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/>
  <mc:AlternateContent xmlns:mc="http://schemas.openxmlformats.org/markup-compatibility/2006">
    <mc:Choice Requires="x15">
      <x15ac:absPath xmlns:x15ac="http://schemas.microsoft.com/office/spreadsheetml/2010/11/ac" url="/Users/kevinritter/Desktop/Pull-Down Paper/"/>
    </mc:Choice>
  </mc:AlternateContent>
  <xr:revisionPtr revIDLastSave="0" documentId="13_ncr:1_{F72B4928-80B0-3940-8E17-8C4BDE77DF89}" xr6:coauthVersionLast="47" xr6:coauthVersionMax="47" xr10:uidLastSave="{00000000-0000-0000-0000-000000000000}"/>
  <bookViews>
    <workbookView xWindow="19680" yWindow="780" windowWidth="14520" windowHeight="21460" xr2:uid="{133A68CE-24DD-FF4C-869D-3CA0EE64AA6B}"/>
  </bookViews>
  <sheets>
    <sheet name="Tabelle1" sheetId="1" r:id="rId1"/>
  </sheets>
  <definedNames>
    <definedName name="_xlnm._FilterDatabase" localSheetId="0" hidden="1">Tabelle1!$A$4:$M$1225</definedName>
    <definedName name="_xlnm.Print_Titles" localSheetId="0">Tabelle1!$2:$4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41" uniqueCount="1215">
  <si>
    <t>AT1G01090.1 | Symbols: PDH-E1 ALPHA | pyruvate dehydrogenase E1 alpha | chr1:47705-49166 REVERSE LENGTH=428</t>
  </si>
  <si>
    <t>AT1G01300.1 | Symbols:  | Eukaryotic aspartyl protease family protein | chr1:117065-118522 FORWARD LENGTH=485</t>
  </si>
  <si>
    <t>AT1G01510.1 | Symbols: AN | NAD(P)-binding Rossmann-fold superfamily protein | chr1:187235-189836 FORWARD LENGTH=636</t>
  </si>
  <si>
    <t>AT1G01730.1 | Symbols:  | unknown protein;FUNCTIONS IN: molecular_function unknown;INVOLVED IN: biological_process unknown;LOCATED IN: chloroplast;EXPRESSED IN: 23 plant structures;EXPRESSED DURING: 13 growth stages;Has 42 Blast hits to 42 proteins i</t>
  </si>
  <si>
    <t>AT1G01780.1 | Symbols:  | GATA type zinc finger transcription factor family protein | chr1:282919-284082 FORWARD LENGTH=205;AT2G45800.2 | Symbols:  | GATA type zinc finger transcription factor family protein | chr2:18858153-18858823 REVERSE LENGTH=195;AT3G</t>
  </si>
  <si>
    <t>AT1G01800.1 | Symbols:  | NAD(P)-binding Rossmann-fold superfamily protein | chr1:293396-294888 FORWARD LENGTH=295;AT1G01800.2 | Symbols:  | NAD(P)-binding Rossmann-fold superfamily protein | chr1:293595-294888 FORWARD LENGTH=260</t>
  </si>
  <si>
    <t>AT1G01910.5 | Symbols:  | P-loop containing nucleoside triphosphate hydrolases superfamily protein | chr1:313595-315644 REVERSE LENGTH=249;AT1G01910.4 | Symbols:  | P-loop containing nucleoside triphosphate hydrolases superfamily protein | chr1:313595-3158</t>
  </si>
  <si>
    <t>AT1G02080.2 | Symbols:  | transcription regulators | chr1:373694-386682 FORWARD LENGTH=2377;AT1G02080.1 | Symbols:  | transcription regulators | chr1:373335-386682 FORWARD LENGTH=2431</t>
  </si>
  <si>
    <t>AT1G02170.1 | Symbols: LOL3, ATMCPB1, MCP1B, ATMC1, MC1 | metacaspase 1 | chr1:411883-413426 FORWARD LENGTH=367</t>
  </si>
  <si>
    <t>AT1G02560.1 | Symbols: CLPP5, NCLPP5, NCLPP1 | nuclear encoded CLP protease 5 | chr1:538000-539805 FORWARD LENGTH=298</t>
  </si>
  <si>
    <t>AT1G02840.2 | Symbols: SR1, ATSRP34, SRP34, SR34, At-SR34 | RNA-binding (RRM/RBD/RNP motifs) family protein | chr1:626918-628995 FORWARD LENGTH=285;AT1G02840.3 | Symbols: SR1, ATSRP34, SRP34, SR34, At-SR34 | RNA-binding (RRM/RBD/RNP motifs) family protein</t>
  </si>
  <si>
    <t>AT1G02920.1 | Symbols: ATGSTF7, GST11, ATGSTF8, GSTF7, ATGST11 | glutathione S-transferase 7 | chr1:658886-659705 REVERSE LENGTH=209;AT1G02930.2 | Symbols: GSTF6 | glutathione S-transferase 6 | chr1:661363-662191 REVERSE LENGTH=208;AT1G02930.1 | Symbols: A</t>
  </si>
  <si>
    <t>AT1G02950.3 | Symbols: ATGSTF4, GST31, GSTF4 | glutathione S-transferase F4 | chr1:665308-666420 REVERSE LENGTH=243;AT1G02950.1 | Symbols: ATGSTF4, GST31, GSTF4 | glutathione S-transferase F4 | chr1:665308-666420 REVERSE LENGTH=243;AT1G02950.2 | Symbols: A</t>
  </si>
  <si>
    <t>AT1G03030.1 | Symbols:  | P-loop containing nucleoside triphosphate hydrolases superfamily protein | chr1:701621-703568 FORWARD LENGTH=301</t>
  </si>
  <si>
    <t>AT1G03090.2 | Symbols: MCCA | methylcrotonyl-CoA carboxylase alpha chain, mitochondrial / 3-methylcrotonyl-CoA carboxylase 1 (MCCA) | chr1:739715-743819 FORWARD LENGTH=734;AT1G03090.1 | Symbols: MCCA | methylcrotonyl-CoA carboxylase alpha chain, mitochondr</t>
  </si>
  <si>
    <t>AT1G03530.1 | Symbols: ATNAF1, NAF1 | nuclear assembly factor 1 | chr1:880638-883338 REVERSE LENGTH=801</t>
  </si>
  <si>
    <t>AT1G03600.1 | Symbols: PSB27 | photosystem II family protein | chr1:898916-899440 FORWARD LENGTH=174</t>
  </si>
  <si>
    <t>AT1G03680.1 | Symbols: ATHM1, TRX-M1, ATM1, THM1 | thioredoxin M-type 1 | chr1:916990-917865 REVERSE LENGTH=179</t>
  </si>
  <si>
    <t>AT1G03910.1 | Symbols:  | EXPRESSED IN: 25 plant structures;EXPRESSED DURING: 13 growth stages;CONTAINS InterPro DOMAIN/s: Cactin protein, cactus-binding domain, C-terminal (InterPro:IPR019134), Cactin, central region (InterPro:IPR018816);BEST Arabidops</t>
  </si>
  <si>
    <t>AT1G04690.1 | Symbols: KAB1, KV-BETA1 | potassium channel beta subunit 1 | chr1:1313662-1315420 FORWARD LENGTH=328</t>
  </si>
  <si>
    <t>AT1G04980.1 | Symbols: ATPDIL2-2, ATPDI10, PDI10, PDIL2-2 | PDI-like 2-2 | chr1:1413869-1416120 REVERSE LENGTH=447</t>
  </si>
  <si>
    <t>AT1G04990.2 | Symbols:  | Zinc finger C-x8-C-x5-C-x3-H type family protein | chr1:1419368-1421454 REVERSE LENGTH=404;AT1G04990.1 | Symbols:  | Zinc finger C-x8-C-x5-C-x3-H type family protein | chr1:1419368-1421454 REVERSE LENGTH=404</t>
  </si>
  <si>
    <t>AT1G05010.1 | Symbols: EFE, ACO4, EAT1 | ethylene-forming enzyme | chr1:1431419-1432695 REVERSE LENGTH=323</t>
  </si>
  <si>
    <t>AT1G05350.1 | Symbols:  | NAD(P)-binding Rossmann-fold superfamily protein | chr1:1560891-1564005 REVERSE LENGTH=431</t>
  </si>
  <si>
    <t>AT1G05385.1 | Symbols: LPA19, Psb27-H1 | photosystem II 11 kDa protein-related | chr1:1582747-1583648 REVERSE LENGTH=199</t>
  </si>
  <si>
    <t>AT1G05520.1 | Symbols:  | Sec23/Sec24 protein transport family protein | chr1:1631126-1635703 REVERSE LENGTH=783</t>
  </si>
  <si>
    <t>AT1G06220.2 | Symbols: MEE5 | Ribosomal protein S5/Elongation factor G/III/V family protein | chr1:1900524-1904583 FORWARD LENGTH=987;AT1G06220.1 | Symbols: MEE5, CLO, GFA1 | Ribosomal protein S5/Elongation factor G/III/V family protein | chr1:1900524-1904</t>
  </si>
  <si>
    <t>AT1G06230.3 | Symbols: GTE4 | global transcription factor group E4 | chr1:1907626-1910183 FORWARD LENGTH=766;AT1G06230.2 | Symbols: GTE4 | global transcription factor group E4 | chr1:1907626-1910183 FORWARD LENGTH=766;AT1G06230.1 | Symbols: GTE4 | global t</t>
  </si>
  <si>
    <t>AT1G06690.1 | Symbols:  | NAD(P)-linked oxidoreductase superfamily protein | chr1:2049742-2052039 REVERSE LENGTH=377</t>
  </si>
  <si>
    <t>AT1G06900.1 | Symbols:  | Insulinase (Peptidase family M16) family protein | chr1:2115155-2120635 REVERSE LENGTH=1024</t>
  </si>
  <si>
    <t>AT1G07310.1 | Symbols:  | Calcium-dependent lipid-binding (CaLB domain) family protein | chr1:2247775-2248833 REVERSE LENGTH=352</t>
  </si>
  <si>
    <t>AT1G07360.1 | Symbols:  | CCCH-type zinc fingerfamily protein with RNA-binding domain | chr1:2260562-2262795 REVERSE LENGTH=481</t>
  </si>
  <si>
    <t>AT1G07440.1 | Symbols:  | NAD(P)-binding Rossmann-fold superfamily protein | chr1:2286436-2287665 REVERSE LENGTH=266</t>
  </si>
  <si>
    <t>AT1G07750.1 | Symbols:  | RmlC-like cupins superfamily protein | chr1:2404300-2405863 REVERSE LENGTH=356</t>
  </si>
  <si>
    <t>AT1G07840.3 | Symbols:  | Sas10/Utp3/C1D family | chr1:2424603-2426131 FORWARD LENGTH=279;AT1G07840.2 | Symbols:  | Sas10/Utp3/C1D family | chr1:2424603-2426425 FORWARD LENGTH=312;AT1G07840.1 | Symbols:  | Sas10/Utp3/C1D family | chr1:2424603-2426425 FORWA</t>
  </si>
  <si>
    <t>AT1G07910.2 | Symbols: ATRNL, RNL, AtRLG1 | RNAligase | chr1:2446712-2454386 FORWARD LENGTH=1104;AT1G07910.1 | Symbols: ATRNL, RNL, AtRLG1 | RNAligase | chr1:2446712-2454386 FORWARD LENGTH=1104</t>
  </si>
  <si>
    <t>AT1G07950.1 | Symbols: MED22B | Surfeit locus protein 5 subunit 22 of Mediator complex | chr1:2466061-2466982 REVERSE LENGTH=154</t>
  </si>
  <si>
    <t>AT1G08200.1 | Symbols: AXS2 | UDP-D-apiose/UDP-D-xylose synthase 2 | chr1:2574259-2576609 REVERSE LENGTH=389</t>
  </si>
  <si>
    <t>AT1G08380.1 | Symbols: PSAO | photosystem I subunit O | chr1:2641004-2641739 REVERSE LENGTH=140</t>
  </si>
  <si>
    <t>AT1G08410.1 | Symbols:  | P-loop containing nucleoside triphosphate hydrolases superfamily protein | chr1:2646307-2649106 FORWARD LENGTH=589</t>
  </si>
  <si>
    <t>AT1G08550.2 | Symbols: NPQ1, AVDE1 | non-photochemical quenching 1 | chr1:2707462-2709387 FORWARD LENGTH=462;AT1G08550.1 | Symbols: NPQ1, AVDE1 | non-photochemical quenching 1 | chr1:2707462-2709387 FORWARD LENGTH=462</t>
  </si>
  <si>
    <t>AT1G08600.1 | Symbols: ATRX, CHR20 | P-loop containing nucleoside triphosphate hydrolases superfamily protein | chr1:2724562-2733431 FORWARD LENGTH=1458;AT1G08600.4 | Symbols: ATRX | P-loop containing nucleoside triphosphate hydrolases superfamily protein</t>
  </si>
  <si>
    <t>AT1G08680.3 | Symbols: ZIGA4 | ARF GAP-like zinc finger-containing protein ZIGA4 | chr1:2762820-2768387 FORWARD LENGTH=607;AT1G08680.2 | Symbols: ZIGA4 | ARF GAP-like zinc finger-containing protein ZIGA4 | chr1:2762820-2768387 FORWARD LENGTH=648;AT1G08680.</t>
  </si>
  <si>
    <t>AT1G08970.4 | Symbols: HAP5C, NF-YC9 | nuclear factor Y, subunit C9 | chr1:2883144-2883839 FORWARD LENGTH=231;AT1G08970.3 | Symbols: HAP5C, NF-YC9 | nuclear factor Y, subunit C9 | chr1:2883144-2883839 FORWARD LENGTH=231;AT1G08970.2 | Symbols: HAP5C, NF-YC9</t>
  </si>
  <si>
    <t>AT1G08990.1 | Symbols: PGSIP5 | plant glycogenin-like starch initiation protein 5 | chr1:2888753-2890753 FORWARD LENGTH=566</t>
  </si>
  <si>
    <t>AT1G09140.2 | Symbols: ATSRP30, SR30, At-SR30 | SERINE-ARGININE PROTEIN 30 | chr1:2943528-2945818 REVERSE LENGTH=256;AT1G09140.1 | Symbols: ATSRP30, SR30, At-SR30 | SERINE-ARGININE PROTEIN 30 | chr1:2942887-2945818 REVERSE LENGTH=268</t>
  </si>
  <si>
    <t>AT1G09195.2 | Symbols:  | FUNCTIONS IN: molecular_function unknown;INVOLVED IN: biological_process unknown;CONTAINS InterPro DOMAIN/s: Metal-dependent phosphohydrolase, HD subdomain (InterPro:IPR006674), Ppx/GppA phosphatase (InterPro:IPR003695). | chr1:</t>
  </si>
  <si>
    <t>AT1G09230.1 | Symbols:  | RNA-binding (RRM/RBD/RNP motifs) family protein | chr1:2979637-2982563 REVERSE LENGTH=442</t>
  </si>
  <si>
    <t>AT1G09730.2 | Symbols:  | Cysteine proteinases superfamily protein | chr1:3148017-3154236 REVERSE LENGTH=931;AT1G09730.1 | Symbols:  | Cysteine proteinases superfamily protein | chr1:3148017-3154236 REVERSE LENGTH=963</t>
  </si>
  <si>
    <t>AT1G09780.1 | Symbols:  | Phosphoglycerate mutase, 2,3-bisphosphoglycerate-independent | chr1:3165550-3167812 REVERSE LENGTH=557</t>
  </si>
  <si>
    <t>AT1G09795.1 | Symbols: ATATP-PRT2, HISN1B, ATP-PRT2 | ATP phosphoribosyl transferase 2 | chr1:3173588-3176690 FORWARD LENGTH=413</t>
  </si>
  <si>
    <t>AT1G09830.1 | Symbols:  | Glycinamide ribonucleotide (GAR) synthetase | chr1:3192783-3194936 REVERSE LENGTH=532</t>
  </si>
  <si>
    <t>AT1G09870.1 | Symbols:  | histidine acid phosphatase family protein | chr1:3205817-3208444 FORWARD LENGTH=487</t>
  </si>
  <si>
    <t>AT1G10290.1 | Symbols: ADL6, DRP2A | dynamin-like protein 6 | chr1:3370774-3377120 FORWARD LENGTH=914</t>
  </si>
  <si>
    <t>AT1G10370.1 | Symbols: GST30, ATGSTU17, GST30B, ERD9 | Glutathione S-transferase family protein | chr1:3397274-3398273 REVERSE LENGTH=227</t>
  </si>
  <si>
    <t>AT1G10580.1 | Symbols:  | Transducin/WD40 repeat-like superfamily protein | chr1:3491560-3493665 REVERSE LENGTH=573</t>
  </si>
  <si>
    <t>AT1G10700.1 | Symbols: PRS3 | phosphoribosyl pyrophosphate (PRPP) synthase 3 | chr1:3554157-3556274 FORWARD LENGTH=411</t>
  </si>
  <si>
    <t>AT1G10870.1 | Symbols: AGD4 | ARF-GAP domain 4 | chr1:3616905-3623612 REVERSE LENGTH=775</t>
  </si>
  <si>
    <t>AT1G10890.1 | Symbols:  | unknown protein;FUNCTIONS IN: molecular_function unknown;INVOLVED IN: biological_process unknown;LOCATED IN: chloroplast;EXPRESSED IN: petal, flower, leaf;EXPRESSED DURING: LP.04 four leaves visible, 4 anthesis, petal differe</t>
  </si>
  <si>
    <t>AT1G10900.1 | Symbols:  | Phosphatidylinositol-4-phosphate 5-kinase family protein | chr1:3632396-3636416 REVERSE LENGTH=754</t>
  </si>
  <si>
    <t>AT1G10950.1 | Symbols: TMN1, AtTMN1 | transmembrane nine 1 | chr1:3659322-3663622 FORWARD LENGTH=589</t>
  </si>
  <si>
    <t>AT1G11760.1 | Symbols: MED32 | MED32;Has 41 Blast hits to 40 proteins in 14 species: Archae - 0;Bacteria - 0;Metazoa - 0;Fungi - 0;Plants - 41;Viruses - 0;Other Eukaryotes - 0 (source: NCBI BLink). | chr1:3972356-3972811 REVERSE LENGTH=151</t>
  </si>
  <si>
    <t>AT1G11890.1 | Symbols: SEC22, ATSEC22 | Synaptobrevin family protein | chr1:4011509-4012835 FORWARD LENGTH=218</t>
  </si>
  <si>
    <t>AT1G11905.2 | Symbols:  | B-cell receptor-associated protein 31-like  | chr1:4014958-4016222 FORWARD LENGTH=220;AT1G11905.1 | Symbols:  | B-cell receptor-associated protein 31-like  | chr1:4014958-4016222 FORWARD LENGTH=221</t>
  </si>
  <si>
    <t>AT1G12010.1 | Symbols:  | 2-oxoglutarate (2OG) and Fe(II)-dependent oxygenase superfamily protein | chr1:4056274-4057670 FORWARD LENGTH=320</t>
  </si>
  <si>
    <t>AT1G12050.1 | Symbols:  | fumarylacetoacetase, putative | chr1:4072904-4075856 FORWARD LENGTH=421</t>
  </si>
  <si>
    <t>AT1G12270.1 | Symbols: Hop1 | stress-inducible protein, putative | chr1:4172105-4174575 FORWARD LENGTH=572</t>
  </si>
  <si>
    <t>AT1G12350.1 | Symbols: ATCOAB, COAB | 4-phospho-panto-thenoylcysteine synthetase | chr1:4198870-4200633 FORWARD LENGTH=317</t>
  </si>
  <si>
    <t>AT1G12380.1 | Symbols:  | unknown protein;BEST Arabidopsis thaliana protein match is: unknown protein (TAIR:AT1G62870.1);Has 173 Blast hits to 170 proteins in 34 species: Archae - 0;Bacteria - 4;Metazoa - 25;Fungi - 8;Plants - 123;Viruses - 7;Other</t>
  </si>
  <si>
    <t>AT1G12760.1 | Symbols:  | Zinc finger, C3HC4 type (RING finger) family protein | chr1:4348728-4350512 FORWARD LENGTH=408;AT1G12760.2 | Symbols:  | Zinc finger, C3HC4 type (RING finger) family protein | chr1:4348941-4350512 FORWARD LENGTH=337</t>
  </si>
  <si>
    <t>AT1G12830.1 | Symbols:  | unknown protein;FUNCTIONS IN: molecular_function unknown;INVOLVED IN: biological_process unknown;LOCATED IN: cellular_component unknown;EXPRESSED IN: 23 plant structures;EXPRESSED DURING: 13 growth stages;Has 39778 Blast hit</t>
  </si>
  <si>
    <t>AT1G13030.1 | Symbols:  | sphere organelles protein-related | chr1:4444284-4447278 REVERSE LENGTH=608</t>
  </si>
  <si>
    <t>AT1G13190.1 | Symbols:  | RNA-binding (RRM/RBD/RNP motifs) family protein | chr1:4499633-4501354 FORWARD LENGTH=573</t>
  </si>
  <si>
    <t>AT1G13270.1 | Symbols: MAP1C, MAP1B | methionine aminopeptidase 1B | chr1:4544999-4547155 FORWARD LENGTH=369;AT1G13270.2 | Symbols: MAP1C, MAP1B | methionine aminopeptidase 1B | chr1:4544999-4546574 FORWARD LENGTH=283</t>
  </si>
  <si>
    <t>AT1G13420.1 | Symbols: ATST4B, ST4B | sulfotransferase 4B | chr1:4604871-4605866 FORWARD LENGTH=331</t>
  </si>
  <si>
    <t>AT1G13450.1 | Symbols: GT-1 | Homeodomain-like superfamily protein | chr1:4612999-4615115 REVERSE LENGTH=406;AT1G13450.2 | Symbols: GT-1 | Homeodomain-like superfamily protein | chr1:4612999-4615115 REVERSE LENGTH=361</t>
  </si>
  <si>
    <t>AT1G13730.1 | Symbols:  | Nuclear transport factor 2 (NTF2) family protein with RNA binding (RRM-RBD-RNP motifs) domain | chr1:4710519-4712332 FORWARD LENGTH=428</t>
  </si>
  <si>
    <t>AT1G13960.2 | Symbols: WRKY4 | WRKY DNA-binding protein 4 | chr1:4776622-4779043 FORWARD LENGTH=487;AT1G13960.1 | Symbols: WRKY4 | WRKY DNA-binding protein 4 | chr1:4776622-4779043 FORWARD LENGTH=514</t>
  </si>
  <si>
    <t>AT1G14040.1 | Symbols:  | EXS (ERD1/XPR1/SYG1) family protein | chr1:4810488-4814543 FORWARD LENGTH=813</t>
  </si>
  <si>
    <t>AT1G14380.3 | Symbols: IQD28 | IQ-domain 28 | chr1:4918279-4920761 REVERSE LENGTH=664;AT1G14380.1 | Symbols: IQD28 | IQ-domain 28 | chr1:4918279-4920761 REVERSE LENGTH=664;AT1G14380.2 | Symbols: IQD28 | IQ-domain 28 | chr1:4918279-4920761 REVERSE LENGTH=60</t>
  </si>
  <si>
    <t>AT1G14810.1 | Symbols:  | semialdehyde dehydrogenase family protein | chr1:5102684-5104633 REVERSE LENGTH=375</t>
  </si>
  <si>
    <t>AT1G14830.1 | Symbols: ADL1C, ADL5, DRP1C, DL1C | DYNAMIN-like 1C | chr1:5107699-5111470 REVERSE LENGTH=614</t>
  </si>
  <si>
    <t>AT1G14850.1 | Symbols: NUP155 | nucleoporin 155 | chr1:5116921-5123259 REVERSE LENGTH=1464</t>
  </si>
  <si>
    <t>AT1G14860.1 | Symbols: atnudt18, NUDT18 | nudix hydrolase homolog 18 | chr1:5124993-5125805 FORWARD LENGTH=176</t>
  </si>
  <si>
    <t>AT1G14930.1 | Symbols:  | Polyketide cyclase/dehydrase and lipid transport superfamily protein | chr1:5152465-5153035 REVERSE LENGTH=155</t>
  </si>
  <si>
    <t>AT1G15130.1 | Symbols:  | Endosomal targeting BRO1-like domain-containing protein | chr1:5206217-5209848 REVERSE LENGTH=846</t>
  </si>
  <si>
    <t>AT1G15200.1 | Symbols:  | protein-protein interaction regulator family protein | chr1:5228477-5231017 REVERSE LENGTH=423;AT1G15200.2 | Symbols:  | protein-protein interaction regulator family protein | chr1:5228477-5231017 REVERSE LENGTH=428;AT1G15200.4 |</t>
  </si>
  <si>
    <t>AT1G15420.1 | Symbols:  | CONTAINS InterPro DOMAIN/s: Small-subunit processome, Utp12 (InterPro:IPR007148);Has 764 Blast hits to 656 proteins in 193 species: Archae - 0;Bacteria - 42;Metazoa - 237;Fungi - 154;Plants - 85;Viruses - 23;Other Eukaryote</t>
  </si>
  <si>
    <t>AT1G15440.2 | Symbols: PWP2 | periodic tryptophan protein 2 | chr1:5306159-5309460 REVERSE LENGTH=860;AT1G15440.1 | Symbols: PWP2, ATPWP2 | periodic tryptophan protein 2 | chr1:5306159-5309460 REVERSE LENGTH=900</t>
  </si>
  <si>
    <t>AT1G15780.1 | Symbols:  | unknown protein;BEST Arabidopsis thaliana protein match is: unknown protein (TAIR:AT2G10440.1);Has 103701 Blast hits to 43153 proteins in 1828 species: Archae - 30;Bacteria - 7385;Metazoa - 38639;Fungi - 11531;Plants - 7727;</t>
  </si>
  <si>
    <t>AT1G15950.1 | Symbols: CCR1, IRX4, ATCCR1 | cinnamoyl coa reductase 1 | chr1:5478855-5481915 FORWARD LENGTH=344;AT1G15950.2 | Symbols: CCR1, IRX4, ATCCR1 | cinnamoyl coa reductase 1 | chr1:5478855-5481949 FORWARD LENGTH=337</t>
  </si>
  <si>
    <t>AT1G16020.2 | Symbols:  | Protein of unknown function (DUF1712) | chr1:5498633-5501018 FORWARD LENGTH=502;AT1G16020.1 | Symbols:  | Protein of unknown function (DUF1712) | chr1:5498633-5501018 FORWARD LENGTH=515</t>
  </si>
  <si>
    <t>AT1G16080.1 | Symbols:  | unknown protein;LOCATED IN: apoplast, chloroplast stroma, chloroplast, chloroplast envelope;EXPRESSED IN: 23 plant structures;EXPRESSED DURING: 14 growth stages;Has 81 Blast hits to 81 proteins in 28 species: Archae - 0;Bacte</t>
  </si>
  <si>
    <t>AT1G16430.1 | Symbols:  | Surfeit locus protein 5 subunit 22 of Mediator complex | chr1:5614632-5615397 FORWARD LENGTH=150</t>
  </si>
  <si>
    <t>AT1G16610.2 | Symbols: SR45, RNPS1 | arginine/serine-rich 45 | chr1:5675925-5678686 REVERSE LENGTH=407;AT1G16610.1 | Symbols: SR45, RNPS1 | arginine/serine-rich 45 | chr1:5675925-5678686 REVERSE LENGTH=414;AT1G16610.3 | Symbols: SR45 | arginine/serine-rich</t>
  </si>
  <si>
    <t>AT1G17050.1 | Symbols: SPS2 | solanesyl diphosphate synthase 2 | chr1:5829289-5831215 FORWARD LENGTH=417</t>
  </si>
  <si>
    <t>AT1G17100.1 | Symbols:  | SOUL heme-binding family protein | chr1:5844766-5845539 FORWARD LENGTH=232</t>
  </si>
  <si>
    <t>AT1G17190.1 | Symbols: ATGSTU26, GSTU26 | glutathione S-transferase tau 26 | chr1:5875452-5876375 FORWARD LENGTH=220</t>
  </si>
  <si>
    <t>AT1G17290.1 | Symbols: AlaAT1 | alanine aminotransferas | chr1:5922771-5926093 FORWARD LENGTH=543</t>
  </si>
  <si>
    <t>AT1G17340.1 | Symbols:  | Phosphoinositide phosphatase family protein | chr1:5934129-5938391 FORWARD LENGTH=785</t>
  </si>
  <si>
    <t>AT1G17370.2 | Symbols: UBP1B | oligouridylate binding protein 1B | chr1:5951842-5954825 REVERSE LENGTH=416;AT1G17370.1 | Symbols: UBP1B | oligouridylate binding protein 1B | chr1:5951842-5954825 REVERSE LENGTH=419</t>
  </si>
  <si>
    <t>AT1G17650.1 | Symbols: GLYR2, GR2 | glyoxylate reductase 2 | chr1:6069594-6071964 REVERSE LENGTH=358</t>
  </si>
  <si>
    <t>AT1G17690.1 | Symbols: NOF1 | FUNCTIONS IN: molecular_function unknown;INVOLVED IN: biological_process unknown;LOCATED IN: nucleus;EXPRESSED IN: 24 plant structures;EXPRESSED DURING: 13 growth stages;CONTAINS InterPro DOMAIN/s: Digestive organ expansi</t>
  </si>
  <si>
    <t>AT1G17790.1 | Symbols:  | DNA-binding bromodomain-containing protein | chr1:6125532-6127276 REVERSE LENGTH=487</t>
  </si>
  <si>
    <t>AT1G17880.1 | Symbols: BTF3, ATBTF3 | basic transcription factor 3 | chr1:6152572-6153425 REVERSE LENGTH=165</t>
  </si>
  <si>
    <t>AT1G18190.1 | Symbols: GC2 | golgin candidate 2 | chr1:6257963-6261325 REVERSE LENGTH=668</t>
  </si>
  <si>
    <t>AT1G18660.3 | Symbols:  | zinc finger (C3HC4-type RING finger) family protein | chr1:6421433-6425565 FORWARD LENGTH=486;AT1G18660.2 | Symbols:  | zinc finger (C3HC4-type RING finger) family protein | chr1:6421433-6425565 FORWARD LENGTH=486;AT1G18660.1 | Sy</t>
  </si>
  <si>
    <t>AT1G18800.1 | Symbols: NRP2 | NAP1-related protein 2 | chr1:6481466-6483463 REVERSE LENGTH=256</t>
  </si>
  <si>
    <t>AT1G18900.3 | Symbols:  | Pentatricopeptide repeat (PPR) superfamily protein | chr1:6529778-6532541 FORWARD LENGTH=886;AT1G18900.2 | Symbols:  | Pentatricopeptide repeat (PPR) superfamily protein | chr1:6529778-6532360 FORWARD LENGTH=860;AT1G18900.1 | Symb</t>
  </si>
  <si>
    <t>AT1G19140.1 | Symbols:  | FUNCTIONS IN: molecular_function unknown;INVOLVED IN: ubiquinone biosynthetic process;LOCATED IN: mitochondrion;EXPRESSED IN: 24 plant structures;EXPRESSED DURING: 15 growth stages;CONTAINS InterPro DOMAIN/s: COQ9 (InterPro:I</t>
  </si>
  <si>
    <t>AT1G19240.1 | Symbols:  | unknown protein;Has 24 Blast hits to 24 proteins in 11 species: Archae - 0;Bacteria - 0;Metazoa - 0;Fungi - 0;Plants - 24;Viruses - 0;Other Eukaryotes - 0 (source: NCBI BLink). | chr1:6649562-6650384 REVERSE LENGTH=104</t>
  </si>
  <si>
    <t>AT1G19580.1 | Symbols: GAMMA CA1 | gamma carbonic anhydrase 1 | chr1:6774937-6777092 FORWARD LENGTH=275</t>
  </si>
  <si>
    <t>AT1G19880.1 | Symbols:  | Regulator of chromosome condensation (RCC1) family protein | chr1:6900648-6903818 REVERSE LENGTH=538</t>
  </si>
  <si>
    <t>AT1G20050.1 | Symbols: HYD1 | C-8,7 sterol isomerase | chr1:6949160-6950135 FORWARD LENGTH=223</t>
  </si>
  <si>
    <t>AT1G20330.1 | Symbols: SMT2, CVP1, FRL1 | sterol methyltransferase 2 | chr1:7038968-7040053 REVERSE LENGTH=361</t>
  </si>
  <si>
    <t>AT1G20440.1 | Symbols: COR47, RD17, AtCOR47 | cold-regulated 47 | chr1:7084722-7085664 REVERSE LENGTH=265</t>
  </si>
  <si>
    <t>AT1G20450.2 | Symbols: LTI29, LTI45, ERD10 | Dehydrin family protein | chr1:7088235-7089107 REVERSE LENGTH=259;AT1G20450.1 | Symbols: LTI29, LTI45, ERD10 | Dehydrin family protein | chr1:7088235-7089107 REVERSE LENGTH=260</t>
  </si>
  <si>
    <t>AT1G20580.1 | Symbols:  | Small nuclear ribonucleoprotein family protein | chr1:7128979-7130371 FORWARD LENGTH=131</t>
  </si>
  <si>
    <t>AT1G20630.1 | Symbols: CAT1 | catalase 1 | chr1:7146812-7149609 FORWARD LENGTH=492</t>
  </si>
  <si>
    <t>AT1G20693.2 | Symbols: HMGB2, HMG BETA 1, NFD2, NFD02 | high mobility group B2 | chr1:7177282-7178487 FORWARD LENGTH=142;AT1G20693.3 | Symbols: HMGB2, HMG BETA 1, NFD2, NFD02 | high mobility group B2 | chr1:7177282-7178487 FORWARD LENGTH=143;AT1G20693.1 |</t>
  </si>
  <si>
    <t>AT1G20880.2 | Symbols:  | RNA-binding (RRM/RBD/RNP motifs) family protein | chr1:7262879-7264834 REVERSE LENGTH=274;AT1G20880.1 | Symbols:  | RNA-binding (RRM/RBD/RNP motifs) family protein | chr1:7262879-7264834 REVERSE LENGTH=274</t>
  </si>
  <si>
    <t>AT1G20920.1 | Symbols:  | P-loop containing nucleoside triphosphate hydrolases superfamily protein | chr1:7285342-7288842 FORWARD LENGTH=1166;AT1G20920.2 | Symbols:  | P-loop containing nucleoside triphosphate hydrolases superfamily protein | chr1:7286356-</t>
  </si>
  <si>
    <t>AT1G21640.1 | Symbols: NADK2, ATNADK2 | NAD kinase 2 | chr1:7588726-7592669 FORWARD LENGTH=985;AT1G21640.2 | Symbols: NADK2 | NAD kinase 2 | chr1:7588726-7592669 FORWARD LENGTH=999</t>
  </si>
  <si>
    <t>AT1G21750.2 | Symbols: ATPDIL1-1, PDIL1-1 | PDI-like 1-1 | chr1:7645767-7648695 FORWARD LENGTH=487;AT1G21750.1 | Symbols: ATPDIL1-1, ATPDI5, PDI5, PDIL1-1 | PDI-like 1-1 | chr1:7645767-7648514 FORWARD LENGTH=501</t>
  </si>
  <si>
    <t>AT1G21980.1 | Symbols: ATPIP5K1, ATPIPK1, PIP5K1 | phosphatidylinositol-4-phosphate 5-kinase 1 | chr1:7735053-7738309 FORWARD LENGTH=752</t>
  </si>
  <si>
    <t>AT1G22330.1 | Symbols:  | RNA-binding (RRM/RBD/RNP motifs) family protein | chr1:7886693-7889241 FORWARD LENGTH=291</t>
  </si>
  <si>
    <t>AT1G22620.1 | Symbols: ATSAC1 | Phosphoinositide phosphatase family protein | chr1:7997889-8002787 REVERSE LENGTH=912</t>
  </si>
  <si>
    <t>AT1G22690.3 | Symbols:  | Gibberellin-regulated family protein | chr1:8027328-8027961 FORWARD LENGTH=119;AT1G22690.2 | Symbols:  | Gibberellin-regulated family protein | chr1:8027328-8027961 FORWARD LENGTH=119;AT1G22690.1 | Symbols:  | Gibberellin-regulate</t>
  </si>
  <si>
    <t>AT1G22940.1 | Symbols: TH1, TH-1, THIE | thiamin biosynthesis protein, putative | chr1:8122384-8124908 FORWARD LENGTH=522</t>
  </si>
  <si>
    <t>AT1G23140.1 | Symbols:  | Calcium-dependent lipid-binding (CaLB domain) family protein | chr1:8202362-8203172 REVERSE LENGTH=165</t>
  </si>
  <si>
    <t>AT1G23310.1 | Symbols: GGT1, AOAT1, GGAT1 | glutamate:glyoxylate aminotransferase | chr1:8268720-8271329 REVERSE LENGTH=481;AT1G23310.2 | Symbols: GGT1, AOAT1, GGAT1 | glutamate:glyoxylate aminotransferase | chr1:8268808-8271329 REVERSE LENGTH=441</t>
  </si>
  <si>
    <t>AT1G23820.2 | Symbols: SPDS1 | spermidine synthase 1 | chr1:8420278-8422480 FORWARD LENGTH=327;AT1G23820.1 | Symbols: SPDS1 | spermidine synthase 1 | chr1:8420278-8422724 FORWARD LENGTH=378</t>
  </si>
  <si>
    <t>AT1G23860.3 | Symbols: SRZ-21, SRZ21, RSZ21, At-RSZ21 | RS-containing zinc finger protein 21 | chr1:8428091-8429164 REVERSE LENGTH=164;AT1G23860.4 | Symbols: RSZP21, RSZ21, At-RSZ21 | RS-containing zinc finger protein 21 | chr1:8428091-8429164 REVERSE LENG</t>
  </si>
  <si>
    <t>AT1G25155.1 | Symbols:  | Glutamine amidotransferase type 1 family protein | chr1:8823052-8824821 REVERSE LENGTH=222;AT1G25083.1 | Symbols:  | Glutamine amidotransferase type 1 family protein | chr1:8808674-8810443 REVERSE LENGTH=222;AT1G24909.1 | Symbols:</t>
  </si>
  <si>
    <t>AT1G26460.1 | Symbols:  | Tetratricopeptide repeat (TPR)-like superfamily protein | chr1:9151816-9154407 FORWARD LENGTH=630</t>
  </si>
  <si>
    <t>AT1G26665.2 | Symbols:  | Mediator complex, subunit Med10 | chr1:9214510-9215426 FORWARD LENGTH=189;AT1G26665.1 | Symbols:  | Mediator complex, subunit Med10 | chr1:9214510-9215426 FORWARD LENGTH=189</t>
  </si>
  <si>
    <t>AT1G27100.1 | Symbols:  | Actin cross-linking protein | chr1:9407557-9411074 REVERSE LENGTH=519</t>
  </si>
  <si>
    <t>AT1G27130.1 | Symbols: ATGSTU13, GST12, GSTU13 | glutathione S-transferase tau 13 | chr1:9425582-9426597 FORWARD LENGTH=227</t>
  </si>
  <si>
    <t>AT1G27310.1 | Symbols: NTF2A | nuclear transport factor 2A | chr1:9484615-9485790 REVERSE LENGTH=122</t>
  </si>
  <si>
    <t>AT1G27650.1 | Symbols: ATU2AF35A | U2 snRNP auxiliary factor small subunit, putative | chr1:9615152-9616042 FORWARD LENGTH=296</t>
  </si>
  <si>
    <t>AT1G27680.1 | Symbols: APL2 | ADPGLC-PPase large subunit | chr1:9631630-9634450 FORWARD LENGTH=518</t>
  </si>
  <si>
    <t>AT1G28060.1 | Symbols:  | Pre-mRNA-splicing factor 3 | chr1:9779167-9782486 FORWARD LENGTH=786</t>
  </si>
  <si>
    <t>AT1G28600.2 | Symbols:  | GDSL-like Lipase/Acylhydrolase superfamily protein | chr1:10051604-10053073 REVERSE LENGTH=298;AT1G28600.1 | Symbols:  | GDSL-like Lipase/Acylhydrolase superfamily protein | chr1:10051228-10053073 REVERSE LENGTH=393</t>
  </si>
  <si>
    <t>AT1G28960.4 | Symbols: ATNUDT15, ATNUDX15, NUDX15 | nudix hydrolase homolog 15 | chr1:10110020-10111607 REVERSE LENGTH=285;AT1G28960.2 | Symbols: ATNUDT15, ATNUDX15, NUDX15 | nudix hydrolase homolog 15 | chr1:10110020-10111607 REVERSE LENGTH=285;AT1G28960.</t>
  </si>
  <si>
    <t>AT1G29370.1 | Symbols:  | Kinase-related protein of unknown function (DUF1296) | chr1:10278080-10283024 REVERSE LENGTH=831;AT1G29350.1 | Symbols:  | Kinase-related protein of unknown function (DUF1296) | chr1:10268761-10273613 REVERSE LENGTH=831</t>
  </si>
  <si>
    <t>AT1G29530.1 | Symbols:  | unknown protein;BEST Arabidopsis thaliana protein match is: unknown protein (TAIR:AT2G34310.3);Has 84 Blast hits to 78 proteins in 24 species: Archae - 2;Bacteria - 4;Metazoa - 9;Fungi - 8;Plants - 55;Viruses - 0;Other Euk</t>
  </si>
  <si>
    <t>AT1G29660.1 | Symbols:  | GDSL-like Lipase/Acylhydrolase superfamily protein | chr1:10371955-10373624 FORWARD LENGTH=364</t>
  </si>
  <si>
    <t>AT1G29700.1 | Symbols:  | Metallo-hydrolase/oxidoreductase superfamily protein | chr1:10385196-10386906 REVERSE LENGTH=350</t>
  </si>
  <si>
    <t>AT1G29900.1 | Symbols: CARB | carbamoyl phosphate synthetase B | chr1:10468164-10471976 FORWARD LENGTH=1187</t>
  </si>
  <si>
    <t>AT1G30120.1 | Symbols: PDH-E1 BETA | pyruvate dehydrogenase E1 beta | chr1:10584350-10586477 REVERSE LENGTH=406</t>
  </si>
  <si>
    <t>AT1G30400.2 | Symbols: ATMRP1, EST1, ABCC1 | multidrug resistance-associated protein 1 | chr1:10728139-10737697 FORWARD LENGTH=1622;AT1G30400.1 | Symbols: ATMRP1, EST1, ABCC1, ATABCC1, MRP1 | multidrug resistance-associated protein 1 | chr1:10728139-107376</t>
  </si>
  <si>
    <t>AT1G30530.1 | Symbols: UGT78D1 | UDP-glucosyl transferase 78D1 | chr1:10814917-10816374 FORWARD LENGTH=453</t>
  </si>
  <si>
    <t>AT1G30690.2 | Symbols:  | Sec14p-like phosphatidylinositol transfer family protein | chr1:10888284-10890085 FORWARD LENGTH=540;AT1G30690.1 | Symbols:  | Sec14p-like phosphatidylinositol transfer family protein | chr1:10888284-10890085 FORWARD LENGTH=540</t>
  </si>
  <si>
    <t>AT1G31070.2 | Symbols: GlcNAc1pUT1 | N-acetylglucosamine-1-phosphate uridylyltransferase 1 | chr1:11084951-11088361 FORWARD LENGTH=505</t>
  </si>
  <si>
    <t>AT1G31180.1 | Symbols: ATIMD3, IMD3, IPMDH1 | isopropylmalate dehydrogenase 3 | chr1:11142843-11144617 REVERSE LENGTH=404</t>
  </si>
  <si>
    <t>AT1G31440.1 | Symbols:  | SH3 domain-containing protein | chr1:11256150-11258479 REVERSE LENGTH=439</t>
  </si>
  <si>
    <t>AT1G31460.1 | Symbols:  | unknown protein;FUNCTIONS IN: molecular_function unknown;INVOLVED IN: biological_process unknown;LOCATED IN: plasma membrane;EXPRESSED IN: 23 plant structures;EXPRESSED DURING: 13 growth stages;BEST Arabidopsis thaliana prot</t>
  </si>
  <si>
    <t>AT1G31870.2 | Symbols:  | unknown protein;FUNCTIONS IN: molecular_function unknown;INVOLVED IN: biological_process unknown;LOCATED IN: cytosol, nucleus;EXPRESSED IN: 25 plant structures;EXPRESSED DURING: 15 growth stages;CONTAINS InterPro DOMAIN/s: P</t>
  </si>
  <si>
    <t>AT1G32150.1 | Symbols: bZIP68, AtbZIP68 | basic region/leucine zipper transcription factor 68 | chr1:11566022-11568317 FORWARD LENGTH=389</t>
  </si>
  <si>
    <t>AT1G32200.2 | Symbols: ATS1, ACT1 | phospholipid/glycerol acyltransferase family protein | chr1:11602223-11605001 REVERSE LENGTH=459;AT1G32200.1 | Symbols: ATS1, ACT1 | phospholipid/glycerol acyltransferase family protein | chr1:11602223-11605001 REVERSE L</t>
  </si>
  <si>
    <t>AT1G32400.3 | Symbols: TOM2A | tobamovirus multiplication 2A | chr1:11689393-11690873 REVERSE LENGTH=280;AT1G32400.2 | Symbols: TOM2A | tobamovirus multiplication 2A | chr1:11689393-11690873 REVERSE LENGTH=280;AT1G32400.1 | Symbols: TOM2A | tobamovirus mul</t>
  </si>
  <si>
    <t>AT1G32440.1 | Symbols: PKp3 | plastidial pyruvate kinase 3 | chr1:11712205-11714963 FORWARD LENGTH=571</t>
  </si>
  <si>
    <t>AT1G32490.1 | Symbols: EMB2733, ESP3 | RNA helicase family protein | chr1:11742356-11749286 REVERSE LENGTH=1044;AT1G32490.2 | Symbols: ESP3 | RNA helicase family protein | chr1:11742356-11749286 REVERSE LENGTH=1034</t>
  </si>
  <si>
    <t>AT1G33240.1 | Symbols: AT-GTL1, AT-GTL2, GTL1 | GT-2-like 1 | chr1:12051859-12054320 REVERSE LENGTH=669</t>
  </si>
  <si>
    <t>AT1G33800.1 | Symbols:  | Protein of unknown function (DUF579) | chr1:12261480-12262456 FORWARD LENGTH=297</t>
  </si>
  <si>
    <t>AT1G35350.1 | Symbols:  | EXS (ERD1/XPR1/SYG1) family protein | chr1:12981251-12984583 REVERSE LENGTH=751</t>
  </si>
  <si>
    <t>AT1G36160.2 | Symbols: ACC1 | acetyl-CoA carboxylase 1 | chr1:13534196-13543773 FORWARD LENGTH=2254;AT1G36160.1 | Symbols: ACC1, AT-ACC1, EMB22, GK, PAS3 | acetyl-CoA carboxylase 1 | chr1:13534196-13543773 FORWARD LENGTH=2254</t>
  </si>
  <si>
    <t>AT1G42970.1 | Symbols: GAPB | glyceraldehyde-3-phosphate dehydrogenase B subunit | chr1:16127552-16129584 FORWARD LENGTH=447</t>
  </si>
  <si>
    <t>AT1G43670.1 | Symbols:  | Inositol monophosphatase family protein | chr1:16468184-16470347 FORWARD LENGTH=341</t>
  </si>
  <si>
    <t>AT1G43850.2 | Symbols: SEU | SEUSS transcriptional co-regulator | chr1:16617872-16621596 FORWARD LENGTH=877;AT1G43850.1 | Symbols: SEU | SEUSS transcriptional co-regulator | chr1:16617872-16621596 FORWARD LENGTH=877</t>
  </si>
  <si>
    <t>AT1G44910.1 | Symbols: ATPRP40A, PRP40A | pre-mRNA-processing protein 40A | chr1:16975930-16982818 FORWARD LENGTH=958;AT1G44910.2 | Symbols: ATPRP40A, PRP40A | pre-mRNA-processing protein 40A | chr1:16975930-16982647 FORWARD LENGTH=926</t>
  </si>
  <si>
    <t>AT1G47200.1 | Symbols: WPP2 | WPP domain protein 2 | chr1:17298181-17298723 REVERSE LENGTH=180</t>
  </si>
  <si>
    <t>AT1G47550.1 | Symbols: SEC3A | exocyst complex component sec3A | chr1:17457171-17463896 FORWARD LENGTH=887</t>
  </si>
  <si>
    <t>AT1G47550.2 | Symbols: SEC3A | exocyst complex component sec3A | chr1:17457171-17463896 FORWARD LENGTH=888</t>
  </si>
  <si>
    <t>AT1G48090.1 | Symbols:  | calcium-dependent lipid-binding family protein | chr1:17732582-17758194 REVERSE LENGTH=4146</t>
  </si>
  <si>
    <t>AT1G48300.1 | Symbols:  | unknown protein;FUNCTIONS IN: molecular_function unknown;INVOLVED IN: biological_process unknown;LOCATED IN: endomembrane system;EXPRESSED IN: 24 plant structures;EXPRESSED DURING: 15 growth stages;Has 96 Blast hits to 87 pr</t>
  </si>
  <si>
    <t>AT1G48420.1 | Symbols: D-CDES, ATACD1, ACD1 | D-cysteine desulfhydrase | chr1:17896767-17898803 REVERSE LENGTH=401</t>
  </si>
  <si>
    <t>AT1G48570.1 | Symbols:  | zinc finger (Ran-binding) family protein | chr1:17955455-17957661 REVERSE LENGTH=455</t>
  </si>
  <si>
    <t>AT1G48850.1 | Symbols: EMB1144 | chorismate synthase, putative / 5-enolpyruvylshikimate-3-phosphate phospholyase, putative | chr1:18065154-18067956 REVERSE LENGTH=436;AT1G48850.3 | Symbols: EMB1144 | chorismate synthase, putative / 5-enolpyruvylshikimate-3</t>
  </si>
  <si>
    <t>AT1G48920.1 | Symbols: ATNUC-L1, PARL1, NUC-L1 | nucleolin like 1 | chr1:18098186-18101422 FORWARD LENGTH=557</t>
  </si>
  <si>
    <t>AT1G49340.2 | Symbols: ATPI4K ALPHA | Phosphatidylinositol 3- and 4-kinase family protein | chr1:18252355-18263967 FORWARD LENGTH=2028;AT1G49340.1 | Symbols: ATPI4K ALPHA | Phosphatidylinositol 3- and 4-kinase family protein | chr1:18252355-18263967 FORWAR</t>
  </si>
  <si>
    <t>AT1G49430.1 | Symbols: LACS2, LRD2 | long-chain acyl-CoA synthetase 2 | chr1:18291188-18295641 FORWARD LENGTH=665</t>
  </si>
  <si>
    <t>AT1G49950.3 | Symbols: TRB1, ATTRB1 | telomere repeat binding factor 1 | chr1:18494439-18496713 REVERSE LENGTH=300;AT1G49950.2 | Symbols: TRB1, ATTRB1 | telomere repeat binding factor 1 | chr1:18494439-18496713 REVERSE LENGTH=300;AT1G49950.1 | Symbols: TRB</t>
  </si>
  <si>
    <t>AT1G50140.2 | Symbols:  | P-loop containing nucleoside triphosphate hydrolases superfamily protein | chr1:18569921-18578663 REVERSE LENGTH=981;AT1G50140.1 | Symbols:  | P-loop containing nucleoside triphosphate hydrolases superfamily protein | chr1:1856992</t>
  </si>
  <si>
    <t>AT1G50460.1 | Symbols: HKL1, ATHKL1 | hexokinase-like 1 | chr1:18694031-18697429 FORWARD LENGTH=498</t>
  </si>
  <si>
    <t>AT1G51140.1 | Symbols:  | basic helix-loop-helix (bHLH) DNA-binding superfamily protein | chr1:18943802-18945613 REVERSE LENGTH=379</t>
  </si>
  <si>
    <t>AT1G51510.1 | Symbols: Y14 | RNA-binding (RRM/RBD/RNP motifs) family protein | chr1:19103072-19104753 REVERSE LENGTH=202</t>
  </si>
  <si>
    <t>AT1G51590.1 | Symbols: MNS1, MANIB | alpha-mannosidase 1 | chr1:19128315-19132132 REVERSE LENGTH=560;AT1G51590.2 | Symbols: MNS1, MANIB | alpha-mannosidase 1 | chr1:19128315-19131406 REVERSE LENGTH=456</t>
  </si>
  <si>
    <t>AT1G52410.2 | Symbols: TSA1 | TSK-associating protein 1 | chr1:19520762-19525361 FORWARD LENGTH=759;AT1G52410.1 | Symbols: TSA1 | TSK-associating protein 1 | chr1:19520762-19525361 FORWARD LENGTH=755</t>
  </si>
  <si>
    <t>AT1G52570.1 | Symbols: PLDALPHA2 | phospholipase D alpha 2 | chr1:19583940-19586551 REVERSE LENGTH=810</t>
  </si>
  <si>
    <t>AT1G52670.1 | Symbols:  | Single hybrid motif superfamily protein | chr1:19615119-19617420 REVERSE LENGTH=274</t>
  </si>
  <si>
    <t>AT1G52740.1 | Symbols: HTA9 | histone H2A protein 9 | chr1:19645409-19646221 FORWARD LENGTH=134</t>
  </si>
  <si>
    <t>AT1G53000.1 | Symbols: KDSB | Nucleotide-diphospho-sugar transferases superfamily protein | chr1:19745330-19747133 REVERSE LENGTH=290</t>
  </si>
  <si>
    <t>AT1G53240.1 | Symbols: mMDH1 | Lactate/malate dehydrogenase family protein | chr1:19854966-19856802 REVERSE LENGTH=341;AT3G15020.2 | Symbols: mMDH2 | Lactate/malate dehydrogenase family protein | chr3:5056139-5057865 FORWARD LENGTH=316;AT3G15020.1 | Symbol</t>
  </si>
  <si>
    <t>AT1G53280.1 | Symbols:  | Class I glutamine amidotransferase-like superfamily protein | chr1:19864942-19867341 REVERSE LENGTH=438</t>
  </si>
  <si>
    <t>AT1G53310.3 | Symbols: ATPPC1, PEPC1, ATPEPC1, PPC1 | phosphoenolpyruvate carboxylase 1 | chr1:19884261-19888070 REVERSE LENGTH=967;AT1G53310.2 | Symbols: ATPPC1, PEPC1, ATPEPC1, PPC1 | phosphoenolpyruvate carboxylase 1 | chr1:19884261-19888070 REVERSE LEN</t>
  </si>
  <si>
    <t>AT1G53580.1 | Symbols: GLX2-3, ETHE1, GLY3 | glyoxalase II  3 | chr1:19991542-19993250 REVERSE LENGTH=294;AT1G53580.2 | Symbols: GLX2-3, ETHE1, GLY3 | glyoxalase II  3 | chr1:19991542-19993250 REVERSE LENGTH=294</t>
  </si>
  <si>
    <t>AT1G53590.1 | Symbols: NTMC2TYPE6.1, NTMC2T6.1 | Calcium-dependent lipid-binding (CaLB domain) family protein | chr1:19996556-20000127 FORWARD LENGTH=751</t>
  </si>
  <si>
    <t>AT1G53670.2 | Symbols: MSRB1, ATMSRB1 | methionine sulfoxide reductase B 1 | chr1:20036687-20038074 FORWARD LENGTH=195;AT1G53670.1 | Symbols: MSRB1, ATMSRB1 | methionine sulfoxide reductase B 1 | chr1:20036687-20038074 FORWARD LENGTH=202</t>
  </si>
  <si>
    <t>AT1G53720.1 | Symbols: ATCYP59, CYP59 | cyclophilin 59 | chr1:20057012-20059508 FORWARD LENGTH=506</t>
  </si>
  <si>
    <t>AT1G53770.1 | Symbols:  | O-fucosyltransferase family protein | chr1:20071460-20073708 REVERSE LENGTH=563;AT1G53770.2 | Symbols:  | O-fucosyltransferase family protein | chr1:20071460-20073708 REVERSE LENGTH=601</t>
  </si>
  <si>
    <t>AT1G54080.1 | Symbols: UBP1A | oligouridylate-binding protein 1A | chr1:20183923-20186824 REVERSE LENGTH=426;AT1G54080.2 | Symbols: UBP1A | oligouridylate-binding protein 1A | chr1:20183923-20186824 REVERSE LENGTH=430</t>
  </si>
  <si>
    <t>AT1G54100.2 | Symbols: ALDH7B4 | aldehyde dehydrogenase 7B4 | chr1:20195435-20198853 REVERSE LENGTH=508;AT1G54100.1 | Symbols: ALDH7B4 | aldehyde dehydrogenase 7B4 | chr1:20195435-20198853 REVERSE LENGTH=508</t>
  </si>
  <si>
    <t>AT1G54410.1 | Symbols:  | dehydrin family protein | chr1:20310305-20310601 REVERSE LENGTH=98</t>
  </si>
  <si>
    <t>AT1G54570.1 | Symbols:  | Esterase/lipase/thioesterase family protein | chr1:20380649-20384953 REVERSE LENGTH=704</t>
  </si>
  <si>
    <t>AT1G54630.1 | Symbols: ACP3 | acyl carrier protein 3 | chr1:20401642-20402919 REVERSE LENGTH=136</t>
  </si>
  <si>
    <t>AT1G54690.1 | Symbols: HTA3, H2AXB, G-H2AX, GAMMA-H2AX | gamma histone variant H2AX | chr1:20414607-20415206 REVERSE LENGTH=142;AT1G08880.1 | Symbols: HTA5, H2AXA, G-H2AX, GAMMA-H2AX | Histone superfamily protein | chr1:2847144-2847676 REVERSE LENGTH=142</t>
  </si>
  <si>
    <t>AT1G54790.1 | Symbols:  | GDSL-like Lipase/Acylhydrolase superfamily protein | chr1:20441124-20443997 REVERSE LENGTH=382;AT1G54790.2 | Symbols:  | GDSL-like Lipase/Acylhydrolase superfamily protein | chr1:20441124-20443997 REVERSE LENGTH=408;AT1G54790.3 |</t>
  </si>
  <si>
    <t>AT1G55150.1 | Symbols:  | DEA(D/H)-box RNA helicase family protein | chr1:20574634-20577141 FORWARD LENGTH=501</t>
  </si>
  <si>
    <t>AT1G55310.2 | Symbols: SR33, ATSCL33, SCL33, At-SCL33 | SC35-like splicing factor 33 | chr1:20630676-20632567 FORWARD LENGTH=220;AT1G55310.1 | Symbols: SR33, ATSCL33, SCL33, At-SCL33 | SC35-like splicing factor 33 | chr1:20630676-20632695 FORWARD LENGTH=28</t>
  </si>
  <si>
    <t>AT1G55325.2 | Symbols: GCT | RNA polymerase II transcription mediators | chr1:20637594-20647714 FORWARD LENGTH=2001;AT1G55325.1 | Symbols: GCT | RNA polymerase II transcription mediators | chr1:20637594-20646875 FORWARD LENGTH=1921</t>
  </si>
  <si>
    <t>AT1G55350.4 | Symbols: DEK1, ATDEK1 | calpain-type cysteine protease family | chr1:20654463-20664501 REVERSE LENGTH=2151;AT1G55350.3 | Symbols: DEK1, ATDEK1 | calpain-type cysteine protease family | chr1:20654463-20664501 REVERSE LENGTH=2151;AT1G55350.2 |</t>
  </si>
  <si>
    <t>AT1G55480.1 | Symbols: ZKT | protein containing PDZ domain, a K-box domain, and a TPR region | chr1:20713822-20715351 FORWARD LENGTH=335</t>
  </si>
  <si>
    <t>AT1G56190.2 | Symbols:  | Phosphoglycerate kinase family protein | chr1:21028622-21030454 FORWARD LENGTH=405;AT1G56190.1 | Symbols:  | Phosphoglycerate kinase family protein | chr1:21028403-21030454 FORWARD LENGTH=478</t>
  </si>
  <si>
    <t>AT1G56330.1 | Symbols: SAR1, ATSAR1, ATSARA1B, ATSAR1B, SAR1B | secretion-associated RAS 1B | chr1:21086845-21088478 REVERSE LENGTH=193;AT3G62560.1 | Symbols:  | Ras-related small GTP-binding family protein | chr3:23137539-23138880 FORWARD LENGTH=193</t>
  </si>
  <si>
    <t>AT1G56660.1 | Symbols:  | unknown protein;Has 665200 Blast hits to 205811 proteins in 4684 species: Archae - 3320;Bacteria - 107592;Metazoa - 249086;Fungi - 76753;Plants - 38542;Viruses - 3008;Other Eukaryotes - 186899 (source: NCBI BLink). | chr1:2</t>
  </si>
  <si>
    <t>AT1G57590.1 | Symbols:  | Pectinacetylesterase family protein | chr1:21327458-21329707 REVERSE LENGTH=444</t>
  </si>
  <si>
    <t>AT1G57620.1 | Symbols:  | emp24/gp25L/p24 family/GOLD family protein | chr1:21342863-21344581 FORWARD LENGTH=212</t>
  </si>
  <si>
    <t>AT1G59610.1 | Symbols: ADL3, CF1, DRP2B, DL3 | dynamin-like 3 | chr1:21893413-21900780 FORWARD LENGTH=920</t>
  </si>
  <si>
    <t>AT1G59700.1 | Symbols: ATGSTU16, GSTU16 | glutathione S-transferase TAU 16 | chr1:21936459-21937763 FORWARD LENGTH=234</t>
  </si>
  <si>
    <t>AT1G59900.1 | Symbols: AT-E1 ALPHA, E1 ALPHA | pyruvate dehydrogenase complex E1 alpha subunit | chr1:22051368-22053660 FORWARD LENGTH=389</t>
  </si>
  <si>
    <t>AT1G60080.1 | Symbols:  | 3-5-exoribonuclease family protein | chr1:22152605-22154339 REVERSE LENGTH=302</t>
  </si>
  <si>
    <t>AT1G60200.1 | Symbols:  | splicing factor PWI domain-containing protein / RNA recognition motif (RRM)-containing protein | chr1:22200882-22205241 REVERSE LENGTH=899</t>
  </si>
  <si>
    <t>AT1G60660.1 | Symbols: B5 #5, ATCB5LP, CB5LP | cytochrome B5-like protein | chr1:22342589-22342954 REVERSE LENGTH=121</t>
  </si>
  <si>
    <t>AT1G60890.1 | Symbols:  | Phosphatidylinositol-4-phosphate 5-kinase family protein | chr1:22412452-22416338 REVERSE LENGTH=769;AT1G60890.2 | Symbols:  | Phosphatidylinositol-4-phosphate 5-kinase family protein | chr1:22412452-22416498 REVERSE LENGTH=781</t>
  </si>
  <si>
    <t>AT1G60900.1 | Symbols:  | U2 snRNP auxilliary factor, large subunit, splicing factor | chr1:22424008-22427806 FORWARD LENGTH=589</t>
  </si>
  <si>
    <t>AT1G61040.1 | Symbols: VIP5 | plus-3 domain-containing protein | chr1:22483817-22485748 FORWARD LENGTH=643</t>
  </si>
  <si>
    <t>AT1G61100.1 | Symbols:  | disease resistance protein (TIR class), putative | chr1:22508831-22512122 REVERSE LENGTH=808;AT1G61100.2 | Symbols:  | disease resistance protein (TIR class), putative | chr1:22508831-22512122 REVERSE LENGTH=807</t>
  </si>
  <si>
    <t>AT1G61150.5 | Symbols:  | LisH and RanBPM domains containing protein | chr1:22543122-22544355 FORWARD LENGTH=220;AT1G61150.6 | Symbols:  | LisH and RanBPM domains containing protein | chr1:22542979-22544355 FORWARD LENGTH=226;AT1G61150.4 | Symbols:  | LisH</t>
  </si>
  <si>
    <t>AT1G61730.1 | Symbols:  | DNA-binding storekeeper protein-related transcriptional regulator | chr1:22793447-22794577 REVERSE LENGTH=376</t>
  </si>
  <si>
    <t>AT1G61870.1 | Symbols: PPR336 | pentatricopeptide repeat 336 | chr1:22865326-22866552 REVERSE LENGTH=408</t>
  </si>
  <si>
    <t>AT1G61990.1 | Symbols:  | Mitochondrial transcription termination factor family protein | chr1:22911453-22912697 FORWARD LENGTH=414</t>
  </si>
  <si>
    <t>AT1G62380.1 | Symbols: ACO2, ATACO2 | ACC oxidase 2 | chr1:23082340-23084068 FORWARD LENGTH=320</t>
  </si>
  <si>
    <t>AT1G62660.1 | Symbols:  | Glycosyl hydrolases family 32 protein | chr1:23199949-23203515 FORWARD LENGTH=648</t>
  </si>
  <si>
    <t>AT1G62780.1 | Symbols:  | unknown protein;FUNCTIONS IN: molecular_function unknown;INVOLVED IN: biological_process unknown;LOCATED IN: chloroplast, chloroplast stroma;EXPRESSED IN: 22 plant structures;EXPRESSED DURING: 14 growth stages;Has 94 Blast h</t>
  </si>
  <si>
    <t>AT1G62870.1 | Symbols:  | unknown protein;BEST Arabidopsis thaliana protein match is: unknown protein (TAIR:AT1G12380.1);Has 351 Blast hits to 343 proteins in 42 species: Archae - 2;Bacteria - 0;Metazoa - 27;Fungi - 5;Plants - 299;Viruses - 0;Other</t>
  </si>
  <si>
    <t>AT1G63310.1 | Symbols:  | unknown protein;BEST Arabidopsis thaliana protein match is: unknown protein (TAIR:AT2G20362.1);Has 78 Blast hits to 77 proteins in 11 species: Archae - 0;Bacteria - 0;Metazoa - 0;Fungi - 0;Plants - 78;Viruses - 0;Other Euk</t>
  </si>
  <si>
    <t>AT1G63770.4 | Symbols:  | Peptidase M1 family protein | chr1:23657791-23663476 REVERSE LENGTH=895;AT1G63770.1 | Symbols:  | Peptidase M1 family protein | chr1:23658250-23664243 REVERSE LENGTH=918;AT1G63770.2 | Symbols:  | Peptidase M1 family protein | chr1</t>
  </si>
  <si>
    <t>AT1G63830.3 | Symbols:  | PLAC8 family protein | chr1:23685408-23687098 FORWARD LENGTH=232;AT1G63830.2 | Symbols:  | PLAC8 family protein | chr1:23685408-23687098 FORWARD LENGTH=232;AT1G63830.1 | Symbols:  | PLAC8 family protein | chr1:23685408-23687098 FO</t>
  </si>
  <si>
    <t>AT1G63940.4 | Symbols: MDAR6 | monodehydroascorbate reductase 6 | chr1:23730206-23733534 FORWARD LENGTH=482;AT1G63940.1 | Symbols: MDAR6 | monodehydroascorbate reductase 6 | chr1:23730206-23733534 FORWARD LENGTH=486;AT1G63940.2 | Symbols: MDAR6 | monodehyd</t>
  </si>
  <si>
    <t>AT1G64090.1 | Symbols: RTNLB3 | Reticulan like protein B3 | chr1:23789395-23790669 FORWARD LENGTH=255;AT1G64090.2 | Symbols: RTNLB3 | Reticulan like protein B3 | chr1:23789395-23790669 FORWARD LENGTH=271</t>
  </si>
  <si>
    <t>AT1G64200.1 | Symbols: VHA-E3 | vacuolar H+-ATPase subunit E isoform 3 | chr1:23828537-23830002 REVERSE LENGTH=237</t>
  </si>
  <si>
    <t>AT1G64330.1 | Symbols:  | myosin heavy chain-related | chr1:23872172-23873970 FORWARD LENGTH=555</t>
  </si>
  <si>
    <t>AT1G64370.1 | Symbols:  | unknown protein;Has 773 Blast hits to 375 proteins in 118 species: Archae - 0;Bacteria - 97;Metazoa - 421;Fungi - 108;Plants - 31;Viruses - 0;Other Eukaryotes - 116 (source: NCBI BLink). | chr1:23888967-23889503 FORWARD LEN</t>
  </si>
  <si>
    <t>AT1G64500.1 | Symbols:  | Glutaredoxin family protein | chr1:23953270-23954376 FORWARD LENGTH=368</t>
  </si>
  <si>
    <t>AT1G64950.1 | Symbols: CYP89A5 | cytochrome P450, family 89, subfamily A, polypeptide 5 | chr1:24127587-24129119 FORWARD LENGTH=510;AT1G64940.1 | Symbols: CYP89A6 | cytochrome P450, family 87, subfamily A, polypeptide 6 | chr1:24123789-24125324 FORWARD LEN</t>
  </si>
  <si>
    <t>AT1G65280.1 | Symbols:  | DNAJ heat shock N-terminal domain-containing protein | chr1:24245501-24248521 FORWARD LENGTH=588</t>
  </si>
  <si>
    <t>AT1G65580.1 | Symbols: FRA3 | Endonuclease/exonuclease/phosphatase family protein | chr1:24377598-24383940 REVERSE LENGTH=1101</t>
  </si>
  <si>
    <t>AT1G65650.1 | Symbols: UCH2 | Peptidase C12, ubiquitin carboxyl-terminal hydrolase 1 | chr1:24415172-24417466 REVERSE LENGTH=330</t>
  </si>
  <si>
    <t>AT1G65820.1 | Symbols:  | microsomal glutathione s-transferase, putative | chr1:24485213-24486682 FORWARD LENGTH=146;AT1G65820.3 | Symbols:  | microsomal glutathione s-transferase, putative | chr1:24485213-24486682 FORWARD LENGTH=194</t>
  </si>
  <si>
    <t>AT1G65980.1 | Symbols: TPX1 | thioredoxin-dependent peroxidase 1 | chr1:24559524-24560753 REVERSE LENGTH=162;AT1G65980.2 | Symbols: TPX1 | thioredoxin-dependent peroxidase 1 | chr1:24559595-24560753 REVERSE LENGTH=121</t>
  </si>
  <si>
    <t>AT1G66280.1 | Symbols: BGLU22 | Glycosyl hydrolase superfamily protein | chr1:24706759-24709737 REVERSE LENGTH=524</t>
  </si>
  <si>
    <t>AT1G66480.1 | Symbols:  | plastid movement impaired 2 | chr1:24805770-24807405 REVERSE LENGTH=225</t>
  </si>
  <si>
    <t>AT1G67090.1 | Symbols: RBCS1A | ribulose bisphosphate carboxylase small chain 1A | chr1:25048465-25049249 REVERSE LENGTH=180</t>
  </si>
  <si>
    <t>AT1G68590.1 | Symbols:  | Ribosomal protein PSRP-3/Ycf65 | chr1:25757593-25758169 REVERSE LENGTH=166;AT1G68590.2 | Symbols:  | Ribosomal protein PSRP-3/Ycf65 | chr1:25757593-25758169 REVERSE LENGTH=163</t>
  </si>
  <si>
    <t>AT1G68720.1 | Symbols: TADA, ATTADA | tRNA arginine adenosine deaminase | chr1:25804547-25808820 FORWARD LENGTH=1307</t>
  </si>
  <si>
    <t>AT1G70310.1 | Symbols: SPDS2 | spermidine synthase 2 | chr1:26485497-26487352 REVERSE LENGTH=340</t>
  </si>
  <si>
    <t>AT1G70410.3 | Symbols: ATBCA4, BCA4 | beta carbonic anhydrase 4 | chr1:26534167-26536505 REVERSE LENGTH=258;AT1G70410.1 | Symbols: ATBCA4, BCA4, CA4 | beta carbonic anhydrase 4 | chr1:26534167-26536505 REVERSE LENGTH=258</t>
  </si>
  <si>
    <t>AT1G70410.3 | Symbols: ATBCA4, BCA4 | beta carbonic anhydrase 4 | chr1:26534167-26536505 REVERSE LENGTH=258;AT1G70410.1 | Symbols: ATBCA4, BCA4, CA4 | beta carbonic anhydrase 4 | chr1:26534167-26536505 REVERSE LENGTH=258;AT1G70410.2 | Symbols: ATBCA4, BCA4</t>
  </si>
  <si>
    <t>AT1G70580.4 | Symbols: AOAT2, GGT2 | alanine-2-oxoglutarate aminotransferase 2 | chr1:26613222-26615845 FORWARD LENGTH=481;AT1G70580.3 | Symbols: AOAT2, GGT2 | alanine-2-oxoglutarate aminotransferase 2 | chr1:26613222-26615845 FORWARD LENGTH=481;AT1G70580.</t>
  </si>
  <si>
    <t>AT1G70620.2 | Symbols:  | cyclin-related | chr1:26626634-26630307 FORWARD LENGTH=884;AT1G70620.1 | Symbols:  | cyclin-related | chr1:26626634-26630755 FORWARD LENGTH=897;AT1G70620.3 | Symbols:  | cyclin-related | chr1:26626634-26630777 FORWARD LENGTH=957</t>
  </si>
  <si>
    <t>AT1G70820.1 | Symbols:  | phosphoglucomutase, putative / glucose phosphomutase, putative | chr1:26705594-26708034 FORWARD LENGTH=615</t>
  </si>
  <si>
    <t>AT1G70830.4 | Symbols: MLP28 | MLP-like protein 28 | chr1:26710203-26711250 REVERSE LENGTH=288;AT1G70830.1 | Symbols: MLP28 | MLP-like protein 28 | chr1:26710203-26711395 REVERSE LENGTH=335;AT1G70830.5 | Symbols: MLP28 | MLP-like protein 28 | chr1:26710203</t>
  </si>
  <si>
    <t>AT1G70890.1 | Symbols: MLP43 | MLP-like protein 43 | chr1:26725912-26726489 REVERSE LENGTH=158</t>
  </si>
  <si>
    <t>AT1G71080.1 | Symbols:  | RNA polymerase II transcription elongation factor | chr1:26809987-26811645 REVERSE LENGTH=326</t>
  </si>
  <si>
    <t>AT1G71695.1 | Symbols:  | Peroxidase superfamily protein | chr1:26964359-26966557 FORWARD LENGTH=358</t>
  </si>
  <si>
    <t>AT1G71710.2 | Symbols:  | DNAse I-like superfamily protein | chr1:26973796-26976747 REVERSE LENGTH=655;AT1G71710.1 | Symbols:  | DNAse I-like superfamily protein | chr1:26973796-26976774 REVERSE LENGTH=664</t>
  </si>
  <si>
    <t>AT1G71750.1 | Symbols: HGPT | Hypoxanthine-guanine phosphoribosyltransferase | chr1:26987954-26989144 REVERSE LENGTH=188;AT1G71750.2 | Symbols: HGPT | Hypoxanthine-guanine phosphoribosyltransferase | chr1:26987954-26989144 REVERSE LENGTH=198</t>
  </si>
  <si>
    <t>AT1G72440.1 | Symbols: EDA25, SWA2 | CCAAT-binding factor | chr1:27268325-27273596 REVERSE LENGTH=1043</t>
  </si>
  <si>
    <t>AT1G72680.1 | Symbols: ATCAD1, CAD1 | cinnamyl-alcohol dehydrogenase | chr1:27359346-27360876 REVERSE LENGTH=355</t>
  </si>
  <si>
    <t>AT1G72930.2 | Symbols: TIR | toll/interleukin-1 receptor-like | chr1:27439476-27439934 FORWARD LENGTH=152;AT1G72930.1 | Symbols: TIR | toll/interleukin-1 receptor-like | chr1:27439476-27440147 FORWARD LENGTH=176;AT1G72910.1 | Symbols:  | Toll-Interleukin-R</t>
  </si>
  <si>
    <t>AT1G73060.1 | Symbols: LPA3 | Low  PSII Accumulation 3 | chr1:27479027-27481258 FORWARD LENGTH=358</t>
  </si>
  <si>
    <t>AT1G73460.1 | Symbols:  | Protein kinase superfamily protein | chr1:27620122-27624899 FORWARD LENGTH=1169;AT1G73450.1 | Symbols:  | Protein kinase superfamily protein | chr1:27613856-27618635 FORWARD LENGTH=1152</t>
  </si>
  <si>
    <t>AT1G73600.1 | Symbols:  | S-adenosyl-L-methionine-dependent methyltransferases superfamily protein | chr1:27670825-27673400 FORWARD LENGTH=490;AT1G73600.2 | Symbols:  | S-adenosyl-L-methionine-dependent methyltransferases superfamily protein | chr1:2766922</t>
  </si>
  <si>
    <t>AT1G73620.1 | Symbols:  | Pathogenesis-related thaumatin superfamily protein | chr1:27681432-27682954 FORWARD LENGTH=264</t>
  </si>
  <si>
    <t>AT1G73750.1 | Symbols:  | Uncharacterised conserved protein UCP031088, alpha/beta hydrolase | chr1:27736659-27738887 FORWARD LENGTH=452</t>
  </si>
  <si>
    <t>AT1G73920.2 | Symbols:  | alpha/beta-Hydrolases superfamily protein | chr1:27791767-27794698 FORWARD LENGTH=635;AT1G73920.1 | Symbols:  | alpha/beta-Hydrolases superfamily protein | chr1:27791194-27794698 FORWARD LENGTH=704</t>
  </si>
  <si>
    <t>AT1G73930.2 | Symbols:  | unknown protein;CONTAINS InterPro DOMAIN/s: Protein of unknown function DUF1630 (InterPro:IPR012860);Has 35333 Blast hits to 34131 proteins in 2444 species: Archae - 798;Bacteria - 22429;Metazoa - 974;Fungi - 991;Plants - 53</t>
  </si>
  <si>
    <t>AT1G73960.2 | Symbols: TAF2 | TBP-associated factor 2 | chr1:27805173-27814433 REVERSE LENGTH=1370;AT1G73960.1 | Symbols: TAF2 | TBP-associated factor 2 | chr1:27805173-27814433 REVERSE LENGTH=1390</t>
  </si>
  <si>
    <t>AT1G74030.1 | Symbols: ENO1 | enolase 1 | chr1:27839465-27841901 REVERSE LENGTH=477</t>
  </si>
  <si>
    <t>AT1G74040.1 | Symbols: IMS1, MAML-3, IPMS2 | 2-isopropylmalate synthase 1 | chr1:27842258-27845566 FORWARD LENGTH=631</t>
  </si>
  <si>
    <t>AT1G74100.1 | Symbols: SOT16, ATSOT16, CORI-7, ATST5A | sulfotransferase 16 | chr1:27864489-27865505 REVERSE LENGTH=338</t>
  </si>
  <si>
    <t>AT1G74560.3 | Symbols: NRP1 | NAP1-related protein 1 | chr1:28017763-28019900 REVERSE LENGTH=264;AT1G74560.1 | Symbols: NRP1 | NAP1-related protein 1 | chr1:28017815-28019900 REVERSE LENGTH=256;AT1G74560.2 | Symbols: NRP1 | NAP1-related protein 1 | chr1:28</t>
  </si>
  <si>
    <t>AT1G74920.1 | Symbols: ALDH10A8 | aldehyde dehydrogenase 10A8 | chr1:28139175-28142573 REVERSE LENGTH=501;AT1G74920.2 | Symbols: ALDH10A8 | aldehyde dehydrogenase 10A8 | chr1:28139175-28142573 REVERSE LENGTH=496</t>
  </si>
  <si>
    <t>AT1G75260.1 | Symbols:  | oxidoreductases, acting on NADH or NADPH | chr1:28247854-28249395 FORWARD LENGTH=513</t>
  </si>
  <si>
    <t>AT1G75280.1 | Symbols:  | NmrA-like negative transcriptional regulator family protein | chr1:28252030-28253355 FORWARD LENGTH=310</t>
  </si>
  <si>
    <t>AT1G75330.1 | Symbols: OTC | ornithine carbamoyltransferase | chr1:28266457-28268383 REVERSE LENGTH=375</t>
  </si>
  <si>
    <t>AT1G75340.2 | Symbols:  | Zinc finger C-x8-C-x5-C-x3-H type family protein | chr1:28269153-28271873 REVERSE LENGTH=398;AT1G75340.1 | Symbols:  | Zinc finger C-x8-C-x5-C-x3-H type family protein | chr1:28269153-28271873 REVERSE LENGTH=435</t>
  </si>
  <si>
    <t>AT1G75690.1 | Symbols:  | DnaJ/Hsp40 cysteine-rich domain superfamily protein | chr1:28422273-28423170 REVERSE LENGTH=154</t>
  </si>
  <si>
    <t>AT1G75750.2 | Symbols: GASA1 | GAST1 protein homolog 1 | chr1:28441813-28442284 REVERSE LENGTH=97;AT1G75750.1 | Symbols: GASA1 | GAST1 protein homolog 1 | chr1:28441813-28442284 REVERSE LENGTH=98</t>
  </si>
  <si>
    <t>AT1G75840.1 | Symbols: ARAC5, ATGP3, ROP4, ATROP4 | RAC-like GTP binding protein 5 | chr1:28475964-28477377 FORWARD LENGTH=196</t>
  </si>
  <si>
    <t>AT1G75950.1 | Symbols: SKP1, ASK1, ATSKP1, SKP1A, UIP1 | S phase kinase-associated protein 1 | chr1:28516715-28517454 FORWARD LENGTH=160</t>
  </si>
  <si>
    <t>AT1G76040.2 | Symbols: CPK29 | calcium-dependent protein kinase 29 | chr1:28537743-28540448 FORWARD LENGTH=561;AT1G76040.1 | Symbols: CPK29 | calcium-dependent protein kinase 29 | chr1:28538906-28540448 FORWARD LENGTH=323</t>
  </si>
  <si>
    <t>AT1G76180.2 | Symbols: ERD14 | Dehydrin family protein | chr1:28587013-28587657 REVERSE LENGTH=185;AT1G76180.1 | Symbols: ERD14 | Dehydrin family protein | chr1:28587013-28587657 REVERSE LENGTH=185</t>
  </si>
  <si>
    <t>AT1G76320.2 | Symbols: FRS4 | FAR1-related sequence 4 | chr1:28631404-28633886 FORWARD LENGTH=730;AT1G76320.1 | Symbols: FRS4 | FAR1-related sequence 4 | chr1:28631404-28633886 FORWARD LENGTH=732</t>
  </si>
  <si>
    <t>AT1G76450.1 | Symbols:  | Photosystem II reaction center PsbP family protein | chr1:28684618-28686109 FORWARD LENGTH=247</t>
  </si>
  <si>
    <t>AT1G76550.1 | Symbols:  | Phosphofructokinase family protein | chr1:28722900-28726929 REVERSE LENGTH=617</t>
  </si>
  <si>
    <t>AT1G76680.1 | Symbols: OPR1, ATOPR1 | 12-oxophytodienoate reductase 1 | chr1:28776982-28778271 FORWARD LENGTH=372;AT1G76680.2 | Symbols: OPR1 | 12-oxophytodienoate reductase 1 | chr1:28776982-28778271 FORWARD LENGTH=397</t>
  </si>
  <si>
    <t>AT1G76880.1 | Symbols:  | Duplicated homeodomain-like superfamily protein | chr1:28865594-28867931 FORWARD LENGTH=603</t>
  </si>
  <si>
    <t>AT1G76890.2 | Symbols: GT2, AT-GT2 | Duplicated homeodomain-like superfamily protein | chr1:28873211-28875203 REVERSE LENGTH=575</t>
  </si>
  <si>
    <t>AT1G76920.1 | Symbols:  | F-box family protein | chr1:28892295-28893419 FORWARD LENGTH=374</t>
  </si>
  <si>
    <t>AT1G77090.1 | Symbols:  | Mog1/PsbP/DUF1795-like photosystem II reaction center PsbP family protein | chr1:28960576-28961875 REVERSE LENGTH=260</t>
  </si>
  <si>
    <t>AT1G77120.1 | Symbols: ADH1, ADH, ATADH, ATADH1 | alcohol dehydrogenase 1 | chr1:28975509-28977216 FORWARD LENGTH=379</t>
  </si>
  <si>
    <t>AT1G77510.1 | Symbols: ATPDIL1-2, PDI6, ATPDI6, PDIL1-2 | PDI-like 1-2 | chr1:29126742-29129433 FORWARD LENGTH=508</t>
  </si>
  <si>
    <t>AT1G77540.1 | Symbols:  | Acyl-CoA N-acyltransferases (NAT) superfamily protein | chr1:29137762-29138182 REVERSE LENGTH=114</t>
  </si>
  <si>
    <t>AT1G77670.1 | Symbols:  | Pyridoxal phosphate (PLP)-dependent transferases superfamily protein | chr1:29189043-29190901 REVERSE LENGTH=440</t>
  </si>
  <si>
    <t>AT1G77740.1 | Symbols: PIP5K2 | phosphatidylinositol-4-phosphate 5-kinase 2 | chr1:29220632-29223861 FORWARD LENGTH=754</t>
  </si>
  <si>
    <t>AT1G78000.2 | Symbols: SULTR1;2, SEL1 | sulfate transporter 1;2 | chr1:29329889-29332877 FORWARD LENGTH=653;AT1G78000.1 | Symbols: SULTR1;2, SEL1 | sulfate transporter 1;2 | chr1:29329889-29332877 FORWARD LENGTH=653</t>
  </si>
  <si>
    <t>AT1G78260.2 | Symbols:  | RNA-binding (RRM/RBD/RNP motifs) family protein | chr1:29447317-29449246 FORWARD LENGTH=271;AT1G78260.1 | Symbols:  | RNA-binding (RRM/RBD/RNP motifs) family protein | chr1:29447317-29450181 FORWARD LENGTH=287</t>
  </si>
  <si>
    <t>AT1G78380.1 | Symbols: ATGSTU19, GST8, GSTU19 | glutathione S-transferase TAU 19 | chr1:29486659-29487819 REVERSE LENGTH=219</t>
  </si>
  <si>
    <t>AT1G79200.1 | Symbols:  | unknown protein;Has 30201 Blast hits to 17322 proteins in 780 species: Archae - 12;Bacteria - 1396;Metazoa - 17338;Fungi - 3422;Plants - 5037;Viruses - 0;Other Eukaryotes - 2996 (source: NCBI BLink). | chr1:29794404-2979571</t>
  </si>
  <si>
    <t>AT1G79210.3 | Symbols:  | N-terminal nucleophile aminohydrolases (Ntn hydrolases) superfamily protein | chr1:29796286-29798240 REVERSE LENGTH=235;AT1G79210.2 | Symbols:  | N-terminal nucleophile aminohydrolases (Ntn hydrolases) superfamily protein | chr1:2</t>
  </si>
  <si>
    <t>AT1G79230.3 | Symbols: ST1, ATMST1, MST1, ATRDH1 | mercaptopyruvate sulfurtransferase 1 | chr1:29801358-29803679 FORWARD LENGTH=322;AT1G79230.1 | Symbols: ST1, ATMST1, MST1, ATRDH1, STR1 | mercaptopyruvate sulfurtransferase 1 | chr1:29800824-29803679 FORWA</t>
  </si>
  <si>
    <t>AT1G79500.4 | Symbols: AtkdsA1 | Aldolase-type TIM barrel family protein | chr1:29903604-29905989 FORWARD LENGTH=290;AT1G79500.3 | Symbols: AtkdsA1 | Aldolase-type TIM barrel family protein | chr1:29903604-29905989 FORWARD LENGTH=290;AT1G79500.2 | Symbols:</t>
  </si>
  <si>
    <t>AT1G79560.1 | Symbols: EMB156, EMB36, EMB1047, FTSH12 | FTSH protease 12 | chr1:29926976-29932308 FORWARD LENGTH=1008</t>
  </si>
  <si>
    <t>AT1G79920.1 | Symbols:  | Heat shock protein 70 (Hsp 70) family protein | chr1:30058935-30062224 REVERSE LENGTH=831;AT1G79920.2 | Symbols:  | Heat shock protein 70 (Hsp 70) family protein | chr1:30058935-30062224 REVERSE LENGTH=831</t>
  </si>
  <si>
    <t>AT1G79930.1 | Symbols: HSP91 | heat shock protein 91 | chr1:30063781-30067067 REVERSE LENGTH=831;AT1G79930.2 | Symbols: HSP91 | heat shock protein 91 | chr1:30063924-30067067 REVERSE LENGTH=789</t>
  </si>
  <si>
    <t>AT1G80300.1 | Symbols: NTT1, ATNTT1 | nucleotide transporter 1 | chr1:30191954-30194280 FORWARD LENGTH=624</t>
  </si>
  <si>
    <t>AT1G80500.1 | Symbols:  | SNARE-like superfamily protein | chr1:30271195-30272431 FORWARD LENGTH=135</t>
  </si>
  <si>
    <t>AT1G80910.1 | Symbols:  | Protein of unknown function (DUF1712) | chr1:30401143-30403466 FORWARD LENGTH=497</t>
  </si>
  <si>
    <t>AT2G01140.1 | Symbols:  | Aldolase superfamily protein | chr2:95006-96491 REVERSE LENGTH=391</t>
  </si>
  <si>
    <t>AT2G01350.4 | Symbols: QPT | quinolinate phoshoribosyltransferase | chr2:165332-167058 REVERSE LENGTH=327;AT2G01350.2 | Symbols: QPT | quinolinate phoshoribosyltransferase | chr2:165332-166842 REVERSE LENGTH=281;AT2G01350.3 | Symbols: QPT | quinolinate pho</t>
  </si>
  <si>
    <t>AT2G01490.1 | Symbols:  | phytanoyl-CoA dioxygenase (PhyH) family protein | chr2:221316-223187 FORWARD LENGTH=283</t>
  </si>
  <si>
    <t>AT2G01670.1 | Symbols: atnudt17, NUDT17 | nudix hydrolase homolog 17 | chr2:296889-297818 REVERSE LENGTH=182</t>
  </si>
  <si>
    <t>AT2G01680.1 | Symbols:  | Ankyrin repeat family protein | chr2:306597-308427 FORWARD LENGTH=532</t>
  </si>
  <si>
    <t>AT2G01890.1 | Symbols: PAP8, ATPAP8 | purple acid phosphatase 8 | chr2:396985-399168 REVERSE LENGTH=335;AT2G01890.2 | Symbols: PAP8, ATPAP8 | purple acid phosphatase 8 | chr2:396985-399168 REVERSE LENGTH=307</t>
  </si>
  <si>
    <t>AT2G02760.1 | Symbols: ATUBC2, UBC2 | ubiquiting-conjugating enzyme 2 | chr2:774271-775149 FORWARD LENGTH=152;AT1G14400.2 | Symbols: UBC1, ATUBC1 | ubiquitin carrier protein 1 | chr1:4927294-4928136 REVERSE LENGTH=152;AT1G14400.1 | Symbols: UBC1, ATUBC1 |</t>
  </si>
  <si>
    <t>AT2G03070.1 | Symbols: MED8 | mediator subunit 8 | chr2:905978-908792 FORWARD LENGTH=524</t>
  </si>
  <si>
    <t>AT2G03240.1 | Symbols:  | EXS (ERD1/XPR1/SYG1) family protein | chr2:973693-977337 REVERSE LENGTH=823</t>
  </si>
  <si>
    <t>AT2G03340.1 | Symbols: WRKY3 | WRKY DNA-binding protein 3 | chr2:1014724-1016936 REVERSE LENGTH=513</t>
  </si>
  <si>
    <t>AT2G03750.1 | Symbols:  | P-loop containing nucleoside triphosphate hydrolases superfamily protein | chr2:1147968-1149023 REVERSE LENGTH=351</t>
  </si>
  <si>
    <t>AT2G04280.1 | Symbols:  | unknown protein;FUNCTIONS IN: molecular_function unknown;INVOLVED IN: biological_process unknown;EXPRESSED IN: 24 plant structures;EXPRESSED DURING: 13 growth stages;BEST Arabidopsis thaliana protein match is: unknown protein</t>
  </si>
  <si>
    <t>AT2G04400.1 | Symbols:  | Aldolase-type TIM barrel family protein | chr2:1531208-1533578 FORWARD LENGTH=402</t>
  </si>
  <si>
    <t>AT2G05100.1 | Symbols: LHCB2.1, LHCB2 | photosystem II light harvesting complex gene 2.1 | chr2:1823449-1824331 REVERSE LENGTH=265</t>
  </si>
  <si>
    <t>AT2G07340.2 | Symbols: PFD1 | PREFOLDIN 1 | chr2:3045644-3046606 FORWARD LENGTH=127;AT2G07340.1 | Symbols: PFD1 | PREFOLDIN 1 | chr2:3045644-3046606 FORWARD LENGTH=128</t>
  </si>
  <si>
    <t>AT2G11000.1 | Symbols: ATMAK10, MAK10 | MAK10 homologue | chr2:4341328-4347768 REVERSE LENGTH=728;AT2G11000.2 | Symbols: ATMAK10, MAK10 | MAK10 homologue | chr2:4341328-4347768 REVERSE LENGTH=713</t>
  </si>
  <si>
    <t>AT2G11000.2 | Symbols: ATMAK10, MAK10 | MAK10 homologue | chr2:4341328-4347768 REVERSE LENGTH=713;AT2G11000.1 | Symbols: ATMAK10, MAK10 | MAK10 homologue | chr2:4341328-4347768 REVERSE LENGTH=728</t>
  </si>
  <si>
    <t>AT2G13560.1 | Symbols: NAD-ME1 | NAD-dependent malic enzyme 1 | chr2:5650089-5655103 FORWARD LENGTH=623</t>
  </si>
  <si>
    <t>AT2G14170.2 | Symbols: ALDH6B2 | aldehyde dehydrogenase  6B2 | chr2:5977727-5981489 REVERSE LENGTH=498;AT2G14170.1 | Symbols: ALDH6B2 | aldehyde dehydrogenase  6B2 | chr2:5977727-5981899 REVERSE LENGTH=607;AT2G14170.3 | Symbols: ALDH6B2 | aldehyde dehydrog</t>
  </si>
  <si>
    <t>AT2G14260.2 | Symbols: PIP | proline iminopeptidase | chr2:6041441-6043475 REVERSE LENGTH=329;AT2G14260.1 | Symbols: PIP | proline iminopeptidase | chr2:6041441-6043869 REVERSE LENGTH=380</t>
  </si>
  <si>
    <t>AT2G15270.1 | Symbols:  | unknown protein;CONTAINS InterPro DOMAIN/s: Protein of unknown function DUF1168 (InterPro:IPR009548);Has 1930 Blast hits to 1364 proteins in 219 species: Archae - 0;Bacteria - 44;Metazoa - 762;Fungi - 280;Plants - 96;Viruse</t>
  </si>
  <si>
    <t>AT2G16005.1 | Symbols:  | MD-2-related lipid recognition domain-containing protein | chr2:6959347-6960135 REVERSE LENGTH=160</t>
  </si>
  <si>
    <t>AT2G16070.2 | Symbols: PDV2 | plastid division2 | chr2:6984072-6985356 REVERSE LENGTH=307;AT2G16070.1 | Symbols: PDV2 | plastid division2 | chr2:6984072-6984746 REVERSE LENGTH=224</t>
  </si>
  <si>
    <t>AT2G16380.1 | Symbols:  | Sec14p-like phosphatidylinositol transfer family protein | chr2:7085972-7088858 FORWARD LENGTH=547</t>
  </si>
  <si>
    <t>AT2G16600.1 | Symbols: ROC3 | rotamase CYP 3 | chr2:7200862-7201383 FORWARD LENGTH=173;AT2G16600.2 | Symbols: ROC3 | rotamase CYP 3 | chr2:7200862-7201383 FORWARD LENGTH=151</t>
  </si>
  <si>
    <t>AT2G16860.1 | Symbols:  | GCIP-interacting family protein | chr2:7304139-7305959 REVERSE LENGTH=298</t>
  </si>
  <si>
    <t>AT2G16940.1 | Symbols:  | Splicing factor, CC1-like | chr2:7342869-7347052 REVERSE LENGTH=561;AT2G16940.3 | Symbols:  | Splicing factor, CC1-like | chr2:7342869-7347052 REVERSE LENGTH=599;AT2G16940.2 | Symbols:  | Splicing factor, CC1-like | chr2:7342869-7</t>
  </si>
  <si>
    <t>AT2G16950.2 | Symbols: TRN1, ATTRN1 | transportin 1 | chr2:7353939-7360637 FORWARD LENGTH=891;AT2G16950.1 | Symbols: TRN1, ATTRN1 | transportin 1 | chr2:7353939-7360637 FORWARD LENGTH=895</t>
  </si>
  <si>
    <t>AT2G17120.1 | Symbols: LYM2 | lysm domain GPI-anchored protein 2 precursor | chr2:7459156-7460648 FORWARD LENGTH=350</t>
  </si>
  <si>
    <t>AT2G17150.1 | Symbols:  | Plant regulator RWP-RK family protein | chr2:7467049-7470533 REVERSE LENGTH=909</t>
  </si>
  <si>
    <t>AT2G17200.1 | Symbols: DSK2 | ubiquitin family protein | chr2:7482133-7485090 REVERSE LENGTH=551</t>
  </si>
  <si>
    <t>AT2G17340.1 | Symbols:  | Uncharacterised conserved protein (UCP030210) | chr2:7541615-7544089 REVERSE LENGTH=367</t>
  </si>
  <si>
    <t>AT2G17560.3 | Symbols: HMGB4, NFD4, NFD04 | high mobility group B4 | chr2:7642486-7643468 REVERSE LENGTH=134;AT2G17560.2 | Symbols: HMGB4, NFD4, NFD04 | high mobility group B4 | chr2:7642486-7643468 REVERSE LENGTH=138;AT2G17560.1 | Symbols: HMGB4, NFD4, NF</t>
  </si>
  <si>
    <t>AT2G17840.1 | Symbols: ERD7 | Senescence/dehydration-associated protein-related | chr2:7755923-7757798 REVERSE LENGTH=452</t>
  </si>
  <si>
    <t>AT2G18110.1 | Symbols:  | Translation elongation  factor EF1B/ribosomal protein S6 family protein | chr2:7872636-7873713 FORWARD LENGTH=231</t>
  </si>
  <si>
    <t>AT2G18193.1 | Symbols:  | P-loop containing nucleoside triphosphate hydrolases superfamily protein | chr2:7917621-7919184 REVERSE LENGTH=495</t>
  </si>
  <si>
    <t>AT2G18220.1 | Symbols:  | Noc2p family | chr2:7928254-7931851 FORWARD LENGTH=764</t>
  </si>
  <si>
    <t>AT2G18740.1 | Symbols:  | Small nuclear ribonucleoprotein family protein | chr2:8123334-8124710 FORWARD LENGTH=88;AT2G18740.2 | Symbols:  | Small nuclear ribonucleoprotein family protein | chr2:8123334-8124581 FORWARD LENGTH=78</t>
  </si>
  <si>
    <t>AT2G19540.1 | Symbols:  | Transducin family protein / WD-40 repeat family protein | chr2:8461804-8464347 FORWARD LENGTH=469</t>
  </si>
  <si>
    <t>AT2G19760.1 | Symbols: PFN1, PRF1 | profilin 1 | chr2:8517074-8518067 REVERSE LENGTH=131</t>
  </si>
  <si>
    <t>AT2G19870.1 | Symbols:  | tRNA/rRNA methyltransferase (SpoU) family protein | chr2:8576034-8577803 FORWARD LENGTH=589</t>
  </si>
  <si>
    <t>AT2G20440.2 | Symbols:  | Ypt/Rab-GAP domain of gyp1p superfamily protein | chr2:8811034-8813251 REVERSE LENGTH=425;AT2G20440.1 | Symbols:  | Ypt/Rab-GAP domain of gyp1p superfamily protein | chr2:8811034-8813251 REVERSE LENGTH=425</t>
  </si>
  <si>
    <t>AT2G20490.1 | Symbols: NOP10, EDA27 | nucleolar RNA-binding Nop10p family protein | chr2:8831897-8832723 FORWARD LENGTH=64;AT2G20490.2 | Symbols: NOP10, EDA27 | nucleolar RNA-binding Nop10p family protein | chr2:8831897-8832723 FORWARD LENGTH=63</t>
  </si>
  <si>
    <t>AT2G20610.1 | Symbols: SUR1, HLS3, RTY, ALF1, RTY1 | Tyrosine transaminase family protein | chr2:8878150-8880298 REVERSE LENGTH=462;AT2G20610.2 | Symbols: SUR1, HLS3, RTY, ALF1, RTY1 | Tyrosine transaminase family protein | chr2:8878308-8880298 REVERSE LEN</t>
  </si>
  <si>
    <t>AT2G20610.2 | Symbols: SUR1, HLS3, RTY, ALF1, RTY1 | Tyrosine transaminase family protein | chr2:8878308-8880298 REVERSE LENGTH=436;AT2G20610.1 | Symbols: SUR1, HLS3, RTY, ALF1, RTY1 | Tyrosine transaminase family protein | chr2:8878150-8880298 REVERSE LEN</t>
  </si>
  <si>
    <t>AT2G20750.1 | Symbols: ATEXPB1, EXPB1, ATHEXP BETA 1.5 | expansin B1 | chr2:8941185-8942430 FORWARD LENGTH=271</t>
  </si>
  <si>
    <t>AT2G20930.1 | Symbols:  | SNARE-like superfamily protein | chr2:9000790-9001656 REVERSE LENGTH=140</t>
  </si>
  <si>
    <t>AT2G21130.1 | Symbols:  | Cyclophilin-like peptidyl-prolyl cis-trans isomerase family protein | chr2:9055619-9056143 REVERSE LENGTH=174</t>
  </si>
  <si>
    <t>AT2G21370.1 | Symbols: XK-1, XK1 | xylulose kinase-1 | chr2:9137582-9140050 REVERSE LENGTH=478;AT2G21370.2 | Symbols: XK-1, XK1 | xylulose kinase-1 | chr2:9137582-9139573 REVERSE LENGTH=385</t>
  </si>
  <si>
    <t>AT2G21385.1 | Symbols:  | unknown protein;FUNCTIONS IN: molecular_function unknown;INVOLVED IN: biological_process unknown;LOCATED IN: chloroplast, chloroplast envelope;EXPRESSED IN: 22 plant structures;EXPRESSED DURING: 13 growth stages;Has 49 Blast</t>
  </si>
  <si>
    <t>AT2G21410.1 | Symbols: VHA-A2 | vacuolar proton ATPase A2 | chr2:9162703-9168141 FORWARD LENGTH=821</t>
  </si>
  <si>
    <t>AT2G21470.1 | Symbols: SAE2, ATSAE2, EMB2764 | SUMO-activating enzyme 2 | chr2:9198752-9202136 FORWARD LENGTH=625;AT2G21470.3 | Symbols: SAE2 | SUMO-activating enzyme 2 | chr2:9198752-9202136 FORWARD LENGTH=628;AT2G21470.2 | Symbols: SAE2, ATSAE2, EMB2764</t>
  </si>
  <si>
    <t>AT2G21620.1 | Symbols: RD2 | Adenine nucleotide alpha hydrolases-like superfamily protein | chr2:9248749-9249986 FORWARD LENGTH=187;AT2G21620.2 | Symbols: RD2 | Adenine nucleotide alpha hydrolases-like superfamily protein | chr2:9248749-9249986 FORWARD LEN</t>
  </si>
  <si>
    <t>AT2G21860.1 | Symbols:  | violaxanthin de-epoxidase-related | chr2:9318333-9319990 REVERSE LENGTH=522</t>
  </si>
  <si>
    <t>AT2G22090.1 | Symbols: UBA1A | RNA-binding (RRM/RBD/RNP motifs) family protein | chr2:9388571-9390450 REVERSE LENGTH=343;AT2G22090.2 | Symbols: UBA1A | RNA-binding (RRM/RBD/RNP motifs) family protein | chr2:9389407-9390450 REVERSE LENGTH=347</t>
  </si>
  <si>
    <t>AT2G22100.1 | Symbols:  | RNA-binding (RRM/RBD/RNP motifs) family protein | chr2:9392397-9393545 REVERSE LENGTH=382</t>
  </si>
  <si>
    <t>AT2G22370.1 | Symbols:  | unknown protein;Has 127 Blast hits to 127 proteins in 48 species: Archae - 0;Bacteria - 0;Metazoa - 87;Fungi - 0;Plants - 39;Viruses - 0;Other Eukaryotes - 1 (source: NCBI BLink). | chr2:9501019-9502078 REVERSE LENGTH=219</t>
  </si>
  <si>
    <t>AT2G22475.2 | Symbols: GEM | GRAM domain family protein | chr2:9541523-9544242 FORWARD LENGTH=248;AT2G22475.1 | Symbols: GEM | GRAM domain family protein | chr2:9541523-9544778 FORWARD LENGTH=299</t>
  </si>
  <si>
    <t>AT2G22780.1 | Symbols: PMDH1 | peroxisomal NAD-malate dehydrogenase 1 | chr2:9689995-9691923 REVERSE LENGTH=354</t>
  </si>
  <si>
    <t>AT2G22930.1 | Symbols:  | UDP-Glycosyltransferase superfamily protein | chr2:9759766-9761094 FORWARD LENGTH=442</t>
  </si>
  <si>
    <t>AT2G22990.6 | Symbols:  | sinapoylglucose 1 | chr2:9787071-9789925 FORWARD LENGTH=319;AT2G22990.2 | Symbols: SNG1, SCPL8 | sinapoylglucose 1 | chr2:9787071-9789925 FORWARD LENGTH=319;AT2G22990.4 | Symbols: SNG1, SCPL8 | sinapoylglucose 1 | chr2:9786393-978</t>
  </si>
  <si>
    <t>AT2G23080.1 | Symbols:  | Protein kinase superfamily protein | chr2:9827228-9829343 FORWARD LENGTH=333;AT2G23080.2 | Symbols:  | Protein kinase superfamily protein | chr2:9827228-9829057 FORWARD LENGTH=307</t>
  </si>
  <si>
    <t>AT2G23140.2 | Symbols:  | RING/U-box superfamily protein with ARM repeat domain | chr2:9845696-9848762 REVERSE LENGTH=826;AT2G23140.1 | Symbols:  | RING/U-box superfamily protein with ARM repeat domain | chr2:9845696-9849105 REVERSE LENGTH=829</t>
  </si>
  <si>
    <t>AT2G23350.1 | Symbols: PAB4, PABP4 | poly(A) binding protein 4 | chr2:9943209-9946041 FORWARD LENGTH=662</t>
  </si>
  <si>
    <t>AT2G23370.1 | Symbols:  | unknown protein;BEST Arabidopsis thaliana protein match is: unknown protein (TAIR:AT4G34090.1);Has 73 Blast hits to 73 proteins in 21 species: Archae - 0;Bacteria - 0;Metazoa - 0;Fungi - 0;Plants - 65;Viruses - 0;Other Euk</t>
  </si>
  <si>
    <t>AT2G23930.1 | Symbols: SNRNP-G | probable small nuclear ribonucleoprotein G | chr2:10182353-10183026 FORWARD LENGTH=80;AT2G23930.2 | Symbols: SNRNP-G | probable small nuclear ribonucleoprotein G | chr2:10182496-10183026 FORWARD LENGTH=67</t>
  </si>
  <si>
    <t>AT2G24270.3 | Symbols: ALDH11A3 | aldehyde dehydrogenase 11A3 | chr2:10327325-10329601 REVERSE LENGTH=496;AT2G24270.2 | Symbols: ALDH11A3 | aldehyde dehydrogenase 11A3 | chr2:10327325-10329601 REVERSE LENGTH=496;AT2G24270.1 | Symbols: ALDH11A3 | aldehyde d</t>
  </si>
  <si>
    <t>AT2G24590.1 | Symbols: RSZ22a, At-RSZ22a | RNA recognition motif and CCHC-type zinc finger domains containing protein | chr2:10449837-10450860 FORWARD LENGTH=196</t>
  </si>
  <si>
    <t>AT2G24820.1 | Symbols: TIC55-II | translocon at the inner envelope membrane of chloroplasts 55-II | chr2:10575038-10576829 FORWARD LENGTH=539</t>
  </si>
  <si>
    <t>AT2G24990.1 | Symbols:  | Serine/threonine-protein kinase Rio1 | chr2:10625285-10628299 FORWARD LENGTH=537;AT5G37350.1 | Symbols:  | Serine/threonine-protein kinase Rio1 | chr5:14793037-14795828 FORWARD LENGTH=531</t>
  </si>
  <si>
    <t>AT2G25070.1 | Symbols:  | Protein phosphatase 2C family protein | chr2:10663517-10665366 REVERSE LENGTH=355</t>
  </si>
  <si>
    <t>AT2G25170.1 | Symbols: PKL, GYM, CHD3, CHR6, SSL2 | chromatin remodeling factor CHD3 (PICKLE) | chr2:10714411-10723763 FORWARD LENGTH=1384</t>
  </si>
  <si>
    <t>AT2G25520.1 | Symbols:  | Drug/metabolite transporter superfamily protein | chr2:10860950-10861993 FORWARD LENGTH=347</t>
  </si>
  <si>
    <t>AT2G25560.1 | Symbols:  | DNAJ heat shock N-terminal domain-containing protein | chr2:10881790-10883760 FORWARD LENGTH=656</t>
  </si>
  <si>
    <t>AT2G25650.1 | Symbols:  | DNA-binding storekeeper protein-related transcriptional regulator | chr2:10914765-10916006 FORWARD LENGTH=386</t>
  </si>
  <si>
    <t>AT2G26080.1 | Symbols: AtGLDP2, GLDP2 | glycine decarboxylase P-protein 2 | chr2:11109330-11113786 REVERSE LENGTH=1044</t>
  </si>
  <si>
    <t>AT2G26210.3 | Symbols:  | Ankyrin repeat family protein | chr2:11157723-11159016 FORWARD LENGTH=167;AT2G26210.2 | Symbols:  | Ankyrin repeat family protein | chr2:11157723-11159016 FORWARD LENGTH=167;AT2G26210.1 | Symbols:  | Ankyrin repeat family protein</t>
  </si>
  <si>
    <t>AT2G26340.1 | Symbols:  | unknown protein;FUNCTIONS IN: molecular_function unknown;INVOLVED IN: biological_process unknown;LOCATED IN: chloroplast thylakoid membrane, chloroplast thylakoid lumen, chloroplast;EXPRESSED IN: 22 plant structures;EXPRESSED</t>
  </si>
  <si>
    <t>AT2G26420.1 | Symbols: PIP5K3 | 1-phosphatidylinositol-4-phosphate 5-kinase 3 | chr2:11239434-11242239 REVERSE LENGTH=705</t>
  </si>
  <si>
    <t>AT2G26560.1 | Symbols: PLP2, PLA IIA, PLA2A | phospholipase A 2A | chr2:11293912-11295708 REVERSE LENGTH=407</t>
  </si>
  <si>
    <t>AT2G26730.1 | Symbols:  | Leucine-rich repeat protein kinase family protein | chr2:11388621-11391286 FORWARD LENGTH=658</t>
  </si>
  <si>
    <t>AT2G27470.1 | Symbols: NF-YB11 | nuclear factor Y, subunit B11 | chr2:11745196-11746375 REVERSE LENGTH=275</t>
  </si>
  <si>
    <t>AT2G27840.1 | Symbols: HDT4, HDA13, HDT04 | histone deacetylase-related / HD-related | chr2:11862085-11863707 FORWARD LENGTH=203;AT2G27840.2 | Symbols: HDT4, HDA13, HDT04 | histone deacetylase-related / HD-related | chr2:11862595-11863707 FORWARD LENGTH=18</t>
  </si>
  <si>
    <t>AT2G28230.1 | Symbols:  | TATA-binding related factor (TRF) of subunit 20 of Mediator complex | chr2:12037855-12039009 REVERSE LENGTH=219</t>
  </si>
  <si>
    <t>AT2G28390.1 | Symbols:  | SAND family protein | chr2:12139836-12143375 REVERSE LENGTH=607</t>
  </si>
  <si>
    <t>AT2G29210.1 | Symbols:  | splicing factor PWI domain-containing protein | chr2:12558156-12562168 FORWARD LENGTH=878</t>
  </si>
  <si>
    <t>AT2G29340.2 | Symbols:  | NAD-dependent epimerase/dehydratase family protein | chr2:12597131-12598306 FORWARD LENGTH=262;AT2G29340.1 | Symbols:  | NAD-dependent epimerase/dehydratase family protein | chr2:12597131-12599009 FORWARD LENGTH=307;AT2G29340.3 |</t>
  </si>
  <si>
    <t>AT2G29420.1 | Symbols: ATGSTU7, GST25, GSTU7 | glutathione S-transferase tau 7 | chr2:12618111-12618871 REVERSE LENGTH=227</t>
  </si>
  <si>
    <t>AT2G29450.1 | Symbols: ATGSTU5, ATGSTU1, AT103-1A, GSTU5 | glutathione S-transferase tau  5 | chr2:12624774-12625566 REVERSE LENGTH=224</t>
  </si>
  <si>
    <t>AT2G29580.1 | Symbols:  | CCCH-type zinc fingerfamily protein with RNA-binding domain | chr2:12652011-12654158 FORWARD LENGTH=483</t>
  </si>
  <si>
    <t>AT2G29700.1 | Symbols: ATPH1, PH1 | pleckstrin homologue 1 | chr2:12697571-12698008 FORWARD LENGTH=145</t>
  </si>
  <si>
    <t>AT2G30060.1 | Symbols:  | Pleckstrin homology (PH) domain superfamily protein | chr2:12827035-12828551 FORWARD LENGTH=217</t>
  </si>
  <si>
    <t>AT2G30110.1 | Symbols: ATUBA1, MOS5, UBA1 | ubiquitin-activating enzyme 1 | chr2:12852632-12857369 REVERSE LENGTH=1080</t>
  </si>
  <si>
    <t>AT2G30170.2 | Symbols:  | Protein phosphatase 2C family protein | chr2:12879802-12881046 REVERSE LENGTH=221;AT2G30170.1 | Symbols:  | Protein phosphatase 2C family protein | chr2:12879802-12881474 REVERSE LENGTH=298</t>
  </si>
  <si>
    <t>AT2G30210.1 | Symbols: LAC3 | laccase 3 | chr2:12887735-12889827 REVERSE LENGTH=570</t>
  </si>
  <si>
    <t>AT2G30280.1 | Symbols: RDM4, DMS4 | RNA-directed DNA methylation 4 | chr2:12909804-12911860 REVERSE LENGTH=346</t>
  </si>
  <si>
    <t>AT2G30390.1 | Symbols: FC2, FC-II, ATFC-II | ferrochelatase 2 | chr2:12951242-12953985 REVERSE LENGTH=512;AT2G30390.2 | Symbols: FC2 | ferrochelatase 2 | chr2:12951242-12953985 REVERSE LENGTH=522</t>
  </si>
  <si>
    <t>AT2G30470.1 | Symbols: HSI2, VAL1 | high-level expression of sugar-inducible gene 2 | chr2:12980904-12984724 REVERSE LENGTH=790</t>
  </si>
  <si>
    <t>AT2G30500.2 | Symbols:  | Kinase interacting (KIP1-like) family protein | chr2:12998329-13000072 REVERSE LENGTH=517;AT2G30500.1 | Symbols:  | Kinase interacting (KIP1-like) family protein | chr2:12998329-13000072 REVERSE LENGTH=517</t>
  </si>
  <si>
    <t>AT2G30860.1 | Symbols: ATGSTF9, GLUTTR, ATGSTF7, GSTF9 | glutathione S-transferase PHI 9 | chr2:13139132-13140057 FORWARD LENGTH=215;AT2G30860.2 | Symbols: ATGSTF9, GLUTTR, ATGSTF7, GSTF9 | glutathione S-transferase PHI 9 | chr2:13139132-13140079 FORWARD L</t>
  </si>
  <si>
    <t>AT2G30870.1 | Symbols: ATGSTF10, ERD13, ATGSTF4, GSTF10 | glutathione S-transferase PHI 10 | chr2:13141490-13142392 FORWARD LENGTH=215</t>
  </si>
  <si>
    <t>AT2G30930.1 | Symbols:  | unknown protein;FUNCTIONS IN: molecular_function unknown;INVOLVED IN: biological_process unknown;LOCATED IN: chloroplast, plasma membrane, membrane;EXPRESSED IN: 24 plant structures;EXPRESSED DURING: 14 growth stages;BEST Ar</t>
  </si>
  <si>
    <t>AT2G31670.1 | Symbols:  | Stress responsive alpha-beta barrel domain protein | chr2:13472699-13473490 REVERSE LENGTH=263</t>
  </si>
  <si>
    <t>AT2G31800.1 | Symbols:  | Integrin-linked protein kinase family | chr2:13520605-13523646 REVERSE LENGTH=476</t>
  </si>
  <si>
    <t>AT2G31820.1 | Symbols:  | Ankyrin repeat family protein | chr2:13530350-13532562 FORWARD LENGTH=662</t>
  </si>
  <si>
    <t>AT2G32640.2 | Symbols:  | Lycopene beta/epsilon cyclase protein | chr2:13848495-13850811 REVERSE LENGTH=385;AT2G32640.1 | Symbols:  | Lycopene beta/epsilon cyclase protein | chr2:13847197-13850811 REVERSE LENGTH=585</t>
  </si>
  <si>
    <t>AT2G32930.1 | Symbols: ZFN2 | zinc finger nuclease 2 | chr2:13965990-13968419 REVERSE LENGTH=453;AT2G32930.2 | Symbols: ZFN2 | zinc finger nuclease 2 | chr2:13965814-13968419 REVERSE LENGTH=467</t>
  </si>
  <si>
    <t>AT2G33255.1 | Symbols:  | Haloacid dehalogenase-like hydrolase (HAD) superfamily protein | chr2:14098795-14100358 FORWARD LENGTH=245</t>
  </si>
  <si>
    <t>AT2G33410.1 | Symbols:  | RNA-binding (RRM/RBD/RNP motifs) family protein | chr2:14156085-14157435 FORWARD LENGTH=404</t>
  </si>
  <si>
    <t>AT2G33435.1 | Symbols:  | RNA-binding (RRM/RBD/RNP motifs) family protein | chr2:14166037-14169492 FORWARD LENGTH=979</t>
  </si>
  <si>
    <t>AT2G34040.2 | Symbols:  | Apoptosis inhibitory protein 5 (API5) | chr2:14378571-14382246 REVERSE LENGTH=442;AT2G34040.1 | Symbols:  | Apoptosis inhibitory protein 5 (API5) | chr2:14377957-14382246 REVERSE LENGTH=553</t>
  </si>
  <si>
    <t>AT2G34420.1 | Symbols: LHB1B2, LHCB1.5 | photosystem II light harvesting complex gene B1B2 | chr2:14522716-14523513 REVERSE LENGTH=265</t>
  </si>
  <si>
    <t>AT2G34660.2 | Symbols: MRP2, ABCC2, AtABCC2 | multidrug resistance-associated protein 2 | chr2:14603267-14612387 FORWARD LENGTH=1623;AT2G34660.1 | Symbols: ATMRP2, EST4, MRP2, ABCC2, AtABCC2 | multidrug resistance-associated protein 2 | chr2:14603267-14612</t>
  </si>
  <si>
    <t>AT2G35040.2 | Symbols:  | AICARFT/IMPCHase bienzyme family protein | chr2:14765347-14768023 REVERSE LENGTH=545;AT2G35040.1 | Symbols:  | AICARFT/IMPCHase bienzyme family protein | chr2:14765347-14768269 REVERSE LENGTH=596</t>
  </si>
  <si>
    <t>AT2G35980.1 | Symbols: YLS9, NHL10, ATNHL10 | Late embryogenesis abundant (LEA) hydroxyproline-rich glycoprotein family | chr2:15110635-15111318 FORWARD LENGTH=227</t>
  </si>
  <si>
    <t>AT2G36130.1 | Symbols:  | Cyclophilin-like peptidyl-prolyl cis-trans isomerase family protein | chr2:15166863-15168259 FORWARD LENGTH=164</t>
  </si>
  <si>
    <t>AT2G36230.1 | Symbols: APG10, HISN3 | Aldolase-type TIM barrel family protein | chr2:15193878-15195509 REVERSE LENGTH=304</t>
  </si>
  <si>
    <t>AT2G36290.1 | Symbols:  | alpha/beta-Hydrolases superfamily protein | chr2:15208867-15210768 REVERSE LENGTH=364</t>
  </si>
  <si>
    <t>AT2G36390.1 | Symbols: SBE2.1, BE3 | starch branching enzyme 2.1 | chr2:15264283-15269940 FORWARD LENGTH=858</t>
  </si>
  <si>
    <t>AT2G36460.1 | Symbols:  | Aldolase superfamily protein | chr2:15296929-15298387 REVERSE LENGTH=358;AT2G36460.2 | Symbols:  | Aldolase superfamily protein | chr2:15296929-15297732 REVERSE LENGTH=267</t>
  </si>
  <si>
    <t>AT2G36580.1 | Symbols:  | Pyruvate kinase family protein | chr2:15339253-15342781 FORWARD LENGTH=527</t>
  </si>
  <si>
    <t>AT2G36740.1 | Symbols: SWC2, ATSWC2 | sequence-specific DNA binding transcription factors;DNA binding;DNA binding | chr2:15407066-15409430 REVERSE LENGTH=365</t>
  </si>
  <si>
    <t>AT2G37340.1 | Symbols: RSZ33, ATRSZ33, RS2Z33, AT-RS2Z33 | arginine/serine-rich zinc knuckle-containing protein 33 | chr2:15670372-15672331 REVERSE LENGTH=290;AT2G37340.3 | Symbols: RSZ33, RS2Z33, AT-RS2Z33 | arginine/serine-rich zinc knuckle-containing pr</t>
  </si>
  <si>
    <t>AT2G37500.2 | Symbols:  | arginine biosynthesis protein ArgJ family | chr2:15739904-15742430 REVERSE LENGTH=409;AT2G37500.1 | Symbols:  | arginine biosynthesis protein ArgJ family | chr2:15739904-15742689 REVERSE LENGTH=468</t>
  </si>
  <si>
    <t>AT2G37540.1 | Symbols:  | NAD(P)-binding Rossmann-fold superfamily protein | chr2:15751695-15753820 REVERSE LENGTH=321</t>
  </si>
  <si>
    <t>AT2G37690.1 | Symbols:  | phosphoribosylaminoimidazole carboxylase, putative / AIR carboxylase, putative | chr2:15806111-15810240 FORWARD LENGTH=642</t>
  </si>
  <si>
    <t>AT2G38430.1 | Symbols:  | unknown protein;BEST Arabidopsis thaliana protein match is: unknown protein (TAIR:AT3G54310.1);Has 35333 Blast hits to 34131 proteins in 2444 species: Archae - 798;Bacteria - 22429;Metazoa - 974;Fungi - 991;Plants - 531;Vir</t>
  </si>
  <si>
    <t>AT2G38470.1 | Symbols: WRKY33, ATWRKY33 | WRKY DNA-binding protein 33 | chr2:16108476-16110539 FORWARD LENGTH=519</t>
  </si>
  <si>
    <t>AT2G38550.1 | Symbols:  | Transmembrane proteins 14C | chr2:16132178-16134229 FORWARD LENGTH=335</t>
  </si>
  <si>
    <t>AT2G38610.2 | Symbols:  | RNA-binding KH domain-containing protein | chr2:16147552-16149638 REVERSE LENGTH=286;AT2G38610.1 | Symbols:  | RNA-binding KH domain-containing protein | chr2:16147552-16149638 REVERSE LENGTH=286</t>
  </si>
  <si>
    <t>AT2G38710.2 | Symbols:  | AMMECR1 family | chr2:16184517-16186764 REVERSE LENGTH=214;AT2G38710.1 | Symbols:  | AMMECR1 family | chr2:16184517-16186764 REVERSE LENGTH=214</t>
  </si>
  <si>
    <t>AT2G38730.1 | Symbols:  | Cyclophilin-like peptidyl-prolyl cis-trans isomerase family protein | chr2:16192579-16194038 REVERSE LENGTH=199</t>
  </si>
  <si>
    <t>AT2G38760.1 | Symbols: ANNAT3, ANN3 | annexin 3 | chr2:16201086-16202490 FORWARD LENGTH=321</t>
  </si>
  <si>
    <t>AT2G39260.1 | Symbols:  | binding;RNA binding | chr2:16392288-16399588 REVERSE LENGTH=1181</t>
  </si>
  <si>
    <t>AT2G39750.1 | Symbols:  | S-adenosyl-L-methionine-dependent methyltransferases superfamily protein | chr2:16578986-16582281 REVERSE LENGTH=694</t>
  </si>
  <si>
    <t>AT2G39770.2 | Symbols: CYT1 | Glucose-1-phosphate adenylyltransferase family protein | chr2:16589401-16590741 FORWARD LENGTH=361;AT2G39770.1 | Symbols: CYT1, VTC1, SOZ1, EMB101, GMP1 | Glucose-1-phosphate adenylyltransferase family protein | chr2:16589401-</t>
  </si>
  <si>
    <t>AT2G39900.1 | Symbols:  | GATA type zinc finger transcription factor family protein | chr2:16659136-16660267 FORWARD LENGTH=200</t>
  </si>
  <si>
    <t>AT2G39940.1 | Symbols: COI1 | RNI-like superfamily protein | chr2:16672848-16675486 REVERSE LENGTH=592</t>
  </si>
  <si>
    <t>AT2G39970.1 | Symbols:  | Mitochondrial substrate carrier family protein | chr2:16684026-16686392 REVERSE LENGTH=331</t>
  </si>
  <si>
    <t>AT2G40100.1 | Symbols: LHCB4.3 | light harvesting complex photosystem II | chr2:16745884-16747190 FORWARD LENGTH=276;AT2G40100.2 | Symbols: LHCB4.3 | light harvesting complex photosystem II | chr2:16745884-16746545 FORWARD LENGTH=185</t>
  </si>
  <si>
    <t>AT2G40300.1 | Symbols: ATFER4, FER4 | ferritin 4 | chr2:16831501-16833214 REVERSE LENGTH=259</t>
  </si>
  <si>
    <t>AT2G40360.1 | Symbols:  | Transducin/WD40 repeat-like superfamily protein | chr2:16853123-16856635 REVERSE LENGTH=753</t>
  </si>
  <si>
    <t>AT2G40430.3 | Symbols:  | FUNCTIONS IN: molecular_function unknown;INVOLVED IN: biological_process unknown;LOCATED IN: cellular_component unknown;EXPRESSED IN: 22 plant structures;EXPRESSED DURING: 13 growth stages;CONTAINS InterPro DOMAIN/s: Tumour s</t>
  </si>
  <si>
    <t>AT2G40490.1 | Symbols: HEME2 | Uroporphyrinogen decarboxylase | chr2:16912961-16914988 FORWARD LENGTH=394</t>
  </si>
  <si>
    <t>AT2G40600.1 | Symbols:  | appr-1-p processing enzyme family protein | chr2:16947012-16948537 REVERSE LENGTH=257</t>
  </si>
  <si>
    <t>AT2G40930.1 | Symbols: UBP5, ATUBP5, PDE323 | ubiquitin-specific protease 5 | chr2:17076714-17082192 REVERSE LENGTH=924</t>
  </si>
  <si>
    <t>AT2G41500.1 | Symbols: LIS, EMB2776 | WD-40 repeat family protein / small nuclear ribonucleoprotein Prp4p-related | chr2:17304319-17306855 REVERSE LENGTH=554</t>
  </si>
  <si>
    <t>AT2G41900.1 | Symbols:  | CCCH-type zinc finger protein with ARM repeat domain | chr2:17491352-17493502 FORWARD LENGTH=716</t>
  </si>
  <si>
    <t>AT2G42010.1 | Symbols: PLDBETA1, PLDBETA | phospholipase D beta 1 | chr2:17533018-17537990 REVERSE LENGTH=1083</t>
  </si>
  <si>
    <t>AT2G42130.3 | Symbols:  | Plastid-lipid associated protein PAP / fibrillin family protein | chr2:17566389-17567916 FORWARD LENGTH=271;AT2G42130.5 | Symbols:  | Plastid-lipid associated protein PAP / fibrillin family protein | chr2:17566862-17567916 FORWARD</t>
  </si>
  <si>
    <t>AT2G42500.2 | Symbols: PP2A-3 | protein phosphatase 2A-3 | chr2:17698099-17701226 REVERSE LENGTH=266;AT3G58500.1 | Symbols: PP2A-4 | protein phosphatase 2A-4 | chr3:21635503-21638911 REVERSE LENGTH=313;AT2G42500.1 | Symbols: PP2A-3 | protein phosphatase 2A</t>
  </si>
  <si>
    <t>AT2G42530.1 | Symbols: COR15B | cold regulated 15b | chr2:17709191-17709873 REVERSE LENGTH=141</t>
  </si>
  <si>
    <t>AT2G42540.1 | Symbols: COR15A, COR15 | cold-regulated 15a | chr2:17711241-17711930 REVERSE LENGTH=127;AT2G42540.2 | Symbols: COR15A, COR15 | cold-regulated 15a | chr2:17711241-17711966 REVERSE LENGTH=139;AT2G42540.3 | Symbols: COR15A | cold-regulated 15a |</t>
  </si>
  <si>
    <t>AT2G42910.1 | Symbols:  | Phosphoribosyltransferase family protein | chr2:17856396-17858394 FORWARD LENGTH=337</t>
  </si>
  <si>
    <t>AT2G43090.1 | Symbols:  | Aconitase/3-isopropylmalate dehydratase protein | chr2:17918957-17919712 FORWARD LENGTH=251;AT2G43090.2 | Symbols:  | Aconitase/3-isopropylmalate dehydratase protein | chr2:17918957-17919712 FORWARD LENGTH=222</t>
  </si>
  <si>
    <t>AT2G43610.1 | Symbols:  | Chitinase family protein | chr2:18088058-18089184 REVERSE LENGTH=281</t>
  </si>
  <si>
    <t>AT2G43630.1 | Symbols:  | FUNCTIONS IN: molecular_function unknown;INVOLVED IN: biological_process unknown;LOCATED IN: chloroplast thylakoid membrane, chloroplast, nucleus, chloroplast envelope;EXPRESSED IN: 22 plant structures;EXPRESSED DURING: 13 gro</t>
  </si>
  <si>
    <t>AT2G43770.1 | Symbols:  | Transducin/WD40 repeat-like superfamily protein | chr2:18134272-18135303 REVERSE LENGTH=343</t>
  </si>
  <si>
    <t>AT2G43795.1 | Symbols:  | unknown protein;BEST Arabidopsis thaliana protein match is: unknown protein (TAIR:AT3G59800.1);Has 12382 Blast hits to 6798 proteins in 480 species: Archae - 2;Bacteria - 451;Metazoa - 6443;Fungi - 981;Plants - 703;Viruses</t>
  </si>
  <si>
    <t>AT2G43820.1 | Symbols: GT, UGT74F2, ATSAGT1, SGT1, SAGT1 | UDP-glucosyltransferase 74F2 | chr2:18152279-18153715 FORWARD LENGTH=449</t>
  </si>
  <si>
    <t>AT2G43910.1 | Symbols: ATHOL1, HOL1 | HARMLESS TO OZONE LAYER 1 | chr2:18184658-18186951 REVERSE LENGTH=227;AT2G43910.2 | Symbols: ATHOL1, HOL1 | HARMLESS TO OZONE LAYER 1 | chr2:18184596-18186951 REVERSE LENGTH=246;AT2G43910.3 | Symbols: ATHOL1, HOL1 | HA</t>
  </si>
  <si>
    <t>AT2G43940.1 | Symbols: ATHOL3, HOL3 | S-adenosyl-L-methionine-dependent methyltransferases superfamily protein | chr2:18196091-18197664 REVERSE LENGTH=226</t>
  </si>
  <si>
    <t>AT2G43950.1 | Symbols: OEP37, ATOEP37 | chloroplast outer envelope protein 37 | chr2:18200553-18202644 REVERSE LENGTH=343;AT2G43950.2 | Symbols: OEP37 | chloroplast outer envelope protein 37 | chr2:18200830-18202644 REVERSE LENGTH=333;AT2G43950.3 | Symbols</t>
  </si>
  <si>
    <t>AT2G44040.1 | Symbols:  | Dihydrodipicolinate reductase, bacterial/plant | chr2:18221985-18223998 REVERSE LENGTH=347</t>
  </si>
  <si>
    <t>AT2G44050.1 | Symbols: COS1 | 6,7-dimethyl-8-ribityllumazine synthase / DMRL synthase / lumazine synthase / riboflavin synthase | chr2:18224304-18225917 FORWARD LENGTH=227</t>
  </si>
  <si>
    <t>AT2G44160.1 | Symbols: MTHFR2 | methylenetetrahydrofolate reductase 2 | chr2:18262301-18265185 FORWARD LENGTH=594</t>
  </si>
  <si>
    <t>AT2G44200.1 | Symbols:  | CBF1-interacting co-repressor CIR, N-terminal;Pre-mRNA splicing factor | chr2:18276302-18278240 FORWARD LENGTH=493</t>
  </si>
  <si>
    <t>AT2G44230.1 | Symbols:  | Plant protein of unknown function (DUF946) | chr2:18286537-18288247 FORWARD LENGTH=542</t>
  </si>
  <si>
    <t>AT2G44610.1 | Symbols: RAB6, ATRABH1B, ATRAB6A, RAB6A | Ras-related small GTP-binding family protein | chr2:18411778-18413883 REVERSE LENGTH=208</t>
  </si>
  <si>
    <t>AT2G44680.2 | Symbols: CKB4 | casein kinase II  beta subunit 4 | chr2:18426898-18428166 REVERSE LENGTH=282;AT2G44680.1 | Symbols: CKB4 | casein kinase II  beta subunit 4 | chr2:18426898-18428166 REVERSE LENGTH=283</t>
  </si>
  <si>
    <t>AT2G44710.1 | Symbols:  | RNA-binding (RRM/RBD/RNP motifs) family protein | chr2:18432902-18436629 FORWARD LENGTH=809</t>
  </si>
  <si>
    <t>AT2G45180.1 | Symbols:  | Bifunctional inhibitor/lipid-transfer protein/seed storage 2S albumin superfamily protein | chr2:18626377-18626781 FORWARD LENGTH=134</t>
  </si>
  <si>
    <t>AT2G45470.1 | Symbols: FLA8, AGP8 | FASCICLIN-like arabinogalactan protein 8 | chr2:18742797-18744059 REVERSE LENGTH=420;AT3G60900.1 | Symbols: FLA10 | FASCICLIN-like arabinogalactan-protein 10 | chr3:22499573-22500841 REVERSE LENGTH=422</t>
  </si>
  <si>
    <t>AT2G45640.1 | Symbols: SAP18, ATSAP18 | SIN3 associated polypeptide P18 | chr2:18799881-18801323 REVERSE LENGTH=152;AT2G45640.2 | Symbols: SAP18 | SIN3 associated polypeptide P18 | chr2:18799881-18801323 REVERSE LENGTH=149</t>
  </si>
  <si>
    <t>AT2G45790.1 | Symbols: ATPMM, PMM | phosphomannomutase | chr2:18855876-18857753 FORWARD LENGTH=246</t>
  </si>
  <si>
    <t>AT2G45810.1 | Symbols:  | DEA(D/H)-box RNA helicase family protein | chr2:18859836-18862318 FORWARD LENGTH=528</t>
  </si>
  <si>
    <t>AT2G45960.2 | Symbols: PIP1B, TMP-A, ATHH2, PIP1;2 | plasma membrane intrinsic protein 1B | chr2:18910450-18911579 FORWARD LENGTH=274;AT2G45960.1 | Symbols: PIP1B, TMP-A, ATHH2, PIP1;2 | plasma membrane intrinsic protein 1B | chr2:18910450-18911703 FORWARD</t>
  </si>
  <si>
    <t>AT2G46090.1 | Symbols:  | Diacylglycerol kinase family protein | chr2:18950919-18953079 FORWARD LENGTH=364</t>
  </si>
  <si>
    <t>AT2G46150.1 | Symbols:  | Late embryogenesis abundant (LEA) hydroxyproline-rich glycoprotein family | chr2:18961424-18962089 FORWARD LENGTH=221</t>
  </si>
  <si>
    <t>AT2G46170.1 | Symbols:  | Reticulon family protein | chr2:18965410-18966940 FORWARD LENGTH=255;AT2G46170.2 | Symbols:  | Reticulon family protein | chr2:18965410-18966486 FORWARD LENGTH=187</t>
  </si>
  <si>
    <t>AT2G46540.1 | Symbols:  | unknown protein;FUNCTIONS IN: molecular_function unknown;INVOLVED IN: biological_process unknown;LOCATED IN: mitochondrion, membrane;EXPRESSED IN: 25 plant structures;EXPRESSED DURING: 16 growth stages;Has 42 Blast hits to 4</t>
  </si>
  <si>
    <t>AT2G46630.1 | Symbols:  | unknown protein;LOCATED IN: chloroplast;EXPRESSED IN: 22 plant structures;EXPRESSED DURING: 13 growth stages;Has 110095 Blast hits to 59224 proteins in 2216 species: Archae - 177;Bacteria - 15429;Metazoa - 38345;Fungi - 188</t>
  </si>
  <si>
    <t>AT2G46780.1 | Symbols:  | RNA-binding (RRM/RBD/RNP motifs) family protein | chr2:19229516-19231043 FORWARD LENGTH=336</t>
  </si>
  <si>
    <t>AT2G46890.1 | Symbols:  | Protein of unknown function (DUF1295) | chr2:19266879-19268134 REVERSE LENGTH=322</t>
  </si>
  <si>
    <t>AT2G46910.1 | Symbols:  | Plastid-lipid associated protein PAP / fibrillin family protein | chr2:19272427-19273856 FORWARD LENGTH=284</t>
  </si>
  <si>
    <t>AT2G47380.1 | Symbols:  | Cytochrome c oxidase subunit Vc family protein | chr2:19441694-19441888 FORWARD LENGTH=64</t>
  </si>
  <si>
    <t>AT2G47400.1 | Symbols: CP12-1, CP12 | CP12 domain-containing protein 1 | chr2:19446889-19447263 FORWARD LENGTH=124</t>
  </si>
  <si>
    <t>AT2G47960.1 | Symbols:  | unknown protein;CONTAINS InterPro DOMAIN/s: Protein of unknown function DUF974 (InterPro:IPR010378);Has 285 Blast hits to 284 proteins in 126 species: Archae - 0;Bacteria - 0;Metazoa - 150;Fungi - 68;Plants - 32;Viruses - 0</t>
  </si>
  <si>
    <t>AT2G47990.1 | Symbols: SWA1, EDA13, EDA19 | transducin family protein / WD-40 repeat family protein | chr2:19637010-19638602 REVERSE LENGTH=530</t>
  </si>
  <si>
    <t>AT3G01160.1 | Symbols:  | FUNCTIONS IN: molecular_function unknown;INVOLVED IN: biological_process unknown;LOCATED IN: cytosol, nucleus;EXPRESSED IN: 22 plant structures;EXPRESSED DURING: 13 growth stages;CONTAINS InterPro DOMAIN/s: NUC153 (InterPro:I</t>
  </si>
  <si>
    <t>AT3G01290.1 | Symbols:  | SPFH/Band 7/PHB domain-containing membrane-associated protein family | chr3:88252-89356 REVERSE LENGTH=285</t>
  </si>
  <si>
    <t>AT3G01435.1 | Symbols:  | Expressed protein | chr3:166853-167984 REVERSE LENGTH=115</t>
  </si>
  <si>
    <t>AT3G01480.1 | Symbols: CYP38, ATCYP38 | cyclophilin 38 | chr3:188569-190674 FORWARD LENGTH=437;AT3G01480.2 | Symbols: CYP38, ATCYP38 | cyclophilin 38 | chr3:188569-190252 FORWARD LENGTH=355</t>
  </si>
  <si>
    <t>AT3G01540.1 | Symbols: DRH1, ATDRH1 | DEAD box RNA helicase 1 | chr3:213077-216142 REVERSE LENGTH=618;AT3G01540.4 | Symbols: DRH1, ATDRH1 | DEAD box RNA helicase 1 | chr3:213077-216142 REVERSE LENGTH=619;AT3G01540.3 | Symbols: DRH1, ATDRH1 | DEAD box RNA h</t>
  </si>
  <si>
    <t>AT3G01610.1 | Symbols: CDC48C, emb1354 | cell division cycle 48C | chr3:231787-235057 FORWARD LENGTH=820</t>
  </si>
  <si>
    <t>AT3G02540.3 | Symbols: RAD23C | Rad23 UV excision repair protein family | chr3:533095-536151 REVERSE LENGTH=418;AT3G02540.1 | Symbols: RAD23-3, RAD23C | Rad23 UV excision repair protein family | chr3:533095-536151 REVERSE LENGTH=419</t>
  </si>
  <si>
    <t>AT3G02630.1 | Symbols:  | Plant stearoyl-acyl-carrier-protein desaturase family protein | chr3:562164-564524 FORWARD LENGTH=396</t>
  </si>
  <si>
    <t>AT3G02770.1 | Symbols:  | Ribonuclease E inhibitor RraA/Dimethylmenaquinone methyltransferase | chr3:601017-601884 REVERSE LENGTH=166</t>
  </si>
  <si>
    <t>AT3G03140.1 | Symbols:  | Tudor/PWWP/MBT superfamily protein | chr3:724348-727093 FORWARD LENGTH=769</t>
  </si>
  <si>
    <t>AT3G03305.1 | Symbols:  | Calcineurin-like metallo-phosphoesterase superfamily protein | chr3:775504-778271 REVERSE LENGTH=743</t>
  </si>
  <si>
    <t>AT3G03340.1 | Symbols: UNE6 | LUC7 related protein | chr3:786439-789762 FORWARD LENGTH=402</t>
  </si>
  <si>
    <t>AT3G03560.1 | Symbols:  | unknown protein;LOCATED IN: plasma membrane;EXPRESSED IN: 22 plant structures;EXPRESSED DURING: 13 growth stages;BEST Arabidopsis thaliana protein match is: unknown protein (TAIR:AT5G23490.1);Has 157 Blast hits to 146 protein</t>
  </si>
  <si>
    <t>AT3G03570.1 | Symbols:  | Protein of unknown function (DUF3550/UPF0682) | chr3:857013-860105 FORWARD LENGTH=607</t>
  </si>
  <si>
    <t>AT3G03790.1 | Symbols:  | ankyrin repeat family protein / regulator of chromosome condensation (RCC1) family protein | chr3:963195-967857 FORWARD LENGTH=1078;AT3G03790.2 | Symbols:  | ankyrin repeat family protein / regulator of chromosome condensation (RC</t>
  </si>
  <si>
    <t>AT3G03920.1 | Symbols:  | H/ACA ribonucleoprotein complex, subunit Gar1/Naf1 protein | chr3:1009123-1010379 REVERSE LENGTH=202</t>
  </si>
  <si>
    <t>AT3G04740.1 | Symbols: SWP, MED14, ATMED14 | RNA polymerase II transcription mediators | chr3:1294037-1300555 FORWARD LENGTH=1703</t>
  </si>
  <si>
    <t>AT3G04790.1 | Symbols:  | Ribose 5-phosphate isomerase, type A protein | chr3:1313365-1314195 FORWARD LENGTH=276</t>
  </si>
  <si>
    <t>AT3G05020.1 | Symbols: ACP1, ACP | acyl carrier protein 1 | chr3:1391863-1392878 REVERSE LENGTH=137</t>
  </si>
  <si>
    <t>AT3G05350.1 | Symbols:  | Metallopeptidase M24 family protein | chr3:1527103-1533843 REVERSE LENGTH=710</t>
  </si>
  <si>
    <t>AT3G05900.1 | Symbols:  | neurofilament protein-related | chr3:1761408-1763854 REVERSE LENGTH=673</t>
  </si>
  <si>
    <t>AT3G05910.1 | Symbols:  | Pectinacetylesterase family protein | chr3:1764509-1767240 REVERSE LENGTH=415;AT3G05910.2 | Symbols:  | Pectinacetylesterase family protein | chr3:1764389-1767240 REVERSE LENGTH=311</t>
  </si>
  <si>
    <t>AT3G06050.1 | Symbols: PRXIIF, ATPRXIIF | peroxiredoxin IIF | chr3:1826311-1827809 REVERSE LENGTH=201</t>
  </si>
  <si>
    <t>AT3G06350.1 | Symbols: EMB3004, MEE32 | dehydroquinate dehydratase, putative / shikimate dehydrogenase, putative | chr3:1924536-1927701 REVERSE LENGTH=603</t>
  </si>
  <si>
    <t>AT3G06410.1 | Symbols:  | Zinc finger C-x8-C-x5-C-x3-H type family protein | chr3:1947471-1949528 REVERSE LENGTH=462</t>
  </si>
  <si>
    <t>AT3G06480.1 | Symbols:  | DEAD box RNA helicase family protein | chr3:1985697-1989666 REVERSE LENGTH=1088</t>
  </si>
  <si>
    <t>AT3G07020.2 | Symbols:  | UDP-Glycosyltransferase superfamily protein | chr3:2218120-2221590 REVERSE LENGTH=637;AT3G07020.1 | Symbols:  | UDP-Glycosyltransferase superfamily protein | chr3:2217841-2221590 REVERSE LENGTH=637</t>
  </si>
  <si>
    <t>AT3G07030.1 | Symbols:  | Alba DNA/RNA-binding protein | chr3:2223001-2225254 REVERSE LENGTH=405</t>
  </si>
  <si>
    <t>AT3G07220.1 | Symbols:  | SMAD/FHA domain-containing protein  | chr3:2297968-2299407 FORWARD LENGTH=320</t>
  </si>
  <si>
    <t>AT3G07320.1 | Symbols:  | O-Glycosyl hydrolases family 17 protein | chr3:2332324-2333925 REVERSE LENGTH=460</t>
  </si>
  <si>
    <t>AT3G07810.1 | Symbols:  | RNA-binding (RRM/RBD/RNP motifs) family protein | chr3:2492875-2495052 FORWARD LENGTH=494;AT3G07810.2 | Symbols:  | RNA-binding (RRM/RBD/RNP motifs) family protein | chr3:2492875-2495102 FORWARD LENGTH=495</t>
  </si>
  <si>
    <t>AT3G07880.1 | Symbols: SCN1 | Immunoglobulin E-set superfamily protein | chr3:2514175-2515544 FORWARD LENGTH=240</t>
  </si>
  <si>
    <t>AT3G09100.2 | Symbols:  | mRNA capping enzyme family protein | chr3:2788435-2792913 REVERSE LENGTH=672</t>
  </si>
  <si>
    <t>AT3G09180.1 | Symbols:  | CONTAINS InterPro DOMAIN/s: Mediator complex subunit Med27 (InterPro:IPR021627);Has 112 Blast hits to 112 proteins in 38 species: Archae - 0;Bacteria - 0;Metazoa - 79;Fungi - 0;Plants - 23;Viruses - 0;Other Eukaryotes - 10</t>
  </si>
  <si>
    <t>AT3G09810.1 | Symbols: IDH-VI | isocitrate dehydrogenase VI | chr3:3008753-3011070 FORWARD LENGTH=374</t>
  </si>
  <si>
    <t>AT3G09820.1 | Symbols: ADK1, ATADK1 | adenosine kinase 1 | chr3:3012122-3014624 FORWARD LENGTH=344;AT3G09820.2 | Symbols: ADK1 | adenosine kinase 1 | chr3:3012645-3014624 FORWARD LENGTH=302</t>
  </si>
  <si>
    <t>AT3G09850.1 | Symbols:  | D111/G-patch domain-containing protein | chr3:3023397-3025742 REVERSE LENGTH=781</t>
  </si>
  <si>
    <t>AT3G09920.3 | Symbols: PIP5K9 | phosphatidyl inositol monophosphate 5 kinase | chr3:3040426-3043676 REVERSE LENGTH=815;AT3G09920.2 | Symbols: PIP5K9 | phosphatidyl inositol monophosphate 5 kinase | chr3:3040426-3043676 REVERSE LENGTH=815;AT3G09920.1 | Symb</t>
  </si>
  <si>
    <t>AT3G10010.1 | Symbols: DML2 | demeter-like 2 | chr3:3081999-3088195 REVERSE LENGTH=1332</t>
  </si>
  <si>
    <t>AT3G10260.2 | Symbols:  | Reticulon family protein | chr3:3171413-3172508 REVERSE LENGTH=247;AT3G10260.1 | Symbols:  | Reticulon family protein | chr3:3171413-3172508 REVERSE LENGTH=247;AT3G10260.3 | Symbols:  | Reticulon family protein | chr3:3171413-3172</t>
  </si>
  <si>
    <t>AT3G10410.1 | Symbols: SCPL49, CPY | SERINE CARBOXYPEPTIDASE-LIKE 49 | chr3:3235518-3238063 REVERSE LENGTH=516</t>
  </si>
  <si>
    <t>AT3G10520.1 | Symbols: AHB2, GLB2, ARATH GLB2, NSHB2, ATGLB2, HB2 | haemoglobin 2 | chr3:3276516-3277765 REVERSE LENGTH=158</t>
  </si>
  <si>
    <t>AT3G10550.1 | Symbols: MTM1, AtMTM1 | Myotubularin-like phosphatases II superfamily | chr3:3293210-3298452 REVERSE LENGTH=840</t>
  </si>
  <si>
    <t>AT3G10650.1 | Symbols:  | BEST Arabidopsis thaliana protein match is: nucleoporin-related (TAIR:AT5G20200.1);Has 61042 Blast hits to 31782 proteins in 2093 species: Archae - 202;Bacteria - 16480;Metazoa - 16017;Fungi - 12552;Plants - 1653;Viruses - 6</t>
  </si>
  <si>
    <t>AT3G10730.1 | Symbols: SUN2, ATSUN2 | SAD1/UNC-84 domain protein 2 | chr3:3358556-3360522 REVERSE LENGTH=455</t>
  </si>
  <si>
    <t>AT3G11500.1 | Symbols:  | Small nuclear ribonucleoprotein family protein | chr3:3621626-3622474 REVERSE LENGTH=79</t>
  </si>
  <si>
    <t>AT3G11630.1 | Symbols:  | Thioredoxin superfamily protein | chr3:3672189-3673937 FORWARD LENGTH=266</t>
  </si>
  <si>
    <t>AT3G11720.2 | Symbols:  | Polyketide cyclase/dehydrase and lipid transport superfamily protein | chr3:3705991-3708310 REVERSE LENGTH=542;AT3G11720.1 | Symbols:  | Polyketide cyclase/dehydrase and lipid transport superfamily protein | chr3:3705991-3708310 R</t>
  </si>
  <si>
    <t>AT3G11780.1 | Symbols:  | MD-2-related lipid recognition domain-containing protein / ML domain-containing protein | chr3:3724326-3725476 REVERSE LENGTH=153;AT3G11780.2 | Symbols:  | MD-2-related lipid recognition domain-containing protein / ML domain-conta</t>
  </si>
  <si>
    <t>AT3G11800.1 | Symbols:  | unknown protein;FUNCTIONS IN: molecular_function unknown;INVOLVED IN: biological_process unknown;LOCATED IN: endomembrane system;EXPRESSED IN: 24 plant structures;EXPRESSED DURING: 15 growth stages;BEST Arabidopsis thaliana</t>
  </si>
  <si>
    <t>AT3G11940.2 | Symbols: ATRPS5A, AML1, RPS5A | ribosomal protein 5A | chr3:3778175-3779354 REVERSE LENGTH=207;AT3G11940.1 | Symbols: ATRPS5A, AML1, RPS5A | ribosomal protein 5A | chr3:3778175-3779354 REVERSE LENGTH=207</t>
  </si>
  <si>
    <t>AT3G11964.1 | Symbols:  | RNA binding;RNA binding | chr3:3793957-3806626 REVERSE LENGTH=1896</t>
  </si>
  <si>
    <t>AT3G12130.1 | Symbols:  | KH domain-containing protein / zinc finger (CCCH type) family protein | chr3:3864486-3866406 REVERSE LENGTH=248</t>
  </si>
  <si>
    <t>AT3G12140.2 | Symbols:  | Emsy N Terminus (ENT)/ plant Tudor-like domains-containing protein | chr3:3868947-3870964 REVERSE LENGTH=327;AT3G12140.1 | Symbols:  | Emsy N Terminus (ENT)/ plant Tudor-like domains-containing protein | chr3:3868947-3870964 REVER</t>
  </si>
  <si>
    <t>AT3G12260.1 | Symbols:  | LYR family of Fe/S cluster biogenesis protein | chr3:3909252-3910337 REVERSE LENGTH=133</t>
  </si>
  <si>
    <t>AT3G12290.1 | Symbols:  | Amino acid dehydrogenase family protein | chr3:3919591-3921326 FORWARD LENGTH=299</t>
  </si>
  <si>
    <t>AT3G12360.1 | Symbols: ITN1 | Ankyrin repeat family protein | chr3:3934146-3936495 FORWARD LENGTH=590</t>
  </si>
  <si>
    <t>AT3G12680.1 | Symbols: HUA1 | floral homeotic protein (HUA1) | chr3:4025276-4028999 REVERSE LENGTH=524</t>
  </si>
  <si>
    <t>AT3G12810.1 | Symbols: PIE1, SRCAP, chr13 | SNF2 domain-containing protein / helicase domain-containing protein | chr3:4065636-4073992 FORWARD LENGTH=2055</t>
  </si>
  <si>
    <t>AT3G13060.2 | Symbols: ECT5 | evolutionarily conserved C-terminal region 5 | chr3:4180625-4183632 FORWARD LENGTH=634;AT3G13060.1 | Symbols: ECT5 | evolutionarily conserved C-terminal region 5 | chr3:4180625-4183297 FORWARD LENGTH=551</t>
  </si>
  <si>
    <t>AT3G13200.1 | Symbols: EMB2769 | Cwf15 / Cwc15 cell cycle control family protein | chr3:4242239-4243976 FORWARD LENGTH=230</t>
  </si>
  <si>
    <t>AT3G13224.1 | Symbols:  | RNA-binding (RRM/RBD/RNP motifs) family protein | chr3:4254848-4256014 FORWARD LENGTH=231;AT3G13224.2 | Symbols:  | RNA-binding (RRM/RBD/RNP motifs) family protein | chr3:4254848-4256621 FORWARD LENGTH=358</t>
  </si>
  <si>
    <t>AT3G13330.1 | Symbols: PA200 | proteasome activating protein 200 | chr3:4319804-4330061 REVERSE LENGTH=1816</t>
  </si>
  <si>
    <t>AT3G13490.1 | Symbols: OVA5, ATKRS-2 | Lysyl-tRNA synthetase, class II | chr3:4395984-4399302 REVERSE LENGTH=602</t>
  </si>
  <si>
    <t>AT3G13570.1 | Symbols: SCL30A, At-SCL30A | SC35-like splicing factor 30A | chr3:4429564-4431602 REVERSE LENGTH=262</t>
  </si>
  <si>
    <t>AT3G14010.4 | Symbols: CID4 | CTC-interacting domain 4 | chr3:4637164-4640324 FORWARD LENGTH=549;AT3G14010.3 | Symbols: CID4 | CTC-interacting domain 4 | chr3:4637164-4640691 FORWARD LENGTH=595;AT3G14010.2 | Symbols: CID4 | CTC-interacting domain 4 | chr3:</t>
  </si>
  <si>
    <t>AT3G14067.1 | Symbols:  | Subtilase family protein | chr3:4658421-4660754 REVERSE LENGTH=777</t>
  </si>
  <si>
    <t>AT3G14390.1 | Symbols:  | Pyridoxal-dependent decarboxylase family protein | chr3:4806771-4808954 FORWARD LENGTH=484</t>
  </si>
  <si>
    <t>AT3G14790.1 | Symbols: RHM3, ATRHM3 | rhamnose biosynthesis 3 | chr3:4964791-4966875 FORWARD LENGTH=664</t>
  </si>
  <si>
    <t>AT3G14930.2 | Symbols: HEME1 | Uroporphyrinogen decarboxylase | chr3:5020675-5022577 FORWARD LENGTH=418;AT3G14930.1 | Symbols: HEME1 | Uroporphyrinogen decarboxylase | chr3:5020675-5022577 FORWARD LENGTH=418;AT3G14930.3 | Symbols: HEME1 | Uroporphyrinogen</t>
  </si>
  <si>
    <t>AT3G14990.1 | Symbols:  | Class I glutamine amidotransferase-like superfamily protein | chr3:5047510-5049621 FORWARD LENGTH=392;AT3G14990.3 | Symbols:  | Class I glutamine amidotransferase-like superfamily protein | chr3:5047683-5049621 FORWARD LENGTH=369;</t>
  </si>
  <si>
    <t>AT3G15090.1 | Symbols:  | GroES-like zinc-binding alcohol dehydrogenase family protein | chr3:5076847-5078870 FORWARD LENGTH=366</t>
  </si>
  <si>
    <t>AT3G15450.1 | Symbols:  | Aluminium induced protein with YGL and LRDR motifs | chr3:5213050-5213998 FORWARD LENGTH=253;AT3G15450.3 | Symbols:  | Aluminium induced protein with YGL and LRDR motifs | chr3:5213050-5213864 FORWARD LENGTH=186;AT3G15450.2 | Symb</t>
  </si>
  <si>
    <t>AT3G15460.1 | Symbols:  | Ribosomal RNA processing Brix domain protein | chr3:5214279-5216188 REVERSE LENGTH=315</t>
  </si>
  <si>
    <t>AT3G15690.2 | Symbols:  | Single hybrid motif superfamily protein | chr3:5317108-5319435 FORWARD LENGTH=263;AT3G15690.1 | Symbols:  | Single hybrid motif superfamily protein | chr3:5317108-5319383 FORWARD LENGTH=247</t>
  </si>
  <si>
    <t>AT3G15730.1 | Symbols: PLDALPHA1, PLD | phospholipase D alpha 1 | chr3:5330835-5333474 FORWARD LENGTH=810</t>
  </si>
  <si>
    <t>AT3G15890.1 | Symbols:  | Protein kinase superfamily protein | chr3:5374389-5376114 FORWARD LENGTH=361</t>
  </si>
  <si>
    <t>AT3G16220.1 | Symbols:  | Predicted eukaryotic LigT | chr3:5497713-5499068 FORWARD LENGTH=257</t>
  </si>
  <si>
    <t>AT3G16400.2 | Symbols: ATMLP-470 | nitrile specifier protein 1 | chr3:5566516-5568330 FORWARD LENGTH=470;AT3G16400.1 | Symbols: ATMLP-470, NSP1, ATNSP1 | nitrile specifier protein 1 | chr3:5566516-5568330 FORWARD LENGTH=470;AT3G16410.1 | Symbols: NSP4 | ni</t>
  </si>
  <si>
    <t>AT3G16800.3 | Symbols:  | Protein phosphatase 2C family protein | chr3:5721294-5722719 FORWARD LENGTH=315;AT3G16800.2 | Symbols:  | Protein phosphatase 2C family protein | chr3:5721294-5722923 FORWARD LENGTH=351;AT3G16800.1 | Symbols:  | Protein phosphatas</t>
  </si>
  <si>
    <t>AT3G16950.1 | Symbols: LPD1, ptlpd1 | lipoamide dehydrogenase 1 | chr3:5786761-5790383 REVERSE LENGTH=570;AT3G16950.2 | Symbols: LPD1, ptlpd1 | lipoamide dehydrogenase 1 | chr3:5786508-5790383 REVERSE LENGTH=623</t>
  </si>
  <si>
    <t>AT3G17170.1 | Symbols: RFC3 | Translation elongation  factor EF1B/ribosomal protein S6 family protein | chr3:5853186-5854853 REVERSE LENGTH=314</t>
  </si>
  <si>
    <t>AT3G17210.1 | Symbols: ATHS1, HS1 | heat stable protein 1 | chr3:5882318-5882896 FORWARD LENGTH=109</t>
  </si>
  <si>
    <t>AT3G17340.1 | Symbols:  | ARM repeat superfamily protein | chr3:5920613-5926846 REVERSE LENGTH=1090;AT3G17340.2 | Symbols:  | ARM repeat superfamily protein | chr3:5920613-5926846 REVERSE LENGTH=1093</t>
  </si>
  <si>
    <t>AT3G17770.1 | Symbols:  | Dihydroxyacetone kinase | chr3:6081973-6085957 REVERSE LENGTH=595</t>
  </si>
  <si>
    <t>AT3G17850.1 | Symbols:  | Protein kinase superfamily protein | chr3:6109854-6116245 REVERSE LENGTH=1296</t>
  </si>
  <si>
    <t>AT3G18000.1 | Symbols: NMT1, XPL1, PEAMT | S-adenosyl-L-methionine-dependent methyltransferases superfamily protein | chr3:6154578-6157331 FORWARD LENGTH=491</t>
  </si>
  <si>
    <t>AT3G18060.1 | Symbols:  | transducin family protein / WD-40 repeat family protein | chr3:6183880-6186788 FORWARD LENGTH=609</t>
  </si>
  <si>
    <t>AT3G18420.1 | Symbols:  | Protein prenylyltransferase superfamily protein | chr3:6324771-6325721 REVERSE LENGTH=316</t>
  </si>
  <si>
    <t>AT3G18610.1 | Symbols: PARLL1, ATNUC-L2, NUC-L2 | nucleolin like 2 | chr3:6404270-6407822 REVERSE LENGTH=636</t>
  </si>
  <si>
    <t>AT3G18680.1 | Symbols:  | Amino acid kinase family protein | chr3:6427533-6429520 FORWARD LENGTH=339</t>
  </si>
  <si>
    <t>AT3G18800.1 | Symbols:  | unknown protein;FUNCTIONS IN: molecular_function unknown;INVOLVED IN: biological_process unknown;LOCATED IN: plasma membrane;EXPRESSED IN: 17 plant structures;EXPRESSED DURING: 12 growth stages;Has 58 Blast hits to 58 protei</t>
  </si>
  <si>
    <t>AT3G19450.1 | Symbols: CAD4, ATCAD4, CAD, CAD-C | GroES-like zinc-binding alcohol dehydrogenase family protein | chr3:6744859-6747005 FORWARD LENGTH=365</t>
  </si>
  <si>
    <t>AT3G19670.1 | Symbols: ATPRP40B, PRP40B | pre-mRNA-processing protein 40B | chr3:6828242-6836582 REVERSE LENGTH=992</t>
  </si>
  <si>
    <t>AT3G19740.1 | Symbols:  | P-loop containing nucleoside triphosphate hydrolases superfamily protein | chr3:6855944-6862930 REVERSE LENGTH=993</t>
  </si>
  <si>
    <t>AT3G19760.1 | Symbols: EIF4A-III | eukaryotic initiation factor 4A-III | chr3:6863790-6866242 FORWARD LENGTH=408</t>
  </si>
  <si>
    <t>AT3G20000.1 | Symbols: TOM40 | translocase of the outer mitochondrial membrane 40 | chr3:6967685-6970247 FORWARD LENGTH=309</t>
  </si>
  <si>
    <t>AT3G20330.1 | Symbols: PYRB | PYRIMIDINE B | chr3:7090354-7091904 REVERSE LENGTH=390</t>
  </si>
  <si>
    <t>AT3G20650.1 | Symbols:  | mRNA capping enzyme family protein | chr3:7221168-7223939 REVERSE LENGTH=370;AT3G20650.2 | Symbols:  | mRNA capping enzyme family protein | chr3:7221168-7223939 REVERSE LENGTH=369</t>
  </si>
  <si>
    <t>AT3G20650.2 | Symbols:  | mRNA capping enzyme family protein | chr3:7221168-7223939 REVERSE LENGTH=369;AT3G20650.1 | Symbols:  | mRNA capping enzyme family protein | chr3:7221168-7223939 REVERSE LENGTH=370</t>
  </si>
  <si>
    <t>AT3G20790.1 | Symbols:  | NAD(P)-binding Rossmann-fold superfamily protein | chr3:7268802-7271099 FORWARD LENGTH=355</t>
  </si>
  <si>
    <t>AT3G20810.3 | Symbols: JMJD5 | 2-oxoglutarate (2OG) and Fe(II)-dependent oxygenase superfamily protein | chr3:7275814-7278182 FORWARD LENGTH=398;AT3G20810.1 | Symbols: JMJD5 | 2-oxoglutarate (2OG) and Fe(II)-dependent oxygenase superfamily protein | chr3:7</t>
  </si>
  <si>
    <t>AT3G20890.1 | Symbols:  | RNA-binding (RRM/RBD/RNP motifs) family protein | chr3:7319939-7321054 FORWARD LENGTH=292</t>
  </si>
  <si>
    <t>AT3G21055.1 | Symbols: PSBTN | photosystem II subunit T | chr3:7376761-7377072 REVERSE LENGTH=103</t>
  </si>
  <si>
    <t>AT3G21160.1 | Symbols: MNS2, MANIA | alpha-mannosidase 2 | chr3:7414129-7418328 REVERSE LENGTH=572</t>
  </si>
  <si>
    <t>AT3G21215.1 | Symbols:  | RNA-binding (RRM/RBD/RNP motifs) family protein | chr3:7442873-7445231 REVERSE LENGTH=339</t>
  </si>
  <si>
    <t>AT3G21300.1 | Symbols:  | RNA methyltransferase family protein | chr3:7493654-7496257 REVERSE LENGTH=554</t>
  </si>
  <si>
    <t>AT3G21350.1 | Symbols: MED6 | RNA polymerase transcriptional regulation mediator-related | chr3:7517106-7518587 FORWARD LENGTH=257;AT3G21350.2 | Symbols: MED6 | RNA polymerase transcriptional regulation mediator-related | chr3:7517106-7518587 FORWARD LENGT</t>
  </si>
  <si>
    <t>AT3G22170.2 | Symbols: FHY3 | far-red elongated hypocotyls 3 | chr3:7822359-7825414 REVERSE LENGTH=839;AT3G22170.1 | Symbols: FHY3 | far-red elongated hypocotyls 3 | chr3:7822359-7825414 REVERSE LENGTH=839</t>
  </si>
  <si>
    <t>AT3G22310.1 | Symbols: PMH1, ATRH9 | putative mitochondrial RNA helicase 1 | chr3:7887382-7889806 FORWARD LENGTH=610</t>
  </si>
  <si>
    <t>AT3G22330.1 | Symbols: PMH2, ATRH53 | putative mitochondrial RNA helicase 2 | chr3:7892641-7895145 FORWARD LENGTH=616</t>
  </si>
  <si>
    <t>AT3G22845.1 | Symbols:  | emp24/gp25L/p24 family/GOLD family protein | chr3:8087373-8088550 FORWARD LENGTH=214</t>
  </si>
  <si>
    <t>AT3G22850.1 | Symbols:  | Aluminium induced protein with YGL and LRDR motifs | chr3:8089067-8090275 FORWARD LENGTH=248</t>
  </si>
  <si>
    <t>AT3G23570.1 | Symbols:  | alpha/beta-Hydrolases superfamily protein | chr3:8458052-8459608 REVERSE LENGTH=239</t>
  </si>
  <si>
    <t>AT3G23810.1 | Symbols: SAHH2, ATSAHH2 | S-adenosyl-l-homocysteine (SAH) hydrolase 2 | chr3:8588013-8589671 REVERSE LENGTH=485</t>
  </si>
  <si>
    <t>AT3G23830.2 | Symbols: GR-RBP4, GRP4 | glycine-rich RNA-binding protein 4 | chr3:8606762-8607677 REVERSE LENGTH=136;AT3G23830.1 | Symbols: GR-RBP4, GRP4 | glycine-rich RNA-binding protein 4 | chr3:8606762-8607677 REVERSE LENGTH=136</t>
  </si>
  <si>
    <t>AT3G23900.3 | Symbols:  | RNA recognition motif (RRM)-containing protein | chr3:8631941-8635852 REVERSE LENGTH=987;AT3G23900.1 | Symbols:  | RNA recognition motif (RRM)-containing protein | chr3:8631941-8635852 REVERSE LENGTH=987;AT3G23900.2 | Symbols:  |</t>
  </si>
  <si>
    <t>AT3G24080.2 | Symbols:  | KRR1 family protein | chr3:8695191-8697107 REVERSE LENGTH=630;AT3G24080.1 | Symbols:  | KRR1 family protein | chr3:8695191-8697107 REVERSE LENGTH=638</t>
  </si>
  <si>
    <t>AT3G24200.1 | Symbols:  | FAD/NAD(P)-binding oxidoreductase family protein | chr3:8748095-8751575 REVERSE LENGTH=505;AT3G24200.2 | Symbols:  | FAD/NAD(P)-binding oxidoreductase family protein | chr3:8748095-8751166 REVERSE LENGTH=507</t>
  </si>
  <si>
    <t>AT3G25220.1 | Symbols: FKBP15-1 | FK506-binding protein 15 kD-1 | chr3:9182691-9184463 FORWARD LENGTH=153</t>
  </si>
  <si>
    <t>AT3G25530.2 | Symbols: GHBDH, ATGHBDH, GLYR1, GR1 | glyoxylate reductase 1 | chr3:9271949-9273514 REVERSE LENGTH=278;AT3G25530.1 | Symbols: GHBDH, ATGHBDH, GLYR1, GR1 | glyoxylate reductase 1 | chr3:9271949-9273514 REVERSE LENGTH=289</t>
  </si>
  <si>
    <t>AT3G25760.1 | Symbols: AOC1, ERD12 | allene oxide cyclase 1 | chr3:9403972-9405105 FORWARD LENGTH=254</t>
  </si>
  <si>
    <t>AT3G25840.1 | Symbols:  | Protein kinase superfamily protein | chr3:9452993-9457446 REVERSE LENGTH=935;AT3G25840.2 | Symbols:  | Protein kinase superfamily protein | chr3:9452993-9456322 REVERSE LENGTH=673</t>
  </si>
  <si>
    <t>AT3G26070.1 | Symbols:  | Plastid-lipid associated protein PAP / fibrillin family protein | chr3:9526904-9528199 FORWARD LENGTH=242</t>
  </si>
  <si>
    <t>AT3G26290.1 | Symbols: CYP71B26 | cytochrome P450, family 71, subfamily B, polypeptide 26 | chr3:9632770-9634439 REVERSE LENGTH=500</t>
  </si>
  <si>
    <t>AT3G27190.1 | Symbols: UKL2 | uridine kinase-like 2 | chr3:10039504-10042917 REVERSE LENGTH=483</t>
  </si>
  <si>
    <t>AT3G27890.1 | Symbols: NQR | NADPH:quinone oxidoreductase | chr3:10350807-10351938 REVERSE LENGTH=196</t>
  </si>
  <si>
    <t>AT3G28930.1 | Symbols: AIG2 | AIG2-like (avirulence induced gene) family protein | chr3:10959890-10960728 REVERSE LENGTH=170</t>
  </si>
  <si>
    <t>AT3G28940.1 | Symbols:  | AIG2-like (avirulence induced gene) family protein | chr3:10968324-10969311 REVERSE LENGTH=169</t>
  </si>
  <si>
    <t>AT3G29075.1 | Symbols:  | glycine-rich protein | chr3:11051645-11052629 REVERSE LENGTH=294</t>
  </si>
  <si>
    <t>AT3G29310.1 | Symbols:  | calmodulin-binding protein-related | chr3:11249712-11251452 FORWARD LENGTH=551</t>
  </si>
  <si>
    <t>AT3G33520.1 | Symbols: ATARP6, ARP6, SUF3, ESD1 | actin-related protein 6 | chr3:14093791-14095476 REVERSE LENGTH=421</t>
  </si>
  <si>
    <t>AT3G43520.1 | Symbols:  | Transmembrane proteins 14C | chr3:15406088-15407699 FORWARD LENGTH=240</t>
  </si>
  <si>
    <t>AT3G43590.1 | Symbols:  | zinc knuckle (CCHC-type) family protein | chr3:15509753-15512255 FORWARD LENGTH=551</t>
  </si>
  <si>
    <t>AT3G44310.3 | Symbols: NIT1, ATNIT1, NITI | nitrilase 1 | chr3:15986901-15988841 FORWARD LENGTH=346;AT3G44310.1 | Symbols: NIT1, ATNIT1, NITI | nitrilase 1 | chr3:15986901-15988841 FORWARD LENGTH=346</t>
  </si>
  <si>
    <t>AT3G44320.1 | Symbols: NIT3, AtNIT3 | nitrilase 3 | chr3:15993419-15995493 FORWARD LENGTH=346</t>
  </si>
  <si>
    <t>AT3G44880.1 | Symbols: ACD1, LLS1, PAO | Pheophorbide a oxygenase family protein with Rieske [2Fe-2S] domain | chr3:16383858-16386204 FORWARD LENGTH=537</t>
  </si>
  <si>
    <t>AT3G45090.1 | Symbols:  | P-loop containing nucleoside triphosphate hydrolases superfamily protein | chr3:16490752-16494452 REVERSE LENGTH=717;AT3G45090.2 | Symbols:  | P-loop containing nucleoside triphosphate hydrolases superfamily protein | chr3:1649075</t>
  </si>
  <si>
    <t>AT3G45300.1 | Symbols: IVD, ATIVD, IVDH | isovaleryl-CoA-dehydrogenase | chr3:16621659-16624848 REVERSE LENGTH=409</t>
  </si>
  <si>
    <t>AT3G45600.1 | Symbols: TET3 | tetraspanin3 | chr3:16733973-16735854 REVERSE LENGTH=285</t>
  </si>
  <si>
    <t>AT3G47650.1 | Symbols:  | DnaJ/Hsp40 cysteine-rich domain superfamily protein | chr3:17569576-17570262 FORWARD LENGTH=136</t>
  </si>
  <si>
    <t>AT3G47810.3 | Symbols: MAG1 | Calcineurin-like metallo-phosphoesterase superfamily protein | chr3:17637256-17639017 REVERSE LENGTH=190;AT3G47810.2 | Symbols: MAG1 | Calcineurin-like metallo-phosphoesterase superfamily protein | chr3:17637256-17639017 REVER</t>
  </si>
  <si>
    <t>AT3G47860.1 | Symbols: CHL | chloroplastic lipocalin | chr3:17656778-17658269 REVERSE LENGTH=353</t>
  </si>
  <si>
    <t>AT3G48000.1 | Symbols: ALDH2B4, ALDH2, ALDH2A | aldehyde dehydrogenase 2B4 | chr3:17717082-17719843 REVERSE LENGTH=538</t>
  </si>
  <si>
    <t>AT3G48110.1 | Symbols: EDD1, EDD | glycine-tRNA ligases | chr3:17763111-17770964 FORWARD LENGTH=1067</t>
  </si>
  <si>
    <t>AT3G48120.1 | Symbols:  | unknown protein;Has 22990 Blast hits to 12942 proteins in 666 species: Archae - 8;Bacteria - 739;Metazoa - 13803;Fungi - 2465;Plants - 1363;Viruses - 116;Other Eukaryotes - 4496 (source: NCBI BLink). | chr3:17772137-1777455</t>
  </si>
  <si>
    <t>AT3G48420.1 | Symbols:  | Haloacid dehalogenase-like hydrolase (HAD) superfamily protein | chr3:17929743-17931551 FORWARD LENGTH=319</t>
  </si>
  <si>
    <t>AT3G48560.1 | Symbols: CSR1, ALS, AHAS, TZP5, IMR1 | chlorsulfuron/imidazolinone resistant 1 | chr3:18001530-18003542 REVERSE LENGTH=670</t>
  </si>
  <si>
    <t>AT3G49060.1 | Symbols:  | U-box domain-containing protein kinase family protein | chr3:18187386-18191878 REVERSE LENGTH=805</t>
  </si>
  <si>
    <t>AT3G49140.1 | Symbols:  | Pentatricopeptide repeat (PPR) superfamily protein | chr3:18212187-18215557 REVERSE LENGTH=499</t>
  </si>
  <si>
    <t>AT3G49430.2 | Symbols: SRp34a, SR34a, At-SR34a | SER/ARG-rich protein 34A | chr3:18332668-18334617 FORWARD LENGTH=297;AT3G49430.3 | Symbols: SRp34a, SR34a, At-SR34a | SER/ARG-rich protein 34A | chr3:18332668-18334829 FORWARD LENGTH=300;AT3G49430.1 | Symbol</t>
  </si>
  <si>
    <t>AT3G49601.1 | Symbols:  | FUNCTIONS IN: molecular_function unknown;INVOLVED IN: biological_process unknown;LOCATED IN: cellular_component unknown;CONTAINS InterPro DOMAIN/s: mRNA splicing factor, Cwf21 (InterPro:IPR013170);Has 30201 Blast hits to 17322</t>
  </si>
  <si>
    <t>AT3G50000.1 | Symbols: CKA2, ATCKA2 | casein kinase II, alpha chain 2 | chr3:18534487-18536743 FORWARD LENGTH=403</t>
  </si>
  <si>
    <t>AT3G50130.1 | Symbols:  | Plant protein of unknown function (DUF247) | chr3:18589111-18591222 REVERSE LENGTH=564</t>
  </si>
  <si>
    <t>AT3G50270.1 | Symbols:  | HXXXD-type acyl-transferase family protein | chr3:18635926-18637278 FORWARD LENGTH=450</t>
  </si>
  <si>
    <t>AT3G51420.1 | Symbols: SSL4, ATSSL4 | strictosidine synthase-like 4 | chr3:19084082-19085451 FORWARD LENGTH=370</t>
  </si>
  <si>
    <t>AT3G51670.1 | Symbols:  | SEC14 cytosolic factor family protein / phosphoglyceride transfer family protein | chr3:19168912-19170848 FORWARD LENGTH=409</t>
  </si>
  <si>
    <t>AT3G51950.2 | Symbols:  | Zinc finger (CCCH-type) family protein / RNA recognition motif (RRM)-containing protein | chr3:19278244-19280407 REVERSE LENGTH=540;AT3G51950.1 | Symbols:  | Zinc finger (CCCH-type) family protein / RNA recognition motif (RRM)-con</t>
  </si>
  <si>
    <t>AT3G52220.1 | Symbols:  | CONTAINS InterPro DOMAIN/s: Kinase phosphorylation domain (InterPro:IPR019315);Has 8882 Blast hits to 4920 proteins in 346 species: Archae - 10;Bacteria - 184;Metazoa - 3955;Fungi - 1221;Plants - 712;Viruses - 24;Other Euka</t>
  </si>
  <si>
    <t>AT3G52340.3 | Symbols: SPP2 | sucrose-6F-phosphate phosphohydrolase 2 | chr3:19407412-19409182 FORWARD LENGTH=423;AT3G52340.2 | Symbols: SPP2 | sucrose-6F-phosphate phosphohydrolase 2 | chr3:19407412-19409182 FORWARD LENGTH=423;AT3G52340.1 | Symbols: SPP2,</t>
  </si>
  <si>
    <t>AT3G52380.1 | Symbols: CP33, PDE322 | chloroplast RNA-binding protein 33 | chr3:19421619-19422855 FORWARD LENGTH=329</t>
  </si>
  <si>
    <t>AT3G52840.1 | Symbols: BGAL2 | beta-galactosidase 2 | chr3:19581244-19586097 FORWARD LENGTH=727</t>
  </si>
  <si>
    <t>AT3G52880.1 | Symbols: ATMDAR1, MDAR1 | monodehydroascorbate reductase 1 | chr3:19601477-19604366 REVERSE LENGTH=434;AT3G52880.2 | Symbols: ATMDAR1, MDAR1 | monodehydroascorbate reductase 1 | chr3:19601477-19604366 REVERSE LENGTH=466</t>
  </si>
  <si>
    <t>AT3G52990.1 | Symbols:  | Pyruvate kinase family protein | chr3:19649046-19652237 FORWARD LENGTH=527;AT3G52990.2 | Symbols:  | Pyruvate kinase family protein | chr3:19649336-19652237 FORWARD LENGTH=474</t>
  </si>
  <si>
    <t>AT3G53030.1 | Symbols: SRPK4 | ser/arg-rich protein kinase 4 | chr3:19662412-19664362 FORWARD LENGTH=529</t>
  </si>
  <si>
    <t>AT3G53180.1 | Symbols:  | glutamate-ammonia ligases;catalytics;glutamate-ammonia ligases | chr3:19707068-19711188 FORWARD LENGTH=852</t>
  </si>
  <si>
    <t>AT3G53420.2 | Symbols: PIP2A, PIP2, PIP2;1 | plasma membrane intrinsic protein 2A | chr3:19803906-19805454 REVERSE LENGTH=287;AT3G53420.1 | Symbols: PIP2A, PIP2, PIP2;1 | plasma membrane intrinsic protein 2A | chr3:19803906-19805454 REVERSE LENGTH=287</t>
  </si>
  <si>
    <t>AT3G53500.2 | Symbols: RSZ32, RS2Z32, At-RS2Z | RNA-binding (RRM/RBD/RNP motifs) family protein with retrovirus zinc finger-like domain | chr3:19834557-19836507 REVERSE LENGTH=284;AT3G53500.1 | Symbols: RSZ32, RS2Z32, At-RS2Z | RNA-binding (RRM/RBD/RNP mot</t>
  </si>
  <si>
    <t>AT3G53580.1 | Symbols:  | diaminopimelate epimerase family protein | chr3:19864784-19866907 FORWARD LENGTH=362</t>
  </si>
  <si>
    <t>AT3G53900.1 | Symbols: UPP, PYRR | uracil phosphoribosyltransferase | chr3:19956914-19958699 REVERSE LENGTH=231;AT3G53900.2 | Symbols: UPP, PYRR | uracil phosphoribosyltransferase | chr3:19956914-19959006 REVERSE LENGTH=296</t>
  </si>
  <si>
    <t>AT3G54360.1 | Symbols:  | zinc ion binding | chr3:20128570-20131581 REVERSE LENGTH=405</t>
  </si>
  <si>
    <t>AT3G54390.1 | Symbols:  | sequence-specific DNA binding transcription factors | chr3:20137912-20138863 REVERSE LENGTH=296</t>
  </si>
  <si>
    <t>AT3G54560.1 | Symbols: HTA11 | histone H2A 11 | chr3:20196532-20197466 FORWARD LENGTH=136;AT2G38810.3 | Symbols: HTA8 | histone H2A 8 | chr2:16219444-16220679 REVERSE LENGTH=136;AT2G38810.2 | Symbols: HTA8 | histone H2A 8 | chr2:16219444-16220679 REVERSE L</t>
  </si>
  <si>
    <t>AT3G54640.1 | Symbols: TSA1, TRP3 | tryptophan synthase alpha chain | chr3:20223331-20225303 REVERSE LENGTH=312</t>
  </si>
  <si>
    <t>AT3G54880.1 | Symbols:  | unknown protein;BEST Arabidopsis thaliana protein match is: unknown protein (TAIR:AT5G25360.2);Has 137 Blast hits to 137 proteins in 19 species: Archae - 0;Bacteria - 0;Metazoa - 0;Fungi - 0;Plants - 136;Viruses - 0;Other</t>
  </si>
  <si>
    <t>AT3G54900.1 | Symbols: CXIP1, ATGRXCP | CAX interacting protein 1 | chr3:20341850-20342371 REVERSE LENGTH=173</t>
  </si>
  <si>
    <t>AT3G55010.2 | Symbols: ATPURM, PUR5 | phosphoribosylformylglycinamidine cyclo-ligase, chloroplast / phosphoribosyl-aminoimidazole synthetase / AIR synthase (PUR5) | chr3:20386818-20388549 FORWARD LENGTH=389;AT3G55010.1 | Symbols: ATPURM, PUR5 | phosphoribo</t>
  </si>
  <si>
    <t>AT3G55440.1 | Symbols: ATCTIMC, TPI, CYTOTPI | triosephosphate isomerase | chr3:20553794-20556078 FORWARD LENGTH=254</t>
  </si>
  <si>
    <t>AT3G55460.1 | Symbols: SCL30, At-SCL30 | SC35-like splicing factor 30 | chr3:20561024-20563502 FORWARD LENGTH=262</t>
  </si>
  <si>
    <t>AT3G55480.2 | Symbols: PAT2 | protein affected traf&amp;#64257;cking 2 | chr3:20566372-20571171 REVERSE LENGTH=1115;AT3G55480.1 | Symbols: PAT2 | protein affected traf&amp;#64257;cking 2 | chr3:20566372-20570629 REVERSE LENGTH=987</t>
  </si>
  <si>
    <t>AT3G55510.1 | Symbols: RBL | Noc2p family | chr3:20579232-20582124 FORWARD LENGTH=594</t>
  </si>
  <si>
    <t>AT3G55760.3 | Symbols:  | unknown protein;EXPRESSED IN: 16 plant structures;EXPRESSED DURING: 10 growth stages;BEST Arabidopsis thaliana protein match is: unknown protein (TAIR:AT1G42430.2). | chr3:20700648-20702886 FORWARD LENGTH=578;AT3G55760.2 | Symb</t>
  </si>
  <si>
    <t>AT3G55770.5 | Symbols:  | GATA type zinc finger transcription factor family protein | chr3:20703799-20705115 FORWARD LENGTH=199;AT3G55770.4 | Symbols:  | GATA type zinc finger transcription factor family protein | chr3:20703799-20705115 FORWARD LENGTH=199;</t>
  </si>
  <si>
    <t>AT3G55800.1 | Symbols: SBPASE | sedoheptulose-bisphosphatase | chr3:20709640-20711421 FORWARD LENGTH=393</t>
  </si>
  <si>
    <t>AT3G56070.2 | Symbols: ROC2 | rotamase cyclophilin 2 | chr3:20806987-20807517 REVERSE LENGTH=176;AT3G56070.1 | Symbols: ROC2 | rotamase cyclophilin 2 | chr3:20806987-20807517 REVERSE LENGTH=176</t>
  </si>
  <si>
    <t>AT3G56090.1 | Symbols: ATFER3, FER3 | ferritin 3 | chr3:20814350-20815984 REVERSE LENGTH=259</t>
  </si>
  <si>
    <t>AT3G56130.1 | Symbols:  | biotin/lipoyl attachment domain-containing protein | chr3:20826852-20829007 FORWARD LENGTH=281;AT3G56130.2 | Symbols:  | biotin/lipoyl attachment domain-containing protein | chr3:20827850-20829007 FORWARD LENGTH=205;AT3G56130.4 |</t>
  </si>
  <si>
    <t>AT3G56190.2 | Symbols: ALPHA-SNAP2, ASNAP | alpha-soluble NSF attachment protein 2 | chr3:20846119-20848213 REVERSE LENGTH=240;AT3G56190.1 | Symbols: ALPHA-SNAP2, ASNAP | alpha-soluble NSF attachment protein 2 | chr3:20846119-20848356 REVERSE LENGTH=289</t>
  </si>
  <si>
    <t>AT3G56490.1 | Symbols: HIT3, HINT1 | HIS triad family protein 3 | chr3:20941532-20943129 FORWARD LENGTH=147</t>
  </si>
  <si>
    <t>AT3G57150.1 | Symbols: NAP57, AtNAP57, CBF5, AtCBF5 | homologue of NAP57 | chr3:21154255-21155952 REVERSE LENGTH=565</t>
  </si>
  <si>
    <t>AT3G57280.1 | Symbols:  | Transmembrane proteins 14C | chr3:21193960-21195547 FORWARD LENGTH=226</t>
  </si>
  <si>
    <t>AT3G57890.1 | Symbols:  | Tubulin binding cofactor C domain-containing protein | chr3:21438271-21441695 FORWARD LENGTH=573;AT3G57890.2 | Symbols:  | Tubulin binding cofactor C domain-containing protein | chr3:21438271-21441695 FORWARD LENGTH=609</t>
  </si>
  <si>
    <t>AT3G58500.1 | Symbols: PP2A-4 | protein phosphatase 2A-4 | chr3:21635503-21638911 REVERSE LENGTH=313</t>
  </si>
  <si>
    <t>AT3G58560.1 | Symbols:  | DNAse I-like superfamily protein | chr3:21650880-21653896 REVERSE LENGTH=602</t>
  </si>
  <si>
    <t>AT3G58630.1 | Symbols:  | sequence-specific DNA binding transcription factors | chr3:21683928-21685771 REVERSE LENGTH=321</t>
  </si>
  <si>
    <t>AT3G58640.2 | Symbols:  | Mitogen activated protein kinase kinase kinase-related | chr3:21687153-21692675 REVERSE LENGTH=809;AT3G58640.1 | Symbols:  | Mitogen activated protein kinase kinase kinase-related | chr3:21687153-21692675 REVERSE LENGTH=809</t>
  </si>
  <si>
    <t>AT3G58840.2 | Symbols:  | Tropomyosin-related | chr3:21757499-21758455 REVERSE LENGTH=318;AT3G58840.1 | Symbols:  | Tropomyosin-related | chr3:21757499-21758455 REVERSE LENGTH=318</t>
  </si>
  <si>
    <t>AT3G59020.1 | Symbols:  | ARM repeat superfamily protein | chr3:21810973-21817418 REVERSE LENGTH=1029;AT3G59020.2 | Symbols:  | ARM repeat superfamily protein | chr3:21810973-21817418 REVERSE LENGTH=1030</t>
  </si>
  <si>
    <t>AT3G59040.1 | Symbols:  | Tetratricopeptide repeat (TPR)-like superfamily protein | chr3:21821495-21824233 REVERSE LENGTH=583;AT3G59040.2 | Symbols:  | Tetratricopeptide repeat (TPR)-like superfamily protein | chr3:21821495-21823919 REVERSE LENGTH=590</t>
  </si>
  <si>
    <t>AT3G59410.1 | Symbols: GCN2 | protein kinase family protein | chr3:21950575-21959151 FORWARD LENGTH=1241;AT3G59410.2 | Symbols: GCN2 | protein kinase family protein | chr3:21950575-21959151 FORWARD LENGTH=1265</t>
  </si>
  <si>
    <t>AT3G59660.1 | Symbols:  | C2 domain-containing protein / GRAM domain-containing protein | chr3:22034426-22038484 REVERSE LENGTH=594</t>
  </si>
  <si>
    <t>AT3G59690.1 | Symbols: IQD13 | IQ-domain 13 | chr3:22049572-22051479 FORWARD LENGTH=517</t>
  </si>
  <si>
    <t>AT3G59840.1 | Symbols:  | unknown protein;FUNCTIONS IN: molecular_function unknown;INVOLVED IN: biological_process unknown;LOCATED IN: chloroplast, chloroplast envelope;EXPRESSED IN: 23 plant structures;EXPRESSED DURING: 13 growth stages;Has 72 Blast</t>
  </si>
  <si>
    <t>AT3G59920.1 | Symbols: ATGDI2, GDI2 | RAB GDP dissociation inhibitor 2 | chr3:22135157-22138221 FORWARD LENGTH=444</t>
  </si>
  <si>
    <t>AT3G60050.1 | Symbols:  | Pentatricopeptide repeat (PPR) superfamily protein | chr3:22180231-22181652 REVERSE LENGTH=473;AT1G55630.1 | Symbols:  | Pentatricopeptide repeat (PPR) superfamily protein | chr1:20791817-20793250 REVERSE LENGTH=477</t>
  </si>
  <si>
    <t>AT3G60190.1 | Symbols: ADL4, ADLP2, EDR3, DRP1E, ADL1E, DL1E | DYNAMIN-like 1E | chr3:22244367-22247651 REVERSE LENGTH=624</t>
  </si>
  <si>
    <t>AT3G60240.2 | Symbols: EIF4G, CUM2 | eukaryotic translation initiation factor 4G | chr3:22261842-22268295 FORWARD LENGTH=1723;AT3G60240.3 | Symbols: EIF4G, CUM2 | eukaryotic translation initiation factor 4G | chr3:22261842-22268295 FORWARD LENGTH=1725;AT3G</t>
  </si>
  <si>
    <t>AT3G61220.1 | Symbols:  | NAD(P)-binding Rossmann-fold superfamily protein | chr3:22663025-22664316 FORWARD LENGTH=296;AT3G61220.2 | Symbols:  | NAD(P)-binding Rossmann-fold superfamily protein | chr3:22663025-22664316 FORWARD LENGTH=303</t>
  </si>
  <si>
    <t>AT3G61240.2 | Symbols:  | DEA(D/H)-box RNA helicase family protein | chr3:22666590-22669154 FORWARD LENGTH=498;AT3G61240.1 | Symbols:  | DEA(D/H)-box RNA helicase family protein | chr3:22666590-22669154 FORWARD LENGTH=498</t>
  </si>
  <si>
    <t>AT3G61440.1 | Symbols: ATCYSC1, ARATH;BSAS3;1, CYSC1 | cysteine synthase C1 | chr3:22735885-22737792 FORWARD LENGTH=368;AT3G61440.2 | Symbols: ATCYSC1, CYSC1 | cysteine synthase C1 | chr3:22736383-22737792 FORWARD LENGTH=272</t>
  </si>
  <si>
    <t>AT3G61560.1 | Symbols:  | Reticulon family protein | chr3:22777918-22779171 FORWARD LENGTH=253;AT3G61560.2 | Symbols:  | Reticulon family protein | chr3:22777918-22779171 FORWARD LENGTH=264</t>
  </si>
  <si>
    <t>AT3G61760.1 | Symbols: ADL1B, DL1B | DYNAMIN-like 1B | chr3:22860546-22864092 REVERSE LENGTH=610</t>
  </si>
  <si>
    <t>AT3G61860.1 | Symbols: ATRSP31, RSP31, At-RS31, RS31 | RNA-binding (RRM/RBD/RNP motifs) family protein | chr3:22900311-22902159 REVERSE LENGTH=264;AT2G46610.1 | Symbols: RS31a, At-RS31a | RNA-binding (RRM/RBD/RNP motifs) family protein | chr2:19136769-1913</t>
  </si>
  <si>
    <t>AT3G62030.1 | Symbols: ROC4 | rotamase CYP 4 | chr3:22973708-22975139 FORWARD LENGTH=260;AT3G62030.2 | Symbols: ROC4 | rotamase CYP 4 | chr3:22973004-22975139 FORWARD LENGTH=313;AT3G62030.3 | Symbols: ROC4 | rotamase CYP 4 | chr3:22973708-22975139 FORWARD</t>
  </si>
  <si>
    <t>AT3G62110.1 | Symbols:  | Pectin lyase-like superfamily protein | chr3:22997313-22999503 REVERSE LENGTH=471</t>
  </si>
  <si>
    <t>AT3G62150.1 | Symbols: PGP21 | P-glycoprotein 21 | chr3:23008755-23013579 REVERSE LENGTH=1296;AT4G18050.1 | Symbols: PGP9 | P-glycoprotein  9 | chr4:10022205-10027280 FORWARD LENGTH=1236;AT5G46540.1 | Symbols: PGP7 | P-glycoprotein  7 | chr5:18877192-18882</t>
  </si>
  <si>
    <t>AT3G62290.3 | Symbols: ARFA1E | ADP-ribosylation factor A1E | chr3:23052287-23053545 FORWARD LENGTH=181;AT3G62290.2 | Symbols: ARFA1E | ADP-ribosylation factor A1E | chr3:23052287-23053545 FORWARD LENGTH=181;AT3G62290.1 | Symbols: ATARFA1E, ARFA1E | ADP-ri</t>
  </si>
  <si>
    <t>AT3G62840.1 | Symbols:  | Small nuclear ribonucleoprotein family protein | chr3:23235727-23236615 REVERSE LENGTH=109;AT2G47640.4 | Symbols:  | Small nuclear ribonucleoprotein family protein | chr2:19537393-19538431 FORWARD LENGTH=109;AT2G47640.1 | Symbols:</t>
  </si>
  <si>
    <t>AT3G63170.1 | Symbols:  | Chalcone-flavanone isomerase family protein | chr3:23334675-23335993 FORWARD LENGTH=279</t>
  </si>
  <si>
    <t>AT3G63400.3 | Symbols:  | Cyclophilin-like peptidyl-prolyl cis-trans isomerase family protein | chr3:23412449-23415435 FORWARD LENGTH=570;AT3G63400.1 | Symbols:  | Cyclophilin-like peptidyl-prolyl cis-trans isomerase family protein | chr3:23412449-23415435</t>
  </si>
  <si>
    <t>AT4G00030.1 | Symbols:  | Plastid-lipid associated protein PAP / fibrillin family protein | chr4:13565-14366 FORWARD LENGTH=212</t>
  </si>
  <si>
    <t>AT4G00450.1 | Symbols: CRP, CCT | RNA polymerase II transcription mediators | chr4:202425-210666 FORWARD LENGTH=2253</t>
  </si>
  <si>
    <t>AT4G00660.2 | Symbols: RH8, ATRH8 | RNAhelicase-like 8 | chr4:274638-277438 FORWARD LENGTH=505;AT4G00660.1 | Symbols: RH8, ATRH8 | RNAhelicase-like 8 | chr4:274638-277438 FORWARD LENGTH=505</t>
  </si>
  <si>
    <t>AT4G00670.1 | Symbols:  | Remorin family protein | chr4:278434-279170 REVERSE LENGTH=123</t>
  </si>
  <si>
    <t>AT4G00860.1 | Symbols: ATOZI1, AT0ZI1 | Protein of unknown function (DUF1138) | chr4:359548-359868 REVERSE LENGTH=80</t>
  </si>
  <si>
    <t>AT4G00990.1 | Symbols:  | Transcription factor jumonji (jmjC) domain-containing protein | chr4:427035-431535 FORWARD LENGTH=840</t>
  </si>
  <si>
    <t>AT4G01900.1 | Symbols: PII, GLB1 | GLNB1 homolog | chr4:821736-823294 FORWARD LENGTH=196</t>
  </si>
  <si>
    <t>AT4G02080.1 | Symbols: ASAR1, ATSARA1C, ATSAR2, SAR2 | secretion-associated RAS super family 2 | chr4:921554-922547 FORWARD LENGTH=193</t>
  </si>
  <si>
    <t>AT4G02400.1 | Symbols:  | U3 ribonucleoprotein (Utp) family protein | chr4:1054243-1057884 FORWARD LENGTH=855</t>
  </si>
  <si>
    <t>AT4G02450.2 | Symbols:  | HSP20-like chaperones superfamily protein | chr4:1073987-1075765 REVERSE LENGTH=240;AT4G02450.1 | Symbols:  | HSP20-like chaperones superfamily protein | chr4:1073987-1075765 REVERSE LENGTH=241</t>
  </si>
  <si>
    <t>AT4G02520.1 | Symbols: ATGSTF2, ATPM24.1, ATPM24, GST2, GSTF2 | glutathione S-transferase PHI 2 | chr4:1110673-1111531 REVERSE LENGTH=212;AT2G02930.1 | Symbols: ATGSTF3, GST16, GSTF3 | glutathione S-transferase F3 | chr2:851348-852106 REVERSE LENGTH=212</t>
  </si>
  <si>
    <t>AT4G02620.1 | Symbols:  | vacuolar ATPase subunit F family protein | chr4:1149419-1151132 REVERSE LENGTH=128</t>
  </si>
  <si>
    <t>AT4G02720.1 | Symbols:  | unknown protein;FUNCTIONS IN: molecular_function unknown;INVOLVED IN: biological_process unknown;EXPRESSED IN: 25 plant structures;EXPRESSED DURING: 14 growth stages;CONTAINS InterPro DOMAIN/s: Protein of unknown function DUF</t>
  </si>
  <si>
    <t>AT4G03110.2 | Symbols: AtRBP-DR1, RBP-DR1 | RNA-binding protein-defense related 1 | chr4:1376710-1379275 REVERSE LENGTH=439;AT4G03110.1 | Symbols: AtRBP-DR1, RBP-DR1 | RNA-binding protein-defense related 1 | chr4:1376612-1379275 REVERSE LENGTH=441</t>
  </si>
  <si>
    <t>AT4G03190.1 | Symbols: GRH1, ATGRH1, AFB1 | GRR1-like protein 1 | chr4:1405108-1407057 REVERSE LENGTH=585</t>
  </si>
  <si>
    <t>AT4G03560.1 | Symbols: ATTPC1, TPC1, ATCCH1, FOU2 | two-pore  channel 1 | chr4:1580253-1585691 FORWARD LENGTH=733</t>
  </si>
  <si>
    <t>AT4G04350.1 | Symbols: EMB2369 | tRNA synthetase class I (I, L, M and V) family protein | chr4:2128129-2133030 FORWARD LENGTH=973</t>
  </si>
  <si>
    <t>AT4G04470.1 | Symbols: PMP22 | Peroxisomal membrane 22 kDa (Mpv17/PMP22) family protein | chr4:2227963-2229226 REVERSE LENGTH=190</t>
  </si>
  <si>
    <t>AT4G04614.1 | Symbols:  | unknown protein;Has 35333 Blast hits to 34131 proteins in 2444 species: Archae - 798;Bacteria - 22429;Metazoa - 974;Fungi - 991;Plants - 531;Viruses - 0;Other Eukaryotes - 9610 (source: NCBI BLink). | chr4:2327308-2327914 R</t>
  </si>
  <si>
    <t>AT4G04780.1 | Symbols: MED21 | mediator 21 | chr4:2432665-2433397 FORWARD LENGTH=139</t>
  </si>
  <si>
    <t>AT4G04920.2 | Symbols: SFR6 | sensitive to freezing 6 | chr4:2497931-2504996 FORWARD LENGTH=1267;AT4G04920.1 | Symbols: SFR6 | sensitive to freezing 6 | chr4:2497931-2504996 FORWARD LENGTH=1278</t>
  </si>
  <si>
    <t>AT4G05420.1 | Symbols: DDB1A | damaged DNA binding protein 1A | chr4:2746288-2752663 FORWARD LENGTH=1088;AT4G05420.2 | Symbols: DDB1A | damaged DNA binding protein 1A | chr4:2746288-2752663 FORWARD LENGTH=1067</t>
  </si>
  <si>
    <t>AT4G05420.2 | Symbols: DDB1A | damaged DNA binding protein 1A | chr4:2746288-2752663 FORWARD LENGTH=1067;AT4G05420.1 | Symbols: DDB1A | damaged DNA binding protein 1A | chr4:2746288-2752663 FORWARD LENGTH=1088</t>
  </si>
  <si>
    <t>AT4G06599.1 | Symbols:  | ubiquitin family protein | chr4:3666079-3667495 REVERSE LENGTH=340</t>
  </si>
  <si>
    <t>AT4G08390.3 | Symbols: SAPX | stromal ascorbate peroxidase | chr4:5314999-5317071 FORWARD LENGTH=371;AT4G08390.2 | Symbols: SAPX | stromal ascorbate peroxidase | chr4:5314999-5317071 FORWARD LENGTH=372;AT4G08390.1 | Symbols: SAPX | stromal ascorbate peroxi</t>
  </si>
  <si>
    <t>AT4G09010.1 | Symbols: APX4, TL29 | ascorbate peroxidase 4 | chr4:5777502-5779338 REVERSE LENGTH=349</t>
  </si>
  <si>
    <t>AT4G09620.1 | Symbols:  | Mitochondrial transcription termination factor family protein | chr4:6077122-6078899 REVERSE LENGTH=212</t>
  </si>
  <si>
    <t>AT4G09670.1 | Symbols:  | Oxidoreductase family protein | chr4:6107382-6109049 REVERSE LENGTH=362</t>
  </si>
  <si>
    <t>AT4G09720.1 | Symbols: ATRABG3A, RABG3A | RAB GTPase homolog G3A | chr4:6133101-6134959 FORWARD LENGTH=206;AT4G09720.4 | Symbols: RABG3A | RAB GTPase homolog G3A | chr4:6133101-6134959 FORWARD LENGTH=211;AT4G09720.3 | Symbols: ATRABG3A, RABG3A | RAB GTPase</t>
  </si>
  <si>
    <t>AT4G09750.1 | Symbols:  | NAD(P)-binding Rossmann-fold superfamily protein | chr4:6146770-6148698 FORWARD LENGTH=322</t>
  </si>
  <si>
    <t>AT4G10100.3 | Symbols: CNX7, SIR5 | co-factor for nitrate, reductase and xanthine dehydrogenase 7 | chr4:6309091-6309381 FORWARD LENGTH=96;AT4G10100.2 | Symbols: CNX7, SIR5 | co-factor for nitrate, reductase and xanthine dehydrogenase 7 | chr4:6309091-6309</t>
  </si>
  <si>
    <t>AT4G10750.1 | Symbols:  | Phosphoenolpyruvate carboxylase family protein | chr4:6618724-6619800 FORWARD LENGTH=358</t>
  </si>
  <si>
    <t>AT4G11120.1 | Symbols:  | translation elongation factor Ts (EF-Ts), putative | chr4:6778066-6779934 FORWARD LENGTH=395</t>
  </si>
  <si>
    <t>AT4G11220.1 | Symbols: BTI2, RTNLB2 | VIRB2-interacting protein 2 | chr4:6838176-6839578 REVERSE LENGTH=271</t>
  </si>
  <si>
    <t>AT4G11850.1 | Symbols: PLDGAMMA1, MEE54 | phospholipase D gamma 1 | chr4:7129352-7132937 REVERSE LENGTH=858</t>
  </si>
  <si>
    <t>AT4G12060.1 | Symbols:  | Double Clp-N motif protein | chr4:7228269-7229898 REVERSE LENGTH=241</t>
  </si>
  <si>
    <t>AT4G12420.2 | Symbols: SKU5 | Cupredoxin superfamily protein | chr4:7349941-7352868 REVERSE LENGTH=587;AT4G12420.1 | Symbols: SKU5 | Cupredoxin superfamily protein | chr4:7349941-7352868 REVERSE LENGTH=587</t>
  </si>
  <si>
    <t>AT4G12600.1 | Symbols:  | Ribosomal protein L7Ae/L30e/S12e/Gadd45 family protein | chr4:7453296-7454208 FORWARD LENGTH=128;AT4G12600.2 | Symbols:  | Ribosomal protein L7Ae/L30e/S12e/Gadd45 family protein | chr4:7453296-7454208 FORWARD LENGTH=183</t>
  </si>
  <si>
    <t>AT4G12650.1 | Symbols:  | Endomembrane protein 70 protein family | chr4:7468207-7470165 REVERSE LENGTH=652</t>
  </si>
  <si>
    <t>AT4G12770.2 | Symbols:  | Chaperone DnaJ-domain superfamily protein | chr4:7506736-7511408 REVERSE LENGTH=889;AT4G12770.1 | Symbols:  | Chaperone DnaJ-domain superfamily protein | chr4:7506736-7511408 REVERSE LENGTH=891</t>
  </si>
  <si>
    <t>AT4G12780.2 | Symbols:  | Chaperone DnaJ-domain superfamily protein | chr4:7512200-7516655 FORWARD LENGTH=894;AT4G12780.1 | Symbols:  | Chaperone DnaJ-domain superfamily protein | chr4:7512200-7516655 FORWARD LENGTH=904</t>
  </si>
  <si>
    <t>AT4G12800.1 | Symbols: PSAL | photosystem I subunit l | chr4:7521469-7522493 FORWARD LENGTH=219</t>
  </si>
  <si>
    <t>AT4G13180.1 | Symbols:  | NAD(P)-binding Rossmann-fold superfamily protein | chr4:7657373-7658164 REVERSE LENGTH=263</t>
  </si>
  <si>
    <t>AT4G13200.1 | Symbols:  | unknown protein;FUNCTIONS IN: molecular_function unknown;INVOLVED IN: biological_process unknown;LOCATED IN: thylakoid, chloroplast thylakoid membrane, chloroplast, plastoglobule;EXPRESSED IN: 22 plant structures;EXPRESSED DU</t>
  </si>
  <si>
    <t>AT4G13430.1 | Symbols: IIL1, ATLEUC1 | isopropyl malate isomerase large subunit 1 | chr4:7804194-7807789 REVERSE LENGTH=509</t>
  </si>
  <si>
    <t>AT4G13720.1 | Symbols:  | Inosine triphosphate pyrophosphatase family protein | chr4:7967166-7968894 REVERSE LENGTH=206</t>
  </si>
  <si>
    <t>AT4G14030.2 | Symbols: SBP1 | selenium-binding protein 1 | chr4:8098121-8100165 REVERSE LENGTH=490;AT4G14030.1 | Symbols: SBP1 | selenium-binding protein 1 | chr4:8098121-8100165 REVERSE LENGTH=490</t>
  </si>
  <si>
    <t>AT4G14350.3 | Symbols:  | AGC (cAMP-dependent, cGMP-dependent and protein kinase C) kinase family protein | chr4:8256353-8259934 REVERSE LENGTH=548;AT4G14350.2 | Symbols:  | AGC (cAMP-dependent, cGMP-dependent and protein kinase C) kinase family protein |</t>
  </si>
  <si>
    <t>AT4G14420.1 | Symbols:  | HR-like lesion-inducing protein-related | chr4:8302171-8303738 REVERSE LENGTH=158</t>
  </si>
  <si>
    <t>AT4G14570.1 | Symbols:  | acylaminoacyl-peptidase-related | chr4:8362586-8366525 FORWARD LENGTH=764</t>
  </si>
  <si>
    <t>AT4G14680.1 | Symbols: APS3 | Pseudouridine synthase/archaeosine transglycosylase-like family protein | chr4:8413443-8415311 REVERSE LENGTH=465</t>
  </si>
  <si>
    <t>AT4G14740.2 | Symbols:  | Plant protein of unknown function (DUF828) with plant pleckstrin homology-like region | chr4:8450567-8453946 REVERSE LENGTH=475;AT4G14740.1 | Symbols:  | Plant protein of unknown function (DUF828) with plant pleckstrin homology-li</t>
  </si>
  <si>
    <t>AT4G14890.1 | Symbols: FdC2 | 2Fe-2S ferredoxin-like superfamily protein | chr4:8520887-8521351 FORWARD LENGTH=154</t>
  </si>
  <si>
    <t>AT4G15010.3 | Symbols:  | Mitochondrial substrate carrier family protein | chr4:8573125-8574864 REVERSE LENGTH=378;AT4G15010.2 | Symbols:  | Mitochondrial substrate carrier family protein | chr4:8573125-8574864 REVERSE LENGTH=378;AT4G15010.1 | Symbols:  |</t>
  </si>
  <si>
    <t>AT4G15030.1 | Symbols:  | CONTAINS InterPro DOMAIN/s: Folate-sensitive fragile site protein Fra10Ac1 (InterPro:IPR019129);Has 8455 Blast hits to 5700 proteins in 376 species: Archae - 6;Bacteria - 264;Metazoa - 3820;Fungi - 744;Plants - 645;Viruses -</t>
  </si>
  <si>
    <t>AT4G15090.1 | Symbols: FAR1 | FRS (FAR1 Related Sequences) transcription factor family | chr4:8614806-8617870 FORWARD LENGTH=827</t>
  </si>
  <si>
    <t>AT4G15390.1 | Symbols:  | HXXXD-type acyl-transferase family protein | chr4:8792941-8794281 REVERSE LENGTH=446</t>
  </si>
  <si>
    <t>AT4G15802.1 | Symbols: HSBP, AtHSBP | heat shock factor binding protein | chr4:8986864-8988339 REVERSE LENGTH=86</t>
  </si>
  <si>
    <t>AT4G15900.1 | Symbols: PRL1 | pleiotropic regulatory locus 1 | chr4:9023775-9027443 FORWARD LENGTH=486</t>
  </si>
  <si>
    <t>AT4G16566.1 | Symbols: HINT4 | histidine triad nucleotide-binding 4 | chr4:9334873-9335884 REVERSE LENGTH=146</t>
  </si>
  <si>
    <t>AT4G17190.1 | Symbols: FPS2 | farnesyl diphosphate synthase 2 | chr4:9648743-9650865 REVERSE LENGTH=342</t>
  </si>
  <si>
    <t>AT4G17620.2 | Symbols:  | glycine-rich protein | chr4:9822005-9824859 FORWARD LENGTH=544;AT4G17620.1 | Symbols:  | glycine-rich protein | chr4:9822005-9824859 FORWARD LENGTH=544;AT4G17620.3 | Symbols:  | glycine-rich protein | chr4:9822005-9824859 FORWARD</t>
  </si>
  <si>
    <t>AT4G17870.1 | Symbols: PYR1, RCAR11 | Polyketide cyclase/dehydrase and lipid transport superfamily protein | chr4:9928792-9929367 FORWARD LENGTH=191</t>
  </si>
  <si>
    <t>AT4G18040.1 | Symbols: EIF4E, CUM1, AT.EIF4E1, eIF4E1 | eukaryotic translation initiation factor 4E | chr4:10016724-10018151 REVERSE LENGTH=235</t>
  </si>
  <si>
    <t>AT4G18070.4 | Symbols:  | unknown protein;BEST Arabidopsis thaliana protein match is: unknown protein (TAIR:AT1G29530.1);Has 30201 Blast hits to 17322 proteins in 780 species: Archae - 12;Bacteria - 1396;Metazoa - 17338;Fungi - 3422;Plants - 5037;Vi</t>
  </si>
  <si>
    <t>AT4G18740.3 | Symbols:  | Rho termination factor | chr4:10303543-10304397 REVERSE LENGTH=189;AT4G18740.2 | Symbols:  | Rho termination factor | chr4:10303543-10304479 REVERSE LENGTH=214;AT4G18740.1 | Symbols:  | Rho termination factor | chr4:10303543-10304</t>
  </si>
  <si>
    <t>AT4G18810.1 | Symbols:  | NAD(P)-binding Rossmann-fold superfamily protein | chr4:10322622-10325735 REVERSE LENGTH=596;AT4G18810.2 | Symbols:  | NAD(P)-binding Rossmann-fold superfamily protein | chr4:10322263-10325735 REVERSE LENGTH=627</t>
  </si>
  <si>
    <t>AT4G18930.1 | Symbols:  | RNA ligase/cyclic nucleotide phosphodiesterase family protein | chr4:10370797-10371885 FORWARD LENGTH=181</t>
  </si>
  <si>
    <t>AT4G19190.1 | Symbols:  | zinc knuckle (CCHC-type) family protein | chr4:10493323-10495969 FORWARD LENGTH=595</t>
  </si>
  <si>
    <t>AT4G20300.1 | Symbols:  | Protein of unknown function (DUF1639) | chr4:10955813-10958287 FORWARD LENGTH=339;AT4G20300.2 | Symbols:  | Protein of unknown function (DUF1639) | chr4:10955813-10958865 FORWARD LENGTH=352</t>
  </si>
  <si>
    <t>AT4G20960.1 | Symbols:  | Cytidine/deoxycytidylate deaminase family protein | chr4:11212077-11213530 FORWARD LENGTH=426</t>
  </si>
  <si>
    <t>AT4G21110.1 | Symbols:  | G10 family protein | chr4:11267673-11268774 FORWARD LENGTH=145</t>
  </si>
  <si>
    <t>AT4G22010.1 | Symbols: sks4 | SKU5  similar 4 | chr4:11663429-11666463 FORWARD LENGTH=541</t>
  </si>
  <si>
    <t>AT4G22380.1 | Symbols:  | Ribosomal protein L7Ae/L30e/S12e/Gadd45 family protein | chr4:11812041-11812922 REVERSE LENGTH=128</t>
  </si>
  <si>
    <t>AT4G22485.1 | Symbols:  | Bifunctional inhibitor/lipid-transfer protein/seed storage 2S albumin superfamily protein | chr4:11844506-11846476 REVERSE LENGTH=656</t>
  </si>
  <si>
    <t>AT4G22740.2 | Symbols:  | glycine-rich protein | chr4:11944050-11945565 REVERSE LENGTH=356;AT4G22740.1 | Symbols:  | glycine-rich protein | chr4:11944050-11945565 REVERSE LENGTH=356</t>
  </si>
  <si>
    <t>AT4G23460.1 | Symbols:  | Adaptin family protein | chr4:12243899-12248898 REVERSE LENGTH=893</t>
  </si>
  <si>
    <t>AT4G23620.1 | Symbols:  | Ribosomal protein L25/Gln-tRNA synthetase, anti-codon-binding domain | chr4:12315016-12316659 REVERSE LENGTH=264;AT4G23620.2 | Symbols:  | Ribosomal protein L25/Gln-tRNA synthetase, anti-codon-binding domain | chr4:12315016-123166</t>
  </si>
  <si>
    <t>AT4G23630.1 | Symbols: BTI1, RTNLB1 | VIRB2-interacting protein 1 | chr4:12318070-12319574 FORWARD LENGTH=275</t>
  </si>
  <si>
    <t>AT4G23650.1 | Symbols: CDPK6, CPK3 | calcium-dependent protein kinase 6 | chr4:12324967-12327415 REVERSE LENGTH=529</t>
  </si>
  <si>
    <t>AT4G24130.1 | Symbols:  | Protein of unknown function, DUF538 | chr4:12527861-12528423 FORWARD LENGTH=157</t>
  </si>
  <si>
    <t>AT4G24280.1 | Symbols: cpHsc70-1 | chloroplast heat shock protein 70-1 | chr4:12590094-12593437 FORWARD LENGTH=718</t>
  </si>
  <si>
    <t>AT4G24690.1 | Symbols:  | ubiquitin-associated (UBA)/TS-N domain-containing protein / octicosapeptide/Phox/Bemp1 (PB1) domain-containing protein | chr4:12741191-12744202 FORWARD LENGTH=704</t>
  </si>
  <si>
    <t>AT4G24770.1 | Symbols: RBP31, ATRBP31, CP31, ATRBP33 | 31-kDa RNA binding protein | chr4:12766223-12767952 REVERSE LENGTH=329</t>
  </si>
  <si>
    <t>AT4G24830.1 | Symbols:  | arginosuccinate synthase family | chr4:12793085-12795857 REVERSE LENGTH=494;AT4G24830.2 | Symbols:  | arginosuccinate synthase family | chr4:12793085-12795857 REVERSE LENGTH=450</t>
  </si>
  <si>
    <t>AT4G25100.5 | Symbols: FSD1 | Fe superoxide dismutase 1 | chr4:12884649-12886501 REVERSE LENGTH=212;AT4G25100.3 | Symbols: FSD1 | Fe superoxide dismutase 1 | chr4:12884649-12886501 REVERSE LENGTH=212;AT4G25100.2 | Symbols: FSD1 | Fe superoxide dismutase 1</t>
  </si>
  <si>
    <t>AT4G25210.1 | Symbols:  | DNA-binding storekeeper protein-related transcriptional regulator | chr4:12918446-12919552 FORWARD LENGTH=368</t>
  </si>
  <si>
    <t>AT4G25370.1 | Symbols:  | Double Clp-N motif protein | chr4:12972747-12974580 FORWARD LENGTH=238</t>
  </si>
  <si>
    <t>AT4G25500.4 | Symbols: RSP35, RS40, At-RS40 | arginine/serine-rich splicing factor 35 | chr4:13025168-13027243 FORWARD LENGTH=350;AT4G25500.1 | Symbols: ATRSP35, ATRSP40, AT-SRP40, RSP35, RS40, At-RS40 | arginine/serine-rich splicing factor 35 | chr4:13025</t>
  </si>
  <si>
    <t>AT4G25550.1 | Symbols:  | Cleavage/polyadenylation specificity factor, 25kDa subunit | chr4:13048519-13050873 FORWARD LENGTH=200</t>
  </si>
  <si>
    <t>AT4G25840.1 | Symbols: GPP1 | glycerol-3-phosphatase 1 | chr4:13139026-13140719 FORWARD LENGTH=298</t>
  </si>
  <si>
    <t>AT4G26190.1 | Symbols:  | Haloacid dehalogenase-like hydrolase (HAD) superfamily protein | chr4:13262473-13266282 REVERSE LENGTH=1057</t>
  </si>
  <si>
    <t>AT4G26300.1 | Symbols: emb1027 | Arginyl-tRNA synthetase, class Ic | chr4:13308400-13313109 REVERSE LENGTH=642</t>
  </si>
  <si>
    <t>AT4G26510.2 | Symbols: UKL4 | uridine kinase-like 4 | chr4:13384503-13387920 FORWARD LENGTH=469;AT4G26510.1 | Symbols: UKL4 | uridine kinase-like 4 | chr4:13384503-13387920 FORWARD LENGTH=469</t>
  </si>
  <si>
    <t>AT4G26530.2 | Symbols:  | Aldolase superfamily protein | chr4:13391566-13392937 FORWARD LENGTH=358;AT4G26530.1 | Symbols:  | Aldolase superfamily protein | chr4:13391566-13392937 FORWARD LENGTH=358</t>
  </si>
  <si>
    <t>AT4G26600.1 | Symbols:  | S-adenosyl-L-methionine-dependent methyltransferases superfamily protein | chr4:13419629-13423418 FORWARD LENGTH=671</t>
  </si>
  <si>
    <t>AT4G26650.1 | Symbols:  | RNA-binding (RRM/RBD/RNP motifs) family protein | chr4:13445552-13447592 FORWARD LENGTH=455;AT4G26650.2 | Symbols:  | RNA-binding (RRM/RBD/RNP motifs) family protein | chr4:13445265-13447592 FORWARD LENGTH=452</t>
  </si>
  <si>
    <t>AT4G26780.1 | Symbols: AR192 | Co-chaperone GrpE family protein | chr4:13485066-13486560 REVERSE LENGTH=327</t>
  </si>
  <si>
    <t>AT4G26900.1 | Symbols: AT-HF, HISN4 | HIS HF | chr4:13515514-13519608 FORWARD LENGTH=592</t>
  </si>
  <si>
    <t>AT4G27320.1 | Symbols: ATPHOS34, PHOS34 | Adenine nucleotide alpha hydrolases-like superfamily protein | chr4:13678860-13680717 REVERSE LENGTH=260</t>
  </si>
  <si>
    <t>AT4G27430.2 | Symbols: CIP7 | COP1-interacting protein 7 | chr4:13718817-13722736 FORWARD LENGTH=1058;AT4G27430.1 | Symbols: CIP7 | COP1-interacting protein 7 | chr4:13718817-13722736 FORWARD LENGTH=1058</t>
  </si>
  <si>
    <t>AT4G27450.1 | Symbols:  | Aluminium induced protein with YGL and LRDR motifs | chr4:13727665-13728683 REVERSE LENGTH=250</t>
  </si>
  <si>
    <t>AT4G27740.1 | Symbols:  | Yippee family putative zinc-binding protein | chr4:13839148-13839616 FORWARD LENGTH=105</t>
  </si>
  <si>
    <t>AT4G27860.2 | Symbols:  | vacuolar iron transporter (VIT) family protein | chr4:13873808-13876240 FORWARD LENGTH=596;AT4G27860.1 | Symbols:  | vacuolar iron transporter (VIT) family protein | chr4:13873808-13876240 FORWARD LENGTH=611</t>
  </si>
  <si>
    <t>AT4G27870.1 | Symbols:  | Vacuolar iron transporter (VIT) family protein | chr4:13878983-13882679 FORWARD LENGTH=761</t>
  </si>
  <si>
    <t>AT4G28250.2 | Symbols: ATEXPB3, EXPB3, ATHEXP BETA 1.6 | expansin B3 | chr4:14000446-14001945 REVERSE LENGTH=258;AT4G28250.1 | Symbols: ATEXPB3, EXPB3, ATHEXP BETA 1.6 | expansin B3 | chr4:14000446-14001945 REVERSE LENGTH=264</t>
  </si>
  <si>
    <t>AT4G28706.1 | Symbols:  | pfkB-like carbohydrate kinase family protein | chr4:14167805-14170619 FORWARD LENGTH=401;AT4G28706.3 | Symbols:  | pfkB-like carbohydrate kinase family protein | chr4:14167805-14170619 FORWARD LENGTH=403;AT4G28706.2 | Symbols:  |</t>
  </si>
  <si>
    <t>AT4G29000.1 | Symbols:  | Tesmin/TSO1-like CXC domain-containing protein | chr4:14293957-14296602 FORWARD LENGTH=603</t>
  </si>
  <si>
    <t>AT4G29160.2 | Symbols: SNF7.1 | SNF7 family protein | chr4:14381350-14382342 FORWARD LENGTH=192;AT2G19830.1 | Symbols: SNF7.2, VPS32 | SNF7 family protein | chr2:8558101-8559389 REVERSE LENGTH=213;AT4G29160.3 | Symbols: SNF7.1 | SNF7 family protein | chr4:</t>
  </si>
  <si>
    <t>AT4G29520.1 | Symbols:  | LOCATED IN: endoplasmic reticulum, plasma membrane;EXPRESSED IN: 23 plant structures;EXPRESSED DURING: 14 growth stages;CONTAINS InterPro DOMAIN/s: Saposin B (InterPro:IPR008139);Has 137 Blast hits to 137 proteins in 50 specie</t>
  </si>
  <si>
    <t>AT4G29730.1 | Symbols: NFC5, MSI5 | nucleosome/chromatin assembly factor group C5 | chr4:14559255-14562522 REVERSE LENGTH=487</t>
  </si>
  <si>
    <t>AT4G29750.1 | Symbols:  | CRS1 / YhbY (CRM) domain-containing protein | chr4:14569728-14572962 FORWARD LENGTH=841</t>
  </si>
  <si>
    <t>AT4G30140.1 | Symbols: CDEF1 | GDSL-like Lipase/Acylhydrolase superfamily protein | chr4:14738603-14740548 REVERSE LENGTH=348</t>
  </si>
  <si>
    <t>AT4G30220.1 | Symbols: RUXF | small nuclear ribonucleoprotein F | chr4:14803100-14804259 REVERSE LENGTH=88;AT4G30220.2 | Symbols: RUXF | small nuclear ribonucleoprotein F | chr4:14803100-14804259 REVERSE LENGTH=96</t>
  </si>
  <si>
    <t>AT4G30330.1 | Symbols:  | Small nuclear ribonucleoprotein family protein | chr4:14836773-14837919 REVERSE LENGTH=88</t>
  </si>
  <si>
    <t>AT4G30530.1 | Symbols:  | Class I glutamine amidotransferase-like superfamily protein | chr4:14920605-14922286 FORWARD LENGTH=250</t>
  </si>
  <si>
    <t>AT4G30620.1 | Symbols:  | Uncharacterised BCR, YbaB family COG0718 | chr4:14948724-14950035 REVERSE LENGTH=180</t>
  </si>
  <si>
    <t>AT4G30935.1 | Symbols: WRKY32, ATWRKY32 | WRKY DNA-binding protein 32 | chr4:15051916-15053908 REVERSE LENGTH=466</t>
  </si>
  <si>
    <t>AT4G31080.1 | Symbols:  | Protein of unknown function (DUF2296) | chr4:15121186-15123072 FORWARD LENGTH=409;AT4G31080.2 | Symbols:  | Protein of unknown function (DUF2296) | chr4:15121186-15123072 FORWARD LENGTH=443</t>
  </si>
  <si>
    <t>AT4G31120.2 | Symbols: PRMT5 | SHK1 binding protein 1 | chr4:15132538-15136568 REVERSE LENGTH=584;AT4G31120.1 | Symbols: SKB1, ATPRMT5 | SHK1 binding protein 1 | chr4:15132185-15136568 REVERSE LENGTH=642</t>
  </si>
  <si>
    <t>AT4G31160.1 | Symbols: DCAF1 | DDB1-CUL4 associated factor 1 | chr4:15145936-15152939 FORWARD LENGTH=1883</t>
  </si>
  <si>
    <t>AT4G31430.3 | Symbols:  | unknown protein;LOCATED IN: plasma membrane;EXPRESSED IN: 25 plant structures;EXPRESSED DURING: 15 growth stages;Has 35333 Blast hits to 34131 proteins in 2444 species: Archae - 798;Bacteria - 22429;Metazoa - 974;Fungi - 99</t>
  </si>
  <si>
    <t>AT4G31580.2 | Symbols: SRZ-22, SRZ22, RSZP22, RSZ22, At-RSZ22 | serine/arginine-rich 22 | chr4:15306983-15308064 FORWARD LENGTH=200;AT4G31580.1 | Symbols: SRZ-22, SRZ22, RSZP22, RSZ22, At-RSZ22 | serine/arginine-rich 22 | chr4:15306983-15308064 FORWARD LEN</t>
  </si>
  <si>
    <t>AT4G31990.4 | Symbols: ASP5 | aspartate aminotransferase 5 | chr4:15471074-15473521 REVERSE LENGTH=448;AT4G31990.2 | Symbols: ASP5, AAT3, ATAAT1 | aspartate aminotransferase 5 | chr4:15471074-15473521 REVERSE LENGTH=453;AT4G31990.1 | Symbols: ASP5, AAT3, A</t>
  </si>
  <si>
    <t>AT4G32120.1 | Symbols:  | Galactosyltransferase family protein | chr4:15517230-15519687 REVERSE LENGTH=345</t>
  </si>
  <si>
    <t>AT4G32330.2 | Symbols:  | TPX2 (targeting protein for Xklp2) protein family | chr4:15609801-15611867 FORWARD LENGTH=436;AT4G32330.3 | Symbols:  | TPX2 (targeting protein for Xklp2) protein family | chr4:15609801-15611867 FORWARD LENGTH=437;AT4G32330.1 | Sy</t>
  </si>
  <si>
    <t>AT4G32420.3 | Symbols:  | Cyclophilin-like peptidyl-prolyl cis-trans isomerase family protein | chr4:15647550-15652103 REVERSE LENGTH=837;AT4G32420.1 | Symbols:  | Cyclophilin-like peptidyl-prolyl cis-trans isomerase family protein | chr4:15647550-15652103</t>
  </si>
  <si>
    <t>AT4G32760.1 | Symbols:  | ENTH/VHS/GAT family protein | chr4:15799376-15803832 FORWARD LENGTH=675;AT4G32760.2 | Symbols:  | ENTH/VHS/GAT family protein | chr4:15799376-15803832 FORWARD LENGTH=676</t>
  </si>
  <si>
    <t>AT4G32915.1 | Symbols:  | FUNCTIONS IN: molecular_function unknown;INVOLVED IN: regulation of translational fidelity;LOCATED IN: chloroplast;EXPRESSED IN: 22 plant structures;EXPRESSED DURING: 13 growth stages;CONTAINS InterPro DOMAIN/s: Glu-tRNAGln a</t>
  </si>
  <si>
    <t>AT4G33010.1 | Symbols: AtGLDP1, GLDP1 | glycine decarboxylase P-protein 1 | chr4:15926852-15931150 REVERSE LENGTH=1037;AT4G33010.2 | Symbols: AtGLDP1, GLDP1 | glycine decarboxylase P-protein 1 | chr4:15927133-15931150 REVERSE LENGTH=976</t>
  </si>
  <si>
    <t>AT4G33050.3 | Symbols: EDA39 | calmodulin-binding family protein | chr4:15944604-15946736 REVERSE LENGTH=488;AT4G33050.2 | Symbols: EDA39 | calmodulin-binding family protein | chr4:15944604-15946736 REVERSE LENGTH=526;AT4G33050.4 | Symbols: EDA39 | calmodu</t>
  </si>
  <si>
    <t>AT4G33240.3 | Symbols: FAB1A | 1-phosphatidylinositol-4-phosphate 5-kinases;zinc ion binding;1-phosphatidylinositol-3-phosphate 5-kinases | chr4:16029504-16037278 REVERSE LENGTH=1753;AT4G33240.2 | Symbols: FAB1A | 1-phosphatidylinositol-4-phosphate 5-kinas</t>
  </si>
  <si>
    <t>AT4G33400.1 | Symbols:  | Vacuolar import/degradation, Vid27-related protein | chr4:16078189-16080410 REVERSE LENGTH=645</t>
  </si>
  <si>
    <t>AT4G33510.1 | Symbols: DHS2 | 3-deoxy-d-arabino-heptulosonate 7-phosphate synthase | chr4:16116496-16118549 FORWARD LENGTH=507;AT4G33510.2 | Symbols: DHS2 | 3-deoxy-d-arabino-heptulosonate 7-phosphate synthase | chr4:16116496-16118233 FORWARD LENGTH=432</t>
  </si>
  <si>
    <t>AT4G33580.1 | Symbols: ATBCA5, BCA5 | beta carbonic anhydrase 5 | chr4:16139406-16141363 FORWARD LENGTH=301;AT4G33580.2 | Symbols: ATBCA5, BCA5 | beta carbonic anhydrase 5 | chr4:16139406-16141363 FORWARD LENGTH=302</t>
  </si>
  <si>
    <t>AT4G33640.1 | Symbols:  | unknown protein;Has 30201 Blast hits to 17322 proteins in 780 species: Archae - 12;Bacteria - 1396;Metazoa - 17338;Fungi - 3422;Plants - 5037;Viruses - 0;Other Eukaryotes - 2996 (source: NCBI BLink). | chr4:16159727-1616021</t>
  </si>
  <si>
    <t>AT4G33670.1 | Symbols:  | NAD(P)-linked oxidoreductase superfamily protein | chr4:16169670-16171446 REVERSE LENGTH=319</t>
  </si>
  <si>
    <t>AT4G33680.1 | Symbols: AGD2 | Pyridoxal phosphate (PLP)-dependent transferases superfamily protein | chr4:16171847-16174630 REVERSE LENGTH=461</t>
  </si>
  <si>
    <t>AT4G33740.3 | Symbols:  | unknown protein;FUNCTIONS IN: molecular_function unknown;INVOLVED IN: biological_process unknown;LOCATED IN: cellular_component unknown;BEST Arabidopsis thaliana protein match is: unknown protein (TAIR:AT4G37820.1);Has 138092</t>
  </si>
  <si>
    <t>AT4G34030.1 | Symbols: MCCB | 3-methylcrotonyl-CoA carboxylase | chr4:16301298-16303949 FORWARD LENGTH=587</t>
  </si>
  <si>
    <t>AT4G34660.1 | Symbols:  | SH3 domain-containing protein | chr4:16545595-16548294 REVERSE LENGTH=368;AT4G34660.3 | Symbols:  | SH3 domain-containing protein | chr4:16545595-16548294 REVERSE LENGTH=317;AT4G34660.2 | Symbols:  | SH3 domain-containing protein</t>
  </si>
  <si>
    <t>AT4G34740.1 | Symbols: ATASE2, CIA1, ATPURF2, ASE2 | GLN phosphoribosyl pyrophosphate amidotransferase 2 | chr4:16574894-16576579 REVERSE LENGTH=561</t>
  </si>
  <si>
    <t>AT4G35000.1 | Symbols: APX3 | ascorbate peroxidase 3 | chr4:16665007-16667541 REVERSE LENGTH=287</t>
  </si>
  <si>
    <t>AT4G35090.1 | Symbols: CAT2 | catalase 2 | chr4:16700937-16703215 REVERSE LENGTH=492;AT4G35090.2 | Symbols: CAT2 | catalase 2 | chr4:16701105-16703215 REVERSE LENGTH=474</t>
  </si>
  <si>
    <t>AT4G35240.2 | Symbols:  | Protein of unknown function (DUF630 and DUF632) | chr4:16761334-16764324 REVERSE LENGTH=865;AT4G35240.1 | Symbols:  | Protein of unknown function (DUF630 and DUF632) | chr4:16761334-16764324 REVERSE LENGTH=865</t>
  </si>
  <si>
    <t>AT4G35260.1 | Symbols: IDH1, IDH-I | isocitrate dehydrogenase 1 | chr4:16774494-16776233 REVERSE LENGTH=367</t>
  </si>
  <si>
    <t>AT4G35560.1 | Symbols:  | Transducin/WD40 repeat-like superfamily protein | chr4:16881562-16886878 FORWARD LENGTH=1049</t>
  </si>
  <si>
    <t>AT4G35560.2 | Symbols:  | Transducin/WD40 repeat-like superfamily protein | chr4:16881562-16886878 FORWARD LENGTH=1050</t>
  </si>
  <si>
    <t>AT4G35560.2 | Symbols:  | Transducin/WD40 repeat-like superfamily protein | chr4:16881562-16886878 FORWARD LENGTH=1050;AT4G35560.1 | Symbols:  | Transducin/WD40 repeat-like superfamily protein | chr4:16881562-16886878 FORWARD LENGTH=1049</t>
  </si>
  <si>
    <t>AT4G35785.2 | Symbols:  | RNA-binding (RRM/RBD/RNP motifs) family protein | chr4:16953211-16955127 REVERSE LENGTH=239;AT4G35785.1 | Symbols:  | RNA-binding (RRM/RBD/RNP motifs) family protein | chr4:16953211-16955127 REVERSE LENGTH=238;AT4G35785.3 | Symbol</t>
  </si>
  <si>
    <t>AT4G35785.4 | Symbols:  | RNA-binding (RRM/RBD/RNP motifs) family protein | chr4:16953404-16955127 REVERSE LENGTH=201;AT4G35785.3 | Symbols:  | RNA-binding (RRM/RBD/RNP motifs) family protein | chr4:16953708-16955127 REVERSE LENGTH=207;AT4G35785.1 | Symbol</t>
  </si>
  <si>
    <t>AT4G35790.2 | Symbols: ATPLDDELTA, PLDDELTA | phospholipase D delta | chr4:16955774-16959875 REVERSE LENGTH=857;AT4G35790.1 | Symbols: ATPLDDELTA, PLDDELTA | phospholipase D delta | chr4:16955774-16959875 REVERSE LENGTH=868;AT4G35790.3 | Symbols: ATPLDDELT</t>
  </si>
  <si>
    <t>AT4G36360.1 | Symbols: BGAL3 | beta-galactosidase 3 | chr4:17176840-17181143 REVERSE LENGTH=856;AT4G36360.2 | Symbols: BGAL3 | beta-galactosidase 3 | chr4:17176840-17181143 REVERSE LENGTH=855</t>
  </si>
  <si>
    <t>AT4G36530.1 | Symbols:  | alpha/beta-Hydrolases superfamily protein | chr4:17240120-17241518 REVERSE LENGTH=321;AT4G36530.2 | Symbols:  | alpha/beta-Hydrolases superfamily protein | chr4:17240120-17241770 REVERSE LENGTH=378</t>
  </si>
  <si>
    <t>AT4G36730.2 | Symbols: GBF1 | G-box binding factor 1 | chr4:17309850-17311752 REVERSE LENGTH=313;AT4G36730.1 | Symbols: GBF1 | G-box binding factor 1 | chr4:17309850-17311752 REVERSE LENGTH=315</t>
  </si>
  <si>
    <t>AT4G36750.1 | Symbols:  | Quinone reductase family protein | chr4:17324642-17326215 FORWARD LENGTH=273</t>
  </si>
  <si>
    <t>AT4G36810.1 | Symbols: GGPS1 | geranylgeranyl pyrophosphate synthase 1 | chr4:17343513-17344628 FORWARD LENGTH=371</t>
  </si>
  <si>
    <t>AT4G36980.2 | Symbols:  | FUNCTIONS IN: molecular_function unknown;INVOLVED IN: biological_process unknown;EXPRESSED IN: 23 plant structures;EXPRESSED DURING: 13 growth stages;CONTAINS InterPro DOMAIN/s: Splicing factor, suppressor of white apricot (In</t>
  </si>
  <si>
    <t>AT4G37020.1 | Symbols:  | BEST Arabidopsis thaliana protein match is: eukaryotic initiation factor 4A-III (TAIR:AT3G19760.1);Has 30201 Blast hits to 17322 proteins in 780 species: Archae - 12;Bacteria - 1396;Metazoa - 17338;Fungi - 3422;Plants - 5037;</t>
  </si>
  <si>
    <t>AT4G37830.1 | Symbols:  | cytochrome c oxidase-related | chr4:17787672-17788762 REVERSE LENGTH=102</t>
  </si>
  <si>
    <t>AT4G38040.1 | Symbols:  | Exostosin family protein | chr4:17867501-17869131 FORWARD LENGTH=425</t>
  </si>
  <si>
    <t>AT4G38220.1 | Symbols:  | Peptidase M20/M25/M40 family protein | chr4:17925251-17926919 FORWARD LENGTH=430;AT4G38220.2 | Symbols:  | Peptidase M20/M25/M40 family protein | chr4:17925251-17926919 FORWARD LENGTH=433</t>
  </si>
  <si>
    <t>AT4G38460.1 | Symbols: GGR | geranylgeranyl reductase | chr4:17994849-17995974 FORWARD LENGTH=326</t>
  </si>
  <si>
    <t>AT4G38580.1 | Symbols: ATFP6, HIPP26, FP6 | farnesylated protein 6 | chr4:18034596-18035693 FORWARD LENGTH=153</t>
  </si>
  <si>
    <t>AT4G38680.1 | Symbols: GRP2, CSDP2, CSP2, ATCSP2 | glycine rich protein 2 | chr4:18072240-18072851 REVERSE LENGTH=203</t>
  </si>
  <si>
    <t>AT4G39080.1 | Symbols: VHA-A3 | vacuolar proton ATPase A3 | chr4:18209513-18214752 FORWARD LENGTH=821</t>
  </si>
  <si>
    <t>AT4G39090.1 | Symbols: RD19, RD19A | Papain family cysteine protease | chr4:18215826-18217326 REVERSE LENGTH=368</t>
  </si>
  <si>
    <t>AT4G39680.2 | Symbols:  | SAP domain-containing protein | chr4:18414604-18416938 REVERSE LENGTH=633;AT4G39680.1 | Symbols:  | SAP domain-containing protein | chr4:18414604-18416938 REVERSE LENGTH=633</t>
  </si>
  <si>
    <t>AT4G39820.1 | Symbols:  | Tetratricopeptide repeat (TPR)-like superfamily protein | chr4:18476698-18477924 REVERSE LENGTH=408</t>
  </si>
  <si>
    <t>AT4G39850.1 | Symbols: PXA1, PED3, CTS, ACN2, AtABCD1 | peroxisomal ABC transporter 1 | chr4:18489220-18496762 FORWARD LENGTH=1337;AT4G39850.2 | Symbols: PXA1 | peroxisomal ABC transporter 1 | chr4:18489220-18496762 FORWARD LENGTH=1338;AT4G39850.3 | Symbol</t>
  </si>
  <si>
    <t>AT5G01010.4 | Symbols:  | EXPRESSED IN: 23 plant structures;EXPRESSED DURING: 14 growth stages;CONTAINS InterPro DOMAIN/s: GOLD (InterPro:IPR009038). | chr5:1388-4924 REVERSE LENGTH=472;AT5G01010.2 | Symbols:  | EXPRESSED IN: 23 plant structures;EXPRESS</t>
  </si>
  <si>
    <t>AT5G01590.1 | Symbols:  | unknown protein;FUNCTIONS IN: molecular_function unknown;INVOLVED IN: biological_process unknown;LOCATED IN: chloroplast, chloroplast envelope;EXPRESSED IN: 22 plant structures;EXPRESSED DURING: 13 growth stages;Has 60 Blast</t>
  </si>
  <si>
    <t>AT5G01600.1 | Symbols: ATFER1, FER1 | ferretin 1 | chr5:228149-229594 REVERSE LENGTH=255</t>
  </si>
  <si>
    <t>AT5G02310.1 | Symbols: PRT6 | proteolysis 6 | chr5:474279-482552 FORWARD LENGTH=2006</t>
  </si>
  <si>
    <t>AT5G02530.2 | Symbols:  | RNA-binding (RRM/RBD/RNP motifs) family protein | chr5:564332-565776 REVERSE LENGTH=290;AT5G02530.1 | Symbols:  | RNA-binding (RRM/RBD/RNP motifs) family protein | chr5:564332-565776 REVERSE LENGTH=292</t>
  </si>
  <si>
    <t>AT5G02570.1 | Symbols:  | Histone superfamily protein | chr5:576742-577140 REVERSE LENGTH=132</t>
  </si>
  <si>
    <t>AT5G02790.1 | Symbols: GSTL3 | Glutathione S-transferase family protein | chr5:632877-634858 FORWARD LENGTH=235</t>
  </si>
  <si>
    <t>AT5G02850.1 | Symbols:  | hydroxyproline-rich glycoprotein family protein | chr5:652159-653439 FORWARD LENGTH=426</t>
  </si>
  <si>
    <t>AT5G03220.1 | Symbols:  | Mediator complex, subunit Med7 | chr5:767617-768584 REVERSE LENGTH=168;AT5G03500.3 | Symbols:  | Mediator complex, subunit Med7 | chr5:876673-877660 REVERSE LENGTH=168;AT5G03500.2 | Symbols:  | Mediator complex, subunit Med7 | chr</t>
  </si>
  <si>
    <t>AT5G03290.1 | Symbols: IDH-V | isocitrate dehydrogenase V | chr5:794043-795939 FORWARD LENGTH=374</t>
  </si>
  <si>
    <t>AT5G03300.1 | Symbols: ADK2 | adenosine kinase 2 | chr5:796573-798997 FORWARD LENGTH=345</t>
  </si>
  <si>
    <t>AT5G03380.2 | Symbols:  | Heavy metal transport/detoxification superfamily protein  | chr5:832400-834128 REVERSE LENGTH=365;AT5G03380.1 | Symbols:  | Heavy metal transport/detoxification superfamily protein  | chr5:832400-834301 REVERSE LENGTH=392</t>
  </si>
  <si>
    <t>AT5G03440.2 | Symbols:  | unknown protein;BEST Arabidopsis thaliana protein match is: unknown protein (TAIR:AT3G54880.1);Has 35333 Blast hits to 34131 proteins in 2444 species: Archae - 798;Bacteria - 22429;Metazoa - 974;Fungi - 991;Plants - 531;Vir</t>
  </si>
  <si>
    <t>AT5G03455.1 | Symbols: CDC25, ARATH;CDC25, ACR2 | Rhodanese/Cell cycle control phosphatase superfamily protein | chr5:862592-863949 FORWARD LENGTH=146</t>
  </si>
  <si>
    <t>AT5G03460.1 | Symbols:  | unknown protein;FUNCTIONS IN: molecular_function unknown;INVOLVED IN: biological_process unknown;LOCATED IN: endomembrane system;EXPRESSED IN: 24 plant structures;EXPRESSED DURING: 15 growth stages;Has 30201 Blast hits to 17</t>
  </si>
  <si>
    <t>AT5G03610.1 | Symbols:  | GDSL-like Lipase/Acylhydrolase superfamily protein | chr5:915650-918326 FORWARD LENGTH=359</t>
  </si>
  <si>
    <t>AT5G03630.1 | Symbols: ATMDAR2 | Pyridine nucleotide-disulphide oxidoreductase family protein | chr5:922378-924616 REVERSE LENGTH=435</t>
  </si>
  <si>
    <t>AT5G03740.1 | Symbols: HD2C, HDT3 | histone deacetylase 2C | chr5:981994-983961 FORWARD LENGTH=294</t>
  </si>
  <si>
    <t>AT5G04020.1 | Symbols:  | calmodulin binding | chr5:1081980-1086546 REVERSE LENGTH=1495</t>
  </si>
  <si>
    <t>AT5G04280.1 | Symbols:  | RNA-binding (RRM/RBD/RNP motifs) family protein with retrovirus zinc finger-like domain | chr5:1192461-1195413 FORWARD LENGTH=310</t>
  </si>
  <si>
    <t>AT5G04440.1 | Symbols:  | Protein of unknown function (DUF1997) | chr5:1254957-1256624 FORWARD LENGTH=255</t>
  </si>
  <si>
    <t>AT5G04510.1 | Symbols: PDK1, ATPDK1 | 3-phosphoinositide-dependent protein kinase 1 | chr5:1287235-1289681 FORWARD LENGTH=491</t>
  </si>
  <si>
    <t>AT5G04590.1 | Symbols: SIR | sulfite reductase | chr5:1319404-1322298 FORWARD LENGTH=642</t>
  </si>
  <si>
    <t>AT5G04830.2 | Symbols:  | Nuclear transport factor 2 (NTF2) family protein | chr5:1402294-1403671 REVERSE LENGTH=178;AT5G04830.1 | Symbols:  | Nuclear transport factor 2 (NTF2) family protein | chr5:1402294-1403671 REVERSE LENGTH=178</t>
  </si>
  <si>
    <t>AT5G04900.1 | Symbols: NOL | NYC1-like | chr5:1434826-1437194 FORWARD LENGTH=348</t>
  </si>
  <si>
    <t>AT5G04990.1 | Symbols: SUN1, ATSUN1 | SAD1/UNC-84 domain protein 1 | chr5:1471698-1473770 REVERSE LENGTH=471</t>
  </si>
  <si>
    <t>AT5G05270.2 | Symbols:  | Chalcone-flavanone isomerase family protein | chr5:1563543-1564827 FORWARD LENGTH=209;AT5G05270.1 | Symbols:  | Chalcone-flavanone isomerase family protein | chr5:1563492-1564827 FORWARD LENGTH=209</t>
  </si>
  <si>
    <t>AT5G05370.1 | Symbols:  | Cytochrome b-c1 complex, subunit 8 protein | chr5:1590977-1591869 REVERSE LENGTH=72;AT3G10860.1 | Symbols:  | Cytochrome b-c1 complex, subunit 8 protein | chr3:3399815-3400514 FORWARD LENGTH=72</t>
  </si>
  <si>
    <t>AT5G05580.2 | Symbols: FAD8 | fatty acid desaturase 8 | chr5:1664331-1666190 FORWARD LENGTH=382;AT5G05580.1 | Symbols: FAD8 | fatty acid desaturase 8 | chr5:1664331-1666345 FORWARD LENGTH=435;AT3G11170.1 | Symbols: FAD7, FADD | fatty acid desaturase 7 | ch</t>
  </si>
  <si>
    <t>AT5G05590.1 | Symbols: PAI2 | phosphoribosylanthranilate isomerase 2 | chr5:1666734-1668214 REVERSE LENGTH=275;AT5G05590.2 | Symbols: PAI2 | phosphoribosylanthranilate isomerase 2 | chr5:1667039-1668214 REVERSE LENGTH=255</t>
  </si>
  <si>
    <t>AT5G05670.2 | Symbols:  | signal recognition particle binding | chr5:1695916-1697534 REVERSE LENGTH=260;AT5G05670.1 | Symbols:  | signal recognition particle binding | chr5:1695916-1697534 REVERSE LENGTH=260</t>
  </si>
  <si>
    <t>AT5G05730.1 | Symbols: ASA1, TRP5, AMT1, WEI2, JDL1 | anthranilate synthase alpha subunit 1 | chr5:1719740-1722811 REVERSE LENGTH=595;AT5G05730.2 | Symbols: ASA1 | anthranilate synthase alpha subunit 1 | chr5:1719740-1722811 REVERSE LENGTH=624</t>
  </si>
  <si>
    <t>AT5G05780.1 | Symbols: RPN8A, AE3, ATHMOV34 | RP non-ATPase subunit 8A | chr5:1735862-1738176 FORWARD LENGTH=308;AT5G05780.2 | Symbols: RPN8A | RP non-ATPase subunit 8A | chr5:1735862-1738176 FORWARD LENGTH=305;AT3G11270.1 | Symbols: MEE34 | Mov34/MPN/PAD-</t>
  </si>
  <si>
    <t>AT5G06060.1 | Symbols:  | NAD(P)-binding Rossmann-fold superfamily protein | chr5:1824066-1825833 REVERSE LENGTH=264</t>
  </si>
  <si>
    <t>AT5G06290.1 | Symbols: 2-Cys Prx B, 2CPB | 2-cysteine peroxiredoxin B | chr5:1919380-1921211 FORWARD LENGTH=273</t>
  </si>
  <si>
    <t>AT5G06600.2 | Symbols: UBP12 | ubiquitin-specific protease 12 | chr5:2019545-2027834 REVERSE LENGTH=1115;AT5G06600.1 | Symbols: UBP12 | ubiquitin-specific protease 12 | chr5:2019545-2027834 REVERSE LENGTH=1116;AT5G06600.3 | Symbols: UBP12 | ubiquitin-speci</t>
  </si>
  <si>
    <t>AT5G06950.4 | Symbols: AHBP-1B, TGA2 | bZIP transcription factor family protein | chr5:2152323-2154174 FORWARD LENGTH=330;AT5G06950.3 | Symbols: AHBP-1B, TGA2 | bZIP transcription factor family protein | chr5:2152323-2154174 FORWARD LENGTH=330;AT5G06950.2</t>
  </si>
  <si>
    <t>AT5G07370.4 | Symbols: IPK2a, ATIPK2A | inositol polyphosphate kinase 2 alpha | chr5:2331251-2332111 FORWARD LENGTH=286;AT5G07370.3 | Symbols: IPK2a, ATIPK2A | inositol polyphosphate kinase 2 alpha | chr5:2331251-2332111 FORWARD LENGTH=286;AT5G07370.2 | Sy</t>
  </si>
  <si>
    <t>AT5G07440.2 | Symbols: GDH2 | glutamate dehydrogenase 2 | chr5:2356153-2358012 FORWARD LENGTH=411;AT5G07440.1 | Symbols: GDH2 | glutamate dehydrogenase 2 | chr5:2356153-2358012 FORWARD LENGTH=411;AT5G07440.3 | Symbols: GDH2 | glutamate dehydrogenase 2 | ch</t>
  </si>
  <si>
    <t>AT5G08120.1 | Symbols: MPB2C | movement protein binding protein 2C | chr5:2600743-2602678 REVERSE LENGTH=326</t>
  </si>
  <si>
    <t>AT5G08180.2 | Symbols:  | Ribosomal protein L7Ae/L30e/S12e/Gadd45 family protein | chr5:2631843-2633374 REVERSE LENGTH=156;AT5G08180.1 | Symbols:  | Ribosomal protein L7Ae/L30e/S12e/Gadd45 family protein | chr5:2631843-2633374 REVERSE LENGTH=156</t>
  </si>
  <si>
    <t>AT5G08300.1 | Symbols:  | Succinyl-CoA ligase, alpha subunit | chr5:2667579-2669672 FORWARD LENGTH=347</t>
  </si>
  <si>
    <t>AT5G08440.1 | Symbols:  | unknown protein;FUNCTIONS IN: molecular_function unknown;INVOLVED IN: biological_process unknown;LOCATED IN: plasma membrane;EXPRESSED IN: 21 plant structures;EXPRESSED DURING: 13 growth stages;BEST Arabidopsis thaliana prot</t>
  </si>
  <si>
    <t>AT5G08530.1 | Symbols: CI51 | 51 kDa subunit of complex I | chr5:2759848-2761726 REVERSE LENGTH=486</t>
  </si>
  <si>
    <t>AT5G08570.1 | Symbols:  | Pyruvate kinase family protein | chr5:2778433-2780300 FORWARD LENGTH=510</t>
  </si>
  <si>
    <t>AT5G08660.1 | Symbols:  | Protein of unknown function (DUF668) | chr5:2814526-2817845 FORWARD LENGTH=649</t>
  </si>
  <si>
    <t>AT5G10230.1 | Symbols: ANNAT7, ANN7 | annexin 7 | chr5:3209738-3211396 REVERSE LENGTH=316</t>
  </si>
  <si>
    <t>AT5G10240.2 | Symbols: ASN3 | asparagine synthetase 3 | chr5:3212934-3216418 REVERSE LENGTH=577;AT5G10240.1 | Symbols: ASN3 | asparagine synthetase 3 | chr5:3212934-3216418 REVERSE LENGTH=578</t>
  </si>
  <si>
    <t>AT5G10330.3 | Symbols: EMB2196, HPA1, HISN6A, ATHPA1 | histidinol phosphate aminotransferase 1 | chr5:3248027-3249693 REVERSE LENGTH=362;AT1G71920.3 | Symbols: HISN6B | HISTIDINE BIOSYNTHESIS 6B | chr1:27067333-27068999 FORWARD LENGTH=362;AT1G71920.1 | Sym</t>
  </si>
  <si>
    <t>AT5G10540.1 | Symbols:  | Zincin-like metalloproteases family protein | chr5:3328119-3332462 FORWARD LENGTH=701</t>
  </si>
  <si>
    <t>AT5G10550.1 | Symbols: GTE2 | global transcription factor group E2 | chr5:3332855-3335232 REVERSE LENGTH=678</t>
  </si>
  <si>
    <t>AT5G10730.1 | Symbols:  | NAD(P)-binding Rossmann-fold superfamily protein | chr5:3390822-3392947 REVERSE LENGTH=287</t>
  </si>
  <si>
    <t>AT5G10840.1 | Symbols:  | Endomembrane protein 70 protein family | chr5:3424910-3427797 REVERSE LENGTH=648</t>
  </si>
  <si>
    <t>AT5G10860.1 | Symbols:  | Cystathionine beta-synthase (CBS) family protein | chr5:3429173-3430142 REVERSE LENGTH=206</t>
  </si>
  <si>
    <t>AT5G10920.1 | Symbols:  | L-Aspartase-like family protein | chr5:3441805-3443892 FORWARD LENGTH=517</t>
  </si>
  <si>
    <t>AT5G10940.2 | Symbols:  | transducin family protein / WD-40 repeat family protein | chr5:3448890-3454127 REVERSE LENGTH=754;AT5G10940.1 | Symbols:  | transducin family protein / WD-40 repeat family protein | chr5:3448890-3454127 REVERSE LENGTH=757</t>
  </si>
  <si>
    <t>AT5G10950.1 | Symbols:  | Tudor/PWWP/MBT superfamily protein | chr5:3459557-3461632 REVERSE LENGTH=395</t>
  </si>
  <si>
    <t>AT5G11200.1 | Symbols:  | DEAD/DEAH box RNA helicase family protein  | chr5:3567389-3570686 FORWARD LENGTH=427;AT5G11170.1 | Symbols:  | DEAD/DEAH box RNA helicase family protein  | chr5:3553334-3556646 FORWARD LENGTH=427;AT5G11200.3 | Symbols:  | DEAD/DEA</t>
  </si>
  <si>
    <t>AT5G11240.1 | Symbols:  | transducin family protein / WD-40 repeat family protein | chr5:3582949-3586782 FORWARD LENGTH=615</t>
  </si>
  <si>
    <t>AT5G11260.1 | Symbols: HY5, TED 5 | Basic-leucine zipper (bZIP) transcription factor family protein | chr5:3593583-3594800 REVERSE LENGTH=168</t>
  </si>
  <si>
    <t>AT5G11490.1 | Symbols:  | adaptin family protein | chr5:3671964-3676144 FORWARD LENGTH=841;AT5G11490.2 | Symbols:  | adaptin family protein | chr5:3671964-3676263 FORWARD LENGTH=850</t>
  </si>
  <si>
    <t>AT5G11580.1 | Symbols:  | Regulator of chromosome condensation (RCC1) family protein | chr5:3718913-3721125 FORWARD LENGTH=553</t>
  </si>
  <si>
    <t>AT5G11670.1 | Symbols: ATNADP-ME2, NADP-ME2 | NADP-malic enzyme 2 | chr5:3754456-3758040 FORWARD LENGTH=588</t>
  </si>
  <si>
    <t>AT5G11710.1 | Symbols:  | ENTH/VHS family protein | chr5:3772981-3776316 FORWARD LENGTH=560</t>
  </si>
  <si>
    <t>AT5G11880.1 | Symbols:  | Pyridoxal-dependent decarboxylase family protein | chr5:3827806-3829942 REVERSE LENGTH=489;AT3G14390.1 | Symbols:  | Pyridoxal-dependent decarboxylase family protein | chr3:4806771-4808954 FORWARD LENGTH=484</t>
  </si>
  <si>
    <t>AT5G12110.1 | Symbols:  | Glutathione S-transferase, C-terminal-like;Translation elongation  factor EF1B/ribosomal protein S6 | chr5:3914483-3915732 FORWARD LENGTH=228</t>
  </si>
  <si>
    <t>AT5G12210.2 | Symbols:  | RAB geranylgeranyl transferase beta subunit 1 | chr5:3947254-3949595 FORWARD LENGTH=320;AT5G12210.1 | Symbols: AtRGTB1, RGTB1 | RAB geranylgeranyl transferase beta subunit 1 | chr5:3947254-3949595 FORWARD LENGTH=321</t>
  </si>
  <si>
    <t>AT5G12230.1 | Symbols: MED19A | MED19A;BEST Arabidopsis thaliana protein match is: unknown protein (TAIR:AT5G19480.2);Has 1807 Blast hits to 1807 proteins in 277 species: Archae - 0;Bacteria - 0;Metazoa - 736;Fungi - 347;Plants - 385;Viruses - 0;Ot</t>
  </si>
  <si>
    <t>AT5G13020.1 | Symbols:  | Emsy N Terminus (ENT)/ plant Tudor-like domains-containing protein | chr5:4129691-4132089 REVERSE LENGTH=397</t>
  </si>
  <si>
    <t>AT5G13200.1 | Symbols:  | GRAM domain family protein | chr5:4207081-4208079 FORWARD LENGTH=272</t>
  </si>
  <si>
    <t>AT5G13280.1 | Symbols: AK-LYS1, AK1, AK | aspartate kinase 1 | chr5:4249516-4252654 FORWARD LENGTH=569</t>
  </si>
  <si>
    <t>AT5G13300.1 | Symbols: SFC, VAN3, AGD3 | ARF GTPase-activating protein | chr5:4255923-4262018 REVERSE LENGTH=827</t>
  </si>
  <si>
    <t>AT5G13340.1 | Symbols:  | unknown protein;FUNCTIONS IN: molecular_function unknown;INVOLVED IN: biological_process unknown;LOCATED IN: chloroplast;BEST Arabidopsis thaliana protein match is: unknown protein (TAIR:AT1G10890.1);Has 1807 Blast hits to 18</t>
  </si>
  <si>
    <t>AT5G13420.1 | Symbols:  | Aldolase-type TIM barrel family protein | chr5:4302080-4304212 REVERSE LENGTH=438</t>
  </si>
  <si>
    <t>AT5G13560.1 | Symbols:  | unknown protein;BEST Arabidopsis thaliana protein match is: unknown protein (TAIR:AT2G37370.1);Has 12055 Blast hits to 8846 proteins in 811 species: Archae - 217;Bacteria - 1046;Metazoa - 6104;Fungi - 1115;Plants - 528;Viru</t>
  </si>
  <si>
    <t>AT5G13640.1 | Symbols: ATPDAT, PDAT, PDAT1 | phospholipid:diacylglycerol acyltransferase | chr5:4393529-4397213 FORWARD LENGTH=671</t>
  </si>
  <si>
    <t>AT5G13850.1 | Symbols: NACA3 | nascent polypeptide-associated complex subunit alpha-like protein 3 | chr5:4471361-4472676 FORWARD LENGTH=204</t>
  </si>
  <si>
    <t>AT5G14200.1 | Symbols: ATIMD1, IMD1 | isopropylmalate dehydrogenase 1 | chr5:4576220-4578111 FORWARD LENGTH=409;AT5G14200.3 | Symbols:  | isopropylmalate dehydrogenase 1 | chr5:4576220-4577962 FORWARD LENGTH=388</t>
  </si>
  <si>
    <t>AT5G14240.1 | Symbols:  | Thioredoxin superfamily protein | chr5:4596223-4597568 REVERSE LENGTH=256</t>
  </si>
  <si>
    <t>AT5G14440.2 | Symbols:  | Surfeit locus protein 2 (SURF2) | chr5:4656065-4657807 REVERSE LENGTH=291;AT5G14440.1 | Symbols:  | Surfeit locus protein 2 (SURF2) | chr5:4656065-4657807 REVERSE LENGTH=292</t>
  </si>
  <si>
    <t>AT5G14590.1 | Symbols:  | Isocitrate/isopropylmalate dehydrogenase family protein | chr5:4703533-4706627 REVERSE LENGTH=485</t>
  </si>
  <si>
    <t>AT5G14920.1 | Symbols:  | Gibberellin-regulated family protein | chr5:4826598-4827761 FORWARD LENGTH=275</t>
  </si>
  <si>
    <t>AT5G15530.1 | Symbols: BCCP2, CAC1-B | biotin carboxyl carrier protein 2 | chr5:5038955-5040437 FORWARD LENGTH=255</t>
  </si>
  <si>
    <t>AT5G15550.1 | Symbols:  | Transducin/WD40 repeat-like superfamily protein | chr5:5059051-5062003 REVERSE LENGTH=433;AT5G15550.2 | Symbols:  | Transducin/WD40 repeat-like superfamily protein | chr5:5059315-5062003 REVERSE LENGTH=402</t>
  </si>
  <si>
    <t>AT5G15880.1 | Symbols:  | unknown protein;Has 1807 Blast hits to 1807 proteins in 277 species: Archae - 0;Bacteria - 0;Metazoa - 736;Fungi - 347;Plants - 385;Viruses - 0;Other Eukaryotes - 339 (source: NCBI BLink). | chr5:5185788-5187461 FORWARD LEN</t>
  </si>
  <si>
    <t>AT5G15920.1 | Symbols: SMC5 | structural maintenance of chromosomes 5 | chr5:5196210-5199559 FORWARD LENGTH=1053</t>
  </si>
  <si>
    <t>AT5G15970.1 | Symbols: KIN2, COR6.6 | stress-responsive protein (KIN2) / stress-induced protein (KIN2) / cold-responsive protein (COR6.6) / cold-regulated protein (COR6.6) | chr5:5211966-5212441 FORWARD LENGTH=66</t>
  </si>
  <si>
    <t>AT5G16070.1 | Symbols:  | TCP-1/cpn60 chaperonin family protein | chr5:5247549-5251050 REVERSE LENGTH=535</t>
  </si>
  <si>
    <t>AT5G16150.3 | Symbols: GLT1, PGLCT | plastidic GLC translocator | chr5:5272904-5275678 FORWARD LENGTH=546;AT5G16150.2 | Symbols: GLT1, PGLCT | plastidic GLC translocator | chr5:5272904-5275678 FORWARD LENGTH=546;AT5G16150.1 | Symbols: GLT1, PGLCT | plastid</t>
  </si>
  <si>
    <t>AT5G16280.1 | Symbols:  | Tetratricopeptide repeat (TPR)-like superfamily protein | chr5:5323377-5331345 REVERSE LENGTH=1272;AT5G16280.2 | Symbols:  | Tetratricopeptide repeat (TPR)-like superfamily protein | chr5:5323377-5331345 REVERSE LENGTH=1244</t>
  </si>
  <si>
    <t>AT5G16300.4 | Symbols:  | Vps51/Vps67 family (components of vesicular transport) protein | chr5:5338125-5342186 FORWARD LENGTH=1035;AT5G16300.1 | Symbols:  | Vps51/Vps67 family (components of vesicular transport) protein | chr5:5338119-5342186 FORWARD LENG</t>
  </si>
  <si>
    <t>AT5G16390.2 | Symbols: CAC1, CAC1A, BCCP, BCCP1, CAC1-A, BCCP-1 | chloroplastic acetylcoenzyme A carboxylase 1 | chr5:5361554-5363020 REVERSE LENGTH=254;AT5G16390.1 | Symbols: CAC1, CAC1A, BCCP, BCCP1 | chloroplastic acetylcoenzyme A carboxylase 1 | chr5:5</t>
  </si>
  <si>
    <t>AT5G16400.1 | Symbols: TRXF2, ATF2 | thioredoxin F2 | chr5:5363905-5365249 REVERSE LENGTH=185</t>
  </si>
  <si>
    <t>AT5G16440.1 | Symbols: IPP1 | isopentenyl diphosphate isomerase 1 | chr5:5371765-5373575 FORWARD LENGTH=291</t>
  </si>
  <si>
    <t>AT5G16550.1 | Symbols:  | unknown protein;Has 30201 Blast hits to 17322 proteins in 780 species: Archae - 12;Bacteria - 1396;Metazoa - 17338;Fungi - 3422;Plants - 5037;Viruses - 0;Other Eukaryotes - 2996 (source: NCBI BLink). | chr5:5405526-5406641</t>
  </si>
  <si>
    <t>AT5G16710.1 | Symbols: DHAR3 | dehydroascorbate reductase 1 | chr5:5483312-5484926 FORWARD LENGTH=258</t>
  </si>
  <si>
    <t>AT5G16760.1 | Symbols:  | Inositol 1,3,4-trisphosphate 5/6-kinase family protein | chr5:5509890-5510849 FORWARD LENGTH=319</t>
  </si>
  <si>
    <t>AT5G16800.1 | Symbols:  | Acyl-CoA N-acyltransferases (NAT) superfamily protein | chr5:5524720-5526295 REVERSE LENGTH=236;AT5G16800.2 | Symbols:  | Acyl-CoA N-acyltransferases (NAT) superfamily protein | chr5:5524509-5526295 REVERSE LENGTH=270;AT5G16800.3</t>
  </si>
  <si>
    <t>AT5G16990.1 | Symbols:  | Zinc-binding dehydrogenase family protein | chr5:5581831-5583849 REVERSE LENGTH=343</t>
  </si>
  <si>
    <t>AT5G17050.1 | Symbols: UGT78D2 | UDP-glucosyl transferase 78D2 | chr5:5607828-5609392 REVERSE LENGTH=460</t>
  </si>
  <si>
    <t>AT5G17310.2 | Symbols: UGP2 | UDP-glucose pyrophosphorylase 2 | chr5:5696955-5700845 REVERSE LENGTH=470;AT5G17310.1 | Symbols: UGP2, AtUGP2 | UDP-glucose pyrophosphorylase 2 | chr5:5696955-5699671 REVERSE LENGTH=390</t>
  </si>
  <si>
    <t>AT5G17440.1 | Symbols:  | LUC7 related protein | chr5:5749849-5753415 FORWARD LENGTH=404</t>
  </si>
  <si>
    <t>AT5G17880.1 | Symbols: CSA1 | disease resistance protein (TIR-NBS-LRR class) | chr5:5908874-5913096 REVERSE LENGTH=1197</t>
  </si>
  <si>
    <t>AT5G17910.2 | Symbols:  | unknown protein;FUNCTIONS IN: molecular_function unknown;INVOLVED IN: biological_process unknown;LOCATED IN: mitochondrion;EXPRESSED IN: 23 plant structures;EXPRESSED DURING: 15 growth stages;BEST Arabidopsis thaliana protei</t>
  </si>
  <si>
    <t>AT5G18280.1 | Symbols: ATAPY2, APY2 | apyrase 2 | chr5:6050799-6054875 REVERSE LENGTH=578;AT5G18280.2 | Symbols: ATAPY2, APY2 | apyrase 2 | chr5:6050799-6054875 REVERSE LENGTH=630</t>
  </si>
  <si>
    <t>AT5G18400.1 | Symbols:  | Cytokine-induced anti-apoptosis inhibitor 1, Fe-S biogenesis | chr5:6092955-6094566 REVERSE LENGTH=269;AT5G18400.3 | Symbols:  | Cytokine-induced anti-apoptosis inhibitor 1, Fe-S biogenesis | chr5:6092955-6094876 REVERSE LENGTH=27</t>
  </si>
  <si>
    <t>AT5G18660.1 | Symbols: PCB2 | NAD(P)-binding Rossmann-fold superfamily protein | chr5:6220872-6222125 REVERSE LENGTH=417</t>
  </si>
  <si>
    <t>AT5G18810.1 | Symbols: SCL28, At-SCL28 | SC35-like splicing factor 28 | chr5:6268925-6271158 REVERSE LENGTH=236</t>
  </si>
  <si>
    <t>AT5G19140.2 | Symbols: ATAILP1, AILP1 | Aluminium induced protein with YGL and LRDR motifs | chr5:6423398-6425785 FORWARD LENGTH=222;AT5G19140.1 | Symbols: ATAILP1, AILP1 | Aluminium induced protein with YGL and LRDR motifs | chr5:6423398-6425785 FORWARD L</t>
  </si>
  <si>
    <t>AT5G19370.1 | Symbols:  | rhodanese-like domain-containing protein / PPIC-type PPIASE domain-containing protein | chr5:6524247-6526629 REVERSE LENGTH=299</t>
  </si>
  <si>
    <t>AT5G19440.1 | Symbols:  | NAD(P)-binding Rossmann-fold superfamily protein | chr5:6556493-6558123 FORWARD LENGTH=326</t>
  </si>
  <si>
    <t>AT5G20070.1 | Symbols: ATNUDT19, ATNUDX19, NUDX19 | nudix hydrolase homolog 19 | chr5:6779893-6782308 FORWARD LENGTH=438</t>
  </si>
  <si>
    <t>AT5G20140.1 | Symbols:  | SOUL heme-binding family protein | chr5:6799047-6800892 REVERSE LENGTH=378;AT5G20140.2 | Symbols:  | SOUL heme-binding family protein | chr5:6799066-6800892 REVERSE LENGTH=395</t>
  </si>
  <si>
    <t>AT5G20160.1 | Symbols:  | Ribosomal protein L7Ae/L30e/S12e/Gadd45 family protein | chr5:6804075-6805102 REVERSE LENGTH=128;AT5G20160.2 | Symbols:  | Ribosomal protein L7Ae/L30e/S12e/Gadd45 family protein | chr5:6804075-6805102 REVERSE LENGTH=160;AT5G20160.</t>
  </si>
  <si>
    <t>AT5G20170.1 | Symbols:  | RNA polymerase II transcription mediators | chr5:6807554-6810729 REVERSE LENGTH=653</t>
  </si>
  <si>
    <t>AT5G20720.3 | Symbols: CPN20 | chaperonin 20 | chr5:7015015-7016354 FORWARD LENGTH=253;AT5G20720.2 | Symbols: CPN20, CPN10, CHCPN10, ATCPN21, CPN21 | chaperonin 20 | chr5:7015015-7016354 FORWARD LENGTH=253;AT5G20720.1 | Symbols: CPN20, CPN10, CHCPN10, ATCP</t>
  </si>
  <si>
    <t>AT5G22080.1 | Symbols:  | Chaperone DnaJ-domain superfamily protein | chr5:7310600-7313540 REVERSE LENGTH=246;AT5G22080.2 | Symbols:  | Chaperone DnaJ-domain superfamily protein | chr5:7310600-7313540 REVERSE LENGTH=228</t>
  </si>
  <si>
    <t>AT5G22100.1 | Symbols:  | RNA cyclase family protein | chr5:7329015-7330718 FORWARD LENGTH=375</t>
  </si>
  <si>
    <t>AT5G22640.1 | Symbols: emb1211 | MORN (Membrane Occupation and Recognition Nexus) repeat-containing protein | chr5:7529423-7533641 FORWARD LENGTH=871;AT5G22640.2 | Symbols: emb1211 | MORN (Membrane Occupation and Recognition Nexus) repeat-containing protei</t>
  </si>
  <si>
    <t>AT5G22770.3 | Symbols: alpha-ADR | alpha-adaptin | chr5:7579844-7588026 REVERSE LENGTH=1012;AT5G22770.2 | Symbols: alpha-ADR | alpha-adaptin | chr5:7579844-7588026 REVERSE LENGTH=1012;AT5G22770.1 | Symbols: alpha-ADR | alpha-adaptin | chr5:7579844-7588026</t>
  </si>
  <si>
    <t>AT5G23010.1 | Symbols: MAM1, IMS3 | methylthioalkylmalate synthase 1 | chr5:7703173-7706769 FORWARD LENGTH=506</t>
  </si>
  <si>
    <t>AT5G23050.1 | Symbols: AAE17 | acyl-activating enzyme 17 | chr5:7731513-7735399 REVERSE LENGTH=721</t>
  </si>
  <si>
    <t>AT5G23080.2 | Symbols: TGH | SWAP (Suppressor-of-White-APricot)/surp domain-containing protein | chr5:7743226-7748889 REVERSE LENGTH=900;AT5G23080.1 | Symbols: TGH | SWAP (Suppressor-of-White-APricot)/surp domain-containing protein | chr5:7743226-7748889 R</t>
  </si>
  <si>
    <t>AT5G23290.1 | Symbols: PFD5 | prefoldin 5 | chr5:7846144-7847428 FORWARD LENGTH=151</t>
  </si>
  <si>
    <t>AT5G23490.1 | Symbols:  | unknown protein;BEST Arabidopsis thaliana protein match is: unknown protein (TAIR:AT5G08440.1);Has 202 Blast hits to 197 proteins in 48 species: Archae - 0;Bacteria - 13;Metazoa - 25;Fungi - 9;Plants - 109;Viruses - 0;Othe</t>
  </si>
  <si>
    <t>AT5G23950.1 | Symbols:  | Calcium-dependent lipid-binding (CaLB domain) family protein | chr5:8082789-8083448 FORWARD LENGTH=219</t>
  </si>
  <si>
    <t>AT5G23990.1 | Symbols: ATFRO5, FRO5 | ferric reduction oxidase 5 | chr5:8105565-8108590 REVERSE LENGTH=657</t>
  </si>
  <si>
    <t>AT5G24360.3 | Symbols: IRE1-1 | inositol requiring 1-1 | chr5:8316718-8319827 FORWARD LENGTH=867;AT5G24360.1 | Symbols: ATIRE1-1, IRE1-1 | inositol requiring 1-1 | chr5:8316627-8319827 FORWARD LENGTH=881;AT5G24360.2 | Symbols: IRE1-1 | inositol requiring 1</t>
  </si>
  <si>
    <t>AT5G24890.1 | Symbols:  | unknown protein;FUNCTIONS IN: molecular_function unknown;INVOLVED IN: biological_process unknown;LOCATED IN: cellular_component unknown;EXPRESSED IN: 24 plant structures;EXPRESSED DURING: 13 growth stages;BEST Arabidopsis th</t>
  </si>
  <si>
    <t>AT5G25230.1 | Symbols:  | Ribosomal protein S5/Elongation factor G/III/V family protein | chr5:8739709-8743594 FORWARD LENGTH=973</t>
  </si>
  <si>
    <t>AT5G26280.1 | Symbols:  | TRAF-like family protein | chr5:9208724-9210403 FORWARD LENGTH=350;AT5G26280.2 | Symbols:  | TRAF-like family protein | chr5:9208724-9210403 FORWARD LENGTH=327</t>
  </si>
  <si>
    <t>AT5G27350.1 | Symbols: SFP1 | Major facilitator superfamily protein | chr5:9648958-9654176 FORWARD LENGTH=474</t>
  </si>
  <si>
    <t>AT5G27470.1 | Symbols:  | seryl-tRNA synthetase / serine--tRNA ligase | chr5:9695087-9697154 FORWARD LENGTH=451</t>
  </si>
  <si>
    <t>AT5G27930.2 | Symbols:  | Protein phosphatase 2C family protein | chr5:9958199-9960219 REVERSE LENGTH=373;AT5G27930.1 | Symbols:  | Protein phosphatase 2C family protein | chr5:9958199-9960219 REVERSE LENGTH=373</t>
  </si>
  <si>
    <t>AT5G28300.1 | Symbols:  | Duplicated homeodomain-like superfamily protein | chr5:10292789-10295101 REVERSE LENGTH=619</t>
  </si>
  <si>
    <t>AT5G28500.1 | Symbols:  | unknown protein;FUNCTIONS IN: molecular_function unknown;INVOLVED IN: biological_process unknown;LOCATED IN: chloroplast stroma, chloroplast;EXPRESSED IN: 23 plant structures;EXPRESSED DURING: 13 growth stages;BEST Arabidops</t>
  </si>
  <si>
    <t>AT5G28740.1 | Symbols:  | Tetratricopeptide repeat (TPR)-like superfamily protein | chr5:10780774-10783772 FORWARD LENGTH=917</t>
  </si>
  <si>
    <t>AT5G28750.1 | Symbols:  | Bacterial sec-independent translocation protein mttA/Hcf106 | chr5:10784142-10785677 REVERSE LENGTH=147</t>
  </si>
  <si>
    <t>AT5G35180.2 | Symbols:  | Protein of unknown function (DUF1336) | chr5:13424538-13432699 FORWARD LENGTH=778;AT5G35180.1 | Symbols:  | Protein of unknown function (DUF1336) | chr5:13424538-13432787 FORWARD LENGTH=778;AT5G35180.4 | Symbols:  | Protein of unk</t>
  </si>
  <si>
    <t>AT5G35200.1 | Symbols:  | ENTH/ANTH/VHS superfamily protein | chr5:13462463-13465581 REVERSE LENGTH=544</t>
  </si>
  <si>
    <t>AT5G35360.1 | Symbols: CAC2 | acetyl Co-enzyme a carboxylase biotin carboxylase subunit | chr5:13584300-13588268 FORWARD LENGTH=537;AT5G35360.3 | Symbols: CAC2 | acetyl Co-enzyme a carboxylase biotin carboxylase subunit | chr5:13584300-13588163 FORWARD LEN</t>
  </si>
  <si>
    <t>AT5G35570.1 | Symbols:  | O-fucosyltransferase family protein | chr5:13750101-13753383 REVERSE LENGTH=652</t>
  </si>
  <si>
    <t>AT5G35620.2 | Symbols: LSP1, EIF(ISO)4E, LSP, EIF4E2, eIFiso4E | Eukaryotic initiation factor 4E protein | chr5:13825570-13826331 REVERSE LENGTH=167;AT5G35620.1 | Symbols: LSP1, EIF(ISO)4E, LSP, EIF4E2, eIFiso4E | Eukaryotic initiation factor 4E protein |</t>
  </si>
  <si>
    <t>AT5G35630.3 | Symbols: GS2, GLN2, ATGSL1 | glutamine synthetase 2 | chr5:13831220-13833239 FORWARD LENGTH=430;AT5G35630.2 | Symbols: GS2, GLN2, ATGSL1 | glutamine synthetase 2 | chr5:13831220-13833239 FORWARD LENGTH=430;AT5G35630.1 | Symbols: GS2, GLN2, AT</t>
  </si>
  <si>
    <t>AT5G36160.1 | Symbols:  | Tyrosine transaminase family protein | chr5:14233261-14235129 REVERSE LENGTH=420</t>
  </si>
  <si>
    <t>AT5G36790.3 | Symbols:  | Haloacid dehalogenase-like hydrolase (HAD) superfamily protein | chr5:14481229-14483730 REVERSE LENGTH=362;AT5G36790.2 | Symbols:  | Haloacid dehalogenase-like hydrolase (HAD) superfamily protein | chr5:14481229-14483730 REVERSE L</t>
  </si>
  <si>
    <t>AT5G37780.1 | Symbols: CAM1, TCH1, ACAM-1 | calmodulin 1 | chr5:15004769-15006117 REVERSE LENGTH=149;AT1G66410.1 | Symbols: CAM4, ACAM-4 | calmodulin 4 | chr1:24774431-24775785 REVERSE LENGTH=149;AT1G66410.2 | Symbols: CAM4 | calmodulin 4 | chr1:24774431-2</t>
  </si>
  <si>
    <t>AT5G38420.1 | Symbols:  | Ribulose bisphosphate carboxylase (small chain) family protein | chr5:15381203-15381978 REVERSE LENGTH=181;AT5G38410.1 | Symbols:  | Ribulose bisphosphate carboxylase (small chain) family protein | chr5:15377501-15378306 REVERSE L</t>
  </si>
  <si>
    <t>AT5G38430.1 | Symbols:  | Ribulose bisphosphate carboxylase (small chain) family protein | chr5:15384350-15385155 REVERSE LENGTH=181</t>
  </si>
  <si>
    <t>AT5G38520.1 | Symbols:  | alpha/beta-Hydrolases superfamily protein | chr5:15421605-15423234 FORWARD LENGTH=362;AT5G38520.2 | Symbols:  | alpha/beta-Hydrolases superfamily protein | chr5:15421605-15423234 FORWARD LENGTH=374</t>
  </si>
  <si>
    <t>AT5G39320.1 | Symbols:  | UDP-glucose 6-dehydrogenase family protein | chr5:15743254-15744696 FORWARD LENGTH=480</t>
  </si>
  <si>
    <t>AT5G39570.1 | Symbols:  | FUNCTIONS IN: molecular_function unknown;INVOLVED IN: biological_process unknown;LOCATED IN: cytosol, nucleus;EXPRESSED IN: 25 plant structures;EXPRESSED DURING: 14 growth stages;BEST Arabidopsis thaliana protein match is: gl</t>
  </si>
  <si>
    <t>AT5G39580.1 | Symbols:  | Peroxidase superfamily protein | chr5:15847281-15849027 REVERSE LENGTH=319;AT5G39580.2 | Symbols:  | Peroxidase superfamily protein | chr5:15847531-15849027 REVERSE LENGTH=236</t>
  </si>
  <si>
    <t>AT5G39730.1 | Symbols:  | AIG2-like (avirulence induced gene) family protein | chr5:15901740-15902624 FORWARD LENGTH=172</t>
  </si>
  <si>
    <t>AT5G40150.1 | Symbols:  | Peroxidase superfamily protein | chr5:16059750-16060736 REVERSE LENGTH=328</t>
  </si>
  <si>
    <t>AT5G40340.1 | Symbols:  | Tudor/PWWP/MBT superfamily protein | chr5:16131654-16134680 REVERSE LENGTH=1008</t>
  </si>
  <si>
    <t>AT5G40370.1 | Symbols:  | Glutaredoxin family protein | chr5:16147826-16149052 REVERSE LENGTH=111;AT5G40370.2 | Symbols:  | Glutaredoxin family protein | chr5:16147826-16148900 REVERSE LENGTH=136</t>
  </si>
  <si>
    <t>AT5G40490.1 | Symbols:  | RNA-binding (RRM/RBD/RNP motifs) family protein | chr5:16225483-16227423 FORWARD LENGTH=423</t>
  </si>
  <si>
    <t>AT5G40670.1 | Symbols:  | PQ-loop repeat family protein / transmembrane family protein | chr5:16285968-16287591 FORWARD LENGTH=270</t>
  </si>
  <si>
    <t>AT5G40870.1 | Symbols: ATUK/UPRT1, UKL1, UK/UPRT1 | uridine kinase/uracil phosphoribosyltransferase 1 | chr5:16375021-16378384 FORWARD LENGTH=486</t>
  </si>
  <si>
    <t>AT5G40890.1 | Symbols: ATCLC-A, CLC-A, CLCA, ATCLCA | chloride channel A | chr5:16381645-16384999 REVERSE LENGTH=775;AT5G40890.2 | Symbols: ATCLC-A, CLC-A, CLCA, ATCLCA | chloride channel A | chr5:16381645-16383821 REVERSE LENGTH=643</t>
  </si>
  <si>
    <t>AT5G41150.1 | Symbols: UVH1, ATRAD1, RAD1 | Restriction endonuclease, type II-like superfamily protein | chr5:16473044-16476919 REVERSE LENGTH=956;AT5G41150.2 | Symbols: UVH1, ATRAD1, RAD1 | Restriction endonuclease, type II-like superfamily protein | chr5</t>
  </si>
  <si>
    <t>AT5G41340.1 | Symbols: UBC4, ATUBC4 | ubiquitin conjugating enzyme 4 | chr5:16538296-16539956 REVERSE LENGTH=187</t>
  </si>
  <si>
    <t>AT5G41600.1 | Symbols: BTI3, RTNLB4 | VIRB2-interacting protein 3 | chr5:16636230-16637472 FORWARD LENGTH=257</t>
  </si>
  <si>
    <t>AT5G41790.1 | Symbols: CIP1 | COP1-interactive protein 1 | chr5:16727530-16732391 FORWARD LENGTH=1586</t>
  </si>
  <si>
    <t>AT5G42540.1 | Symbols: XRN2, AtXRN2 | exoribonuclease 2 | chr5:17007513-17014534 FORWARD LENGTH=1012;AT5G42540.2 | Symbols: XRN2 | exoribonuclease 2 | chr5:17007513-17014534 FORWARD LENGTH=1023</t>
  </si>
  <si>
    <t>AT5G42850.2 | Symbols:  | Thioredoxin superfamily protein | chr5:17182072-17182568 REVERSE LENGTH=134;AT5G42850.1 | Symbols:  | Thioredoxin superfamily protein | chr5:17182072-17182568 REVERSE LENGTH=134</t>
  </si>
  <si>
    <t>AT5G42890.1 | Symbols: ATSCP2, SCP2 | sterol carrier protein 2 | chr5:17194458-17195910 REVERSE LENGTH=123</t>
  </si>
  <si>
    <t>AT5G42960.1 | Symbols:  | unknown protein;FUNCTIONS IN: molecular_function unknown;INVOLVED IN: biological_process unknown;LOCATED IN: mitochondrion, chloroplast, plastid, chloroplast envelope;EXPRESSED IN: 24 plant structures;EXPRESSED DURING: 13 gro</t>
  </si>
  <si>
    <t>AT5G42980.1 | Symbols: ATTRX3, ATH3, ATTRXH3, TRXH3, TRX3 | thioredoxin 3 | chr5:17242772-17243718 FORWARD LENGTH=118</t>
  </si>
  <si>
    <t>AT5G43360.1 | Symbols: PHT3, ATPT4, PHT1;3 | phosphate transporter 1;3 | chr5:17409524-17411214 FORWARD LENGTH=521</t>
  </si>
  <si>
    <t>AT5G43830.1 | Symbols:  | Aluminium induced protein with YGL and LRDR motifs | chr5:17622593-17624239 REVERSE LENGTH=251</t>
  </si>
  <si>
    <t>AT5G44730.2 | Symbols:  | Haloacid dehalogenase-like hydrolase (HAD) superfamily protein | chr5:18045588-18046519 REVERSE LENGTH=255;AT5G44730.1 | Symbols:  | Haloacid dehalogenase-like hydrolase (HAD) superfamily protein | chr5:18045588-18046519 REVERSE L</t>
  </si>
  <si>
    <t>AT5G44800.1 | Symbols: CHR4, PKR1 | chromatin remodeling 4 | chr5:18083659-18092162 REVERSE LENGTH=2223</t>
  </si>
  <si>
    <t>AT5G45080.1 | Symbols: AtPP2-A6, PP2-A6 | phloem protein 2-A6 | chr5:18191575-18193207 REVERSE LENGTH=392</t>
  </si>
  <si>
    <t>AT5G45170.1 | Symbols:  | Haloacid dehalogenase-like hydrolase (HAD) superfamily protein | chr5:18270555-18273129 REVERSE LENGTH=372</t>
  </si>
  <si>
    <t>AT5G45490.2 | Symbols:  | P-loop containing nucleoside triphosphate hydrolases superfamily protein | chr5:18431064-18432128 FORWARD LENGTH=354;AT5G45490.1 | Symbols:  | P-loop containing nucleoside triphosphate hydrolases superfamily protein | chr5:1843106</t>
  </si>
  <si>
    <t>AT5G45500.2 | Symbols:  | RNI-like superfamily protein | chr5:18432636-18434951 REVERSE LENGTH=771;AT5G45500.1 | Symbols:  | RNI-like superfamily protein | chr5:18432636-18434951 REVERSE LENGTH=771</t>
  </si>
  <si>
    <t>AT5G45620.1 | Symbols:  | Proteasome component (PCI) domain protein | chr5:18501590-18503868 FORWARD LENGTH=386;AT5G45620.2 | Symbols:  | Proteasome component (PCI) domain protein | chr5:18501590-18503422 FORWARD LENGTH=350</t>
  </si>
  <si>
    <t>AT5G46020.1 | Symbols:  | CONTAINS InterPro DOMAIN/s: Casein kinase substrate, phosphoprotein PP28 (InterPro:IPR019380);Has 30201 Blast hits to 17322 proteins in 780 species: Archae - 12;Bacteria - 1396;Metazoa - 17338;Fungi - 3422;Plants - 5037;Viru</t>
  </si>
  <si>
    <t>AT5G46560.1 | Symbols:  | CONTAINS InterPro DOMAIN/s: Inner nuclear membrane protein MAN1 (InterPro:IPR018996);Has 58 Blast hits to 58 proteins in 29 species: Archae - 0;Bacteria - 4;Metazoa - 11;Fungi - 15;Plants - 20;Viruses - 0;Other Eukaryotes -</t>
  </si>
  <si>
    <t>AT5G46780.2 | Symbols:  | VQ motif-containing protein | chr5:18979236-18979949 FORWARD LENGTH=237;AT5G46780.1 | Symbols:  | VQ motif-containing protein | chr5:18979236-18979949 FORWARD LENGTH=237</t>
  </si>
  <si>
    <t>AT5G46790.1 | Symbols: PYL1, RCAR12 | PYR1-like 1 | chr5:18984063-18984728 REVERSE LENGTH=221</t>
  </si>
  <si>
    <t>AT5G46860.1 | Symbols: VAM3, ATVAM3, SYP22, ATSYP22, SGR3 | Syntaxin/t-SNARE family protein | chr5:19012342-19013795 REVERSE LENGTH=268</t>
  </si>
  <si>
    <t>AT5G47010.1 | Symbols: UPF1, LBA1, ATUPF1 | RNA helicase, putative | chr5:19072009-19078856 FORWARD LENGTH=1254</t>
  </si>
  <si>
    <t>AT5G47080.3 | Symbols: CKB1 | casein kinase II  beta chain 1 | chr5:19125231-19126397 REVERSE LENGTH=253;AT5G47080.2 | Symbols: CKB1 | casein kinase II  beta chain 1 | chr5:19125231-19126397 REVERSE LENGTH=256;AT5G47080.4 | Symbols: CKB1 | casein kinase II</t>
  </si>
  <si>
    <t>AT5G47435.2 | Symbols:  | formyltetrahydrofolate deformylase, putative | chr5:19241779-19243424 FORWARD LENGTH=323;AT5G47435.1 | Symbols:  | formyltetrahydrofolate deformylase, putative | chr5:19241779-19243424 FORWARD LENGTH=323</t>
  </si>
  <si>
    <t>AT5G47660.1 | Symbols:  | Homeodomain-like superfamily protein | chr5:19313008-19314636 FORWARD LENGTH=398</t>
  </si>
  <si>
    <t>AT5G47860.1 | Symbols:  | Protein of unknown function (DUF1350) | chr5:19381656-19384310 FORWARD LENGTH=431</t>
  </si>
  <si>
    <t>AT5G47870.1 | Symbols:  | FUNCTIONS IN: molecular_function unknown;INVOLVED IN: biological_process unknown;LOCATED IN: chloroplast;EXPRESSED IN: 22 plant structures;EXPRESSED DURING: 13 growth stages;BEST Arabidopsis thaliana protein match is: cobalt</t>
  </si>
  <si>
    <t>AT5G48010.1 | Symbols: THAS, THAS1 | thalianol synthase 1 | chr5:19457001-19461538 FORWARD LENGTH=758;AT5G48010.2 | Symbols: THAS, THAS1 | thalianol synthase 1 | chr5:19457001-19461538 FORWARD LENGTH=766</t>
  </si>
  <si>
    <t>AT5G48180.1 | Symbols: NSP5 | nitrile specifier protein 5 | chr5:19541283-19542358 REVERSE LENGTH=326</t>
  </si>
  <si>
    <t>AT5G48230.2 | Symbols: EMB1276, ACAT2 | acetoacetyl-CoA thiolase 2 | chr5:19552570-19555122 REVERSE LENGTH=403;AT5G48230.1 | Symbols: EMB1276, ACAT2 | acetoacetyl-CoA thiolase 2 | chr5:19552570-19555030 REVERSE LENGTH=398</t>
  </si>
  <si>
    <t>AT5G48580.1 | Symbols: FKBP15-2 | FK506- and rapamycin-binding protein 15 kD-2 | chr5:19696156-19697304 REVERSE LENGTH=163</t>
  </si>
  <si>
    <t>AT5G48810.1 | Symbols: ATB5-B, B5 #3, ATCB5-D, CB5-D | cytochrome B5 isoform D | chr5:19789249-19790180 REVERSE LENGTH=140</t>
  </si>
  <si>
    <t>AT5G48900.1 | Symbols:  | Pectin lyase-like superfamily protein | chr5:19825240-19828909 FORWARD LENGTH=417</t>
  </si>
  <si>
    <t>AT5G49400.1 | Symbols:  | zinc knuckle (CCHC-type) family protein | chr5:20031154-20031981 FORWARD LENGTH=275</t>
  </si>
  <si>
    <t>AT5G49460.1 | Symbols: ACLB-2 | ATP citrate lyase subunit B 2 | chr5:20055048-20058195 FORWARD LENGTH=608</t>
  </si>
  <si>
    <t>AT5G50320.1 | Symbols: ELO3, HAG3, HAC8, ELP3, AtELP3 | radical SAM domain-containing protein / GCN5-related N-acetyltransferase (GNAT) family protein | chr5:20481200-20484811 REVERSE LENGTH=565</t>
  </si>
  <si>
    <t>AT5G50460.1 | Symbols:  | secE/sec61-gamma protein transport protein | chr5:20552168-20552509 REVERSE LENGTH=69;AT4G24920.1 | Symbols:  | secE/sec61-gamma protein transport protein | chr4:12820257-12820665 REVERSE LENGTH=69</t>
  </si>
  <si>
    <t>AT5G50870.1 | Symbols: UBC27 | ubiquitin-conjugating enzyme 27 | chr5:20699626-20700998 REVERSE LENGTH=192;AT5G50870.2 | Symbols: UBC27 | ubiquitin-conjugating enzyme 27 | chr5:20699626-20700998 REVERSE LENGTH=203</t>
  </si>
  <si>
    <t>AT5G50950.2 | Symbols: FUM2 | FUMARASE 2 | chr5:20729687-20733636 FORWARD LENGTH=499;AT5G50950.1 | Symbols: FUM2 | FUMARASE 2 | chr5:20729687-20733476 FORWARD LENGTH=510</t>
  </si>
  <si>
    <t>AT5G51280.1 | Symbols:  | DEAD-box protein abstrakt, putative | chr5:20841456-20843645 FORWARD LENGTH=591</t>
  </si>
  <si>
    <t>AT5G51660.1 | Symbols: CPSF160, ATCPSF160 | cleavage and polyadenylation specificity factor 160 | chr5:20980250-20989268 FORWARD LENGTH=1442</t>
  </si>
  <si>
    <t>AT5G51720.1 | Symbols:  | 2 iron, 2 sulfur cluster binding | chr5:21009645-21010227 FORWARD LENGTH=108</t>
  </si>
  <si>
    <t>AT5G52040.1 | Symbols: ATRSP41, RS41, At-RS41 | RNA-binding (RRM/RBD/RNP motifs) family protein | chr5:21131081-21133318 FORWARD LENGTH=356;AT5G52040.2 | Symbols: ATRSP41, RS41, At-RS41 | RNA-binding (RRM/RBD/RNP motifs) family protein | chr5:21131081-2113</t>
  </si>
  <si>
    <t>AT5G52240.1 | Symbols: MSBP1, ATMP1, AtMAPR5 | membrane steroid binding protein 1 | chr5:21213121-21214557 FORWARD LENGTH=220;AT5G52240.2 | Symbols: MSBP1 | membrane steroid binding protein 1 | chr5:21213121-21214619 FORWARD LENGTH=175</t>
  </si>
  <si>
    <t>AT5G52560.1 | Symbols: ATUSP, USP | UDP-sugar pyrophosphorylase | chr5:21331230-21334573 FORWARD LENGTH=614</t>
  </si>
  <si>
    <t>AT5G52780.1 | Symbols:  | Protein of unknown function (DUF3464) | chr5:21390943-21391449 REVERSE LENGTH=168</t>
  </si>
  <si>
    <t>AT5G53440.1 | Symbols:  | unknown protein;FUNCTIONS IN: molecular_function unknown;INVOLVED IN: biological_process unknown;LOCATED IN: cytosol;EXPRESSED IN: 25 plant structures;EXPRESSED DURING: 15 growth stages;Has 1807 Blast hits to 1807 proteins i</t>
  </si>
  <si>
    <t>AT5G53460.3 | Symbols: GLT1 | NADH-dependent glutamate synthase 1 | chr5:21700518-21709629 FORWARD LENGTH=2208;AT5G53460.2 | Symbols: GLT1 | NADH-dependent glutamate synthase 1 | chr5:21700518-21709629 FORWARD LENGTH=2208;AT5G53460.1 | Symbols: GLT1 | NADH</t>
  </si>
  <si>
    <t>AT5G53560.1 | Symbols: ATB5-A, B5 #2, ATCB5-E, CB5-E | cytochrome B5 isoform E | chr5:21759628-21760353 FORWARD LENGTH=134</t>
  </si>
  <si>
    <t>AT5G53580.1 | Symbols:  | NAD(P)-linked oxidoreductase superfamily protein | chr5:21765215-21766919 REVERSE LENGTH=365</t>
  </si>
  <si>
    <t>AT5G53620.3 | Symbols:  | unknown protein;INVOLVED IN: biological_process unknown;EXPRESSED IN: 23 plant structures;EXPRESSED DURING: 13 growth stages;Has 28929 Blast hits to 19542 proteins in 1425 species: Archae - 211;Bacteria - 3079;Metazoa - 1455</t>
  </si>
  <si>
    <t>AT5G53770.1 | Symbols:  | Nucleotidyltransferase family protein | chr5:21826733-21829858 FORWARD LENGTH=530</t>
  </si>
  <si>
    <t>AT5G53800.1 | Symbols:  | unknown protein;Has 30201 Blast hits to 17322 proteins in 780 species: Archae - 12;Bacteria - 1396;Metazoa - 17338;Fungi - 3422;Plants - 5037;Viruses - 0;Other Eukaryotes - 2996 (source: NCBI BLink). | chr5:21848180-2184993</t>
  </si>
  <si>
    <t>AT5G53850.2 | Symbols:  | haloacid dehalogenase-like hydrolase family protein | chr5:21861155-21864817 REVERSE LENGTH=507</t>
  </si>
  <si>
    <t>AT5G53930.1 | Symbols:  | unknown protein;LOCATED IN: chloroplast;Has 1807 Blast hits to 1807 proteins in 277 species: Archae - 0;Bacteria - 0;Metazoa - 736;Fungi - 347;Plants - 385;Viruses - 0;Other Eukaryotes - 339 (source: NCBI BLink). | chr5:21</t>
  </si>
  <si>
    <t>AT5G54280.2 | Symbols: ATM2, ATMYOS1, ATM4 | myosin 2 | chr5:22039606-22045592 REVERSE LENGTH=1220;AT5G54280.1 | Symbols: ATM2, ATMYOS1, ATM4 | myosin 2 | chr5:22039606-22044715 REVERSE LENGTH=1030</t>
  </si>
  <si>
    <t>AT5G54760.3 | Symbols:  | Translation initiation factor SUI1 family protein | chr5:22244732-22245517 FORWARD LENGTH=113;AT5G54760.2 | Symbols:  | Translation initiation factor SUI1 family protein | chr5:22244732-22245517 FORWARD LENGTH=113;AT5G54760.1 | Sy</t>
  </si>
  <si>
    <t>AT5G54900.1 | Symbols: ATRBP45A, RBP45A | RNA-binding protein 45A | chr5:22295412-22298126 FORWARD LENGTH=387</t>
  </si>
  <si>
    <t>AT5G54910.1 | Symbols:  | DEA(D/H)-box RNA helicase family protein | chr5:22298668-22301719 REVERSE LENGTH=739</t>
  </si>
  <si>
    <t>AT5G55000.1 | Symbols: FIP2 | potassium channel tetramerisation domain-containing protein / pentapeptide repeat-containing protein | chr5:22318644-22321435 FORWARD LENGTH=290;AT5G55000.2 | Symbols: FIP2 | potassium channel tetramerisation domain-containing</t>
  </si>
  <si>
    <t>AT5G55000.2 | Symbols: FIP2 | potassium channel tetramerisation domain-containing protein / pentapeptide repeat-containing protein | chr5:22318644-22321599 FORWARD LENGTH=298;AT5G55000.1 | Symbols: FIP2 | potassium channel tetramerisation domain-containing</t>
  </si>
  <si>
    <t>AT5G55040.2 | Symbols:  | DNA-binding bromodomain-containing protein | chr5:22327727-22331703 REVERSE LENGTH=916;AT5G55040.1 | Symbols:  | DNA-binding bromodomain-containing protein | chr5:22327727-22331703 REVERSE LENGTH=916</t>
  </si>
  <si>
    <t>AT5G55160.1 | Symbols: SUM2, SUMO 2, SUMO2, ATSUMO2 | small ubiquitin-like modifier 2 | chr5:22383747-22384772 REVERSE LENGTH=103</t>
  </si>
  <si>
    <t>AT5G55530.3 | Symbols:  | Calcium-dependent lipid-binding (CaLB domain) family protein | chr5:22494439-22495656 FORWARD LENGTH=405;AT5G55530.2 | Symbols:  | Calcium-dependent lipid-binding (CaLB domain) family protein | chr5:22494439-22495656 FORWARD LENGT</t>
  </si>
  <si>
    <t>AT5G55670.2 | Symbols:  | RNA-binding (RRM/RBD/RNP motifs) family protein | chr5:22544669-22546801 REVERSE LENGTH=585;AT5G55670.1 | Symbols:  | RNA-binding (RRM/RBD/RNP motifs) family protein | chr5:22544669-22546801 REVERSE LENGTH=710</t>
  </si>
  <si>
    <t>AT5G55730.2 | Symbols: FLA1 | FASCICLIN-like arabinogalactan 1 | chr5:22558375-22560392 REVERSE LENGTH=424;AT5G55730.1 | Symbols: FLA1 | FASCICLIN-like arabinogalactan 1 | chr5:22558375-22560392 REVERSE LENGTH=424</t>
  </si>
  <si>
    <t>AT5G55940.1 | Symbols: emb2731 | Uncharacterised protein family (UPF0172) | chr5:22656256-22657894 REVERSE LENGTH=208</t>
  </si>
  <si>
    <t>AT5G56290.1 | Symbols: PEX5, ATPEX5 | peroxin 5 | chr5:22786655-22791972 FORWARD LENGTH=728</t>
  </si>
  <si>
    <t>AT5G56350.1 | Symbols:  | Pyruvate kinase family protein | chr5:22820254-22822529 REVERSE LENGTH=498</t>
  </si>
  <si>
    <t>AT5G56380.1 | Symbols:  | F-box/RNI-like/FBD-like domains-containing protein | chr5:22838836-22840353 REVERSE LENGTH=439</t>
  </si>
  <si>
    <t>AT5G56630.1 | Symbols: PFK7 | phosphofructokinase 7 | chr5:22924311-22926728 FORWARD LENGTH=485;AT4G26270.1 | Symbols: PFK3 | phosphofructokinase 3 | chr4:13301094-13304030 REVERSE LENGTH=489</t>
  </si>
  <si>
    <t>AT5G57120.1 | Symbols:  | FUNCTIONS IN: molecular_function unknown;INVOLVED IN: biological_process unknown;LOCATED IN: nucleolus;EXPRESSED IN: 21 plant structures;EXPRESSED DURING: 13 growth stages;CONTAINS InterPro DOMAIN/s: LisH dimerisation motif (</t>
  </si>
  <si>
    <t>AT5G57170.1 | Symbols:  | Tautomerase/MIF superfamily protein | chr5:23162201-23163140 REVERSE LENGTH=115;AT5G57170.2 | Symbols:  | Tautomerase/MIF superfamily protein | chr5:23162426-23163140 REVERSE LENGTH=116</t>
  </si>
  <si>
    <t>AT5G57370.1 | Symbols:  | unknown protein;CONTAINS InterPro DOMAIN/s: Protein of unknown function DUF1777 (InterPro:IPR013957);Has 30201 Blast hits to 17322 proteins in 780 species: Archae - 12;Bacteria - 1396;Metazoa - 17338;Fungi - 3422;Plants - 50</t>
  </si>
  <si>
    <t>AT5G57655.2 | Symbols:  | xylose isomerase family protein | chr5:23347030-23349805 FORWARD LENGTH=477</t>
  </si>
  <si>
    <t>AT5G58110.1 | Symbols:  | chaperone binding;ATPase activators | chr5:23515275-23516479 FORWARD LENGTH=196</t>
  </si>
  <si>
    <t>AT5G58250.1 | Symbols:  | unknown protein;FUNCTIONS IN: molecular_function unknown;INVOLVED IN: biological_process unknown;LOCATED IN: thylakoid, chloroplast;EXPRESSED IN: 22 plant structures;EXPRESSED DURING: 14 growth stages;CONTAINS InterPro DOMAI</t>
  </si>
  <si>
    <t>AT5G58270.1 | Symbols: STA1, ATATM3, ATM3 | ABC transporter of the mitochondrion 3 | chr5:23562168-23567040 FORWARD LENGTH=728</t>
  </si>
  <si>
    <t>AT5G58440.1 | Symbols: SNX2a | sorting nexin 2A | chr5:23624154-23626676 REVERSE LENGTH=587</t>
  </si>
  <si>
    <t>AT5G58590.1 | Symbols: RANBP1 | RAN binding protein 1 | chr5:23680319-23681714 REVERSE LENGTH=219</t>
  </si>
  <si>
    <t>AT5G59140.1 | Symbols:  | BTB/POZ domain-containing protein | chr5:23874696-23875631 REVERSE LENGTH=96</t>
  </si>
  <si>
    <t>AT5G59150.1 | Symbols: ATRABA2D, ATRAB-A2D, RABA2D | RAB GTPase homolog A2D | chr5:23876858-23878244 FORWARD LENGTH=217</t>
  </si>
  <si>
    <t>AT5G59420.1 | Symbols: ORP3C | OSBP(oxysterol binding protein)-related protein 3C | chr5:23961731-23964623 FORWARD LENGTH=457</t>
  </si>
  <si>
    <t>AT5G59613.2 | Symbols:  | unknown protein;FUNCTIONS IN: molecular_function unknown;INVOLVED IN: biological_process unknown;LOCATED IN: mitochondrial respiratory chain complex III;BEST Arabidopsis thaliana protein match is: unknown protein (TAIR:AT3G464</t>
  </si>
  <si>
    <t>AT5G59750.1 | Symbols:  | DHBP synthase RibB-like alpha/beta domain;GTP cyclohydrolase II | chr5:24073397-24075411 FORWARD LENGTH=509;AT5G59750.2 | Symbols:  | DHBP synthase RibB-like alpha/beta domain;GTP cyclohydrolase II | chr5:24073397-24075411 FORWARD</t>
  </si>
  <si>
    <t>AT5G59880.2 | Symbols: ADF3 | actin depolymerizing factor 3 | chr5:24120382-24121628 FORWARD LENGTH=124;AT5G59880.1 | Symbols: ADF3 | actin depolymerizing factor 3 | chr5:24120382-24121628 FORWARD LENGTH=139</t>
  </si>
  <si>
    <t>AT5G59910.1 | Symbols: HTB4 | Histone superfamily protein | chr5:24127206-24127658 FORWARD LENGTH=150</t>
  </si>
  <si>
    <t>AT5G59920.1 | Symbols: ULI3 | Cysteine/Histidine-rich C1 domain family protein | chr5:24128756-24130888 FORWARD LENGTH=710</t>
  </si>
  <si>
    <t>AT5G59960.1 | Symbols:  | unknown protein;FUNCTIONS IN: molecular_function unknown;INVOLVED IN: biological_process unknown;LOCATED IN: nucleus;EXPRESSED IN: 24 plant structures;EXPRESSED DURING: 15 growth stages;Has 30201 Blast hits to 17322 proteins</t>
  </si>
  <si>
    <t>AT5G60030.1 | Symbols:  | unknown protein;BEST Arabidopsis thaliana protein match is: unknown protein (TAIR:AT1G75335.1);Has 1807 Blast hits to 1807 proteins in 277 species: Archae - 0;Bacteria - 0;Metazoa - 736;Fungi - 347;Plants - 385;Viruses - 0;</t>
  </si>
  <si>
    <t>AT5G60550.1 | Symbols: GRIK2, ATSNAK1 | geminivirus rep interacting kinase 2 | chr5:24340135-24342356 FORWARD LENGTH=407</t>
  </si>
  <si>
    <t>AT5G60640.1 | Symbols: ATPDIL1-4, PDI2, ATPDI2, PDIL1-4 | PDI-like 1-4 | chr5:24371141-24373993 REVERSE LENGTH=597;AT5G60640.2 | Symbols: ATPDIL1-4, PDIL1-4 | PDI-like 1-4 | chr5:24371416-24373993 REVERSE LENGTH=536;AT5G60640.3 | Symbols: PDIL1-4 | PDI-lik</t>
  </si>
  <si>
    <t>AT5G60940.1 | Symbols:  | Transducin/WD40 repeat-like superfamily protein | chr5:24523092-24525655 FORWARD LENGTH=429;AT5G60940.2 | Symbols:  | Transducin/WD40 repeat-like superfamily protein | chr5:24523757-24525655 FORWARD LENGTH=337</t>
  </si>
  <si>
    <t>AT5G60990.1 | Symbols:  | DEA(D/H)-box RNA helicase family protein | chr5:24546601-24549148 REVERSE LENGTH=456</t>
  </si>
  <si>
    <t>AT5G61020.2 | Symbols: ECT3 | evolutionarily conserved C-terminal region 3 | chr5:24557485-24559780 REVERSE LENGTH=493;AT5G61020.1 | Symbols: ECT3 | evolutionarily conserved C-terminal region 3 | chr5:24557485-24559780 REVERSE LENGTH=495</t>
  </si>
  <si>
    <t>AT5G61150.2 | Symbols: VIP4 | leo1-like family protein | chr5:24603846-24607528 REVERSE LENGTH=623;AT5G61150.1 | Symbols: VIP4 | leo1-like family protein | chr5:24603846-24607528 REVERSE LENGTH=625</t>
  </si>
  <si>
    <t>AT5G61330.1 | Symbols:  | rRNA processing protein-related | chr5:24657287-24660103 REVERSE LENGTH=436</t>
  </si>
  <si>
    <t>AT5G61760.1 | Symbols: ATIPK2BETA, IPK2B, IPK2BETA | inositol polyphosphate kinase 2 beta | chr5:24813916-24814818 REVERSE LENGTH=300</t>
  </si>
  <si>
    <t>AT5G61770.1 | Symbols: PPAN | PETER PAN-like protein | chr5:24815888-24817495 FORWARD LENGTH=345;AT5G61770.3 | Symbols: PPAN | PETER PAN-like protein | chr5:24815888-24817495 FORWARD LENGTH=346;AT5G61770.2 | Symbols: PPAN | PETER PAN-like protein | chr5:24</t>
  </si>
  <si>
    <t>AT5G62190.1 | Symbols: PRH75 | DEAD box RNA helicase (PRH75) | chr5:24980542-24983879 REVERSE LENGTH=671</t>
  </si>
  <si>
    <t>AT5G62390.1 | Symbols: ATBAG7, BAG7 | BCL-2-associated athanogene 7 | chr5:25052377-25054170 REVERSE LENGTH=446</t>
  </si>
  <si>
    <t>AT5G62530.1 | Symbols: ALDH12A1, ATP5CDH, P5CDH | aldehyde dehydrogenase 12A1 | chr5:25099768-25103159 REVERSE LENGTH=556</t>
  </si>
  <si>
    <t>AT5G62670.1 | Symbols: AHA11, HA11 | H(+)-ATPase 11 | chr5:25159495-25164957 FORWARD LENGTH=956;AT3G47950.1 | Symbols: AHA4, HA4 | H(+)-ATPase 4 | chr3:17693015-17697801 FORWARD LENGTH=960</t>
  </si>
  <si>
    <t>AT5G62790.1 | Symbols: DXR, PDE129 | 1-deoxy-D-xylulose 5-phosphate reductoisomerase | chr5:25214358-25217292 REVERSE LENGTH=477;AT5G62790.2 | Symbols: DXR | 1-deoxy-D-xylulose 5-phosphate reductoisomerase | chr5:25214358-25217289 REVERSE LENGTH=497</t>
  </si>
  <si>
    <t>AT5G63120.1 | Symbols:  | P-loop containing nucleoside triphosphate hydrolases superfamily protein | chr5:25319798-25322071 REVERSE LENGTH=484;AT5G63120.2 | Symbols:  | P-loop containing nucleoside triphosphate hydrolases superfamily protein | chr5:2531896</t>
  </si>
  <si>
    <t>AT5G63320.1 | Symbols: NPX1 | nuclear protein X1 | chr5:25374413-25378783 REVERSE LENGTH=1061;AT5G63320.3 | Symbols: NPX1 | nuclear protein X1 | chr5:25377180-25378783 REVERSE LENGTH=477;AT5G63320.2 | Symbols: NPX1 | nuclear protein X1 | chr5:25377180-2537</t>
  </si>
  <si>
    <t>AT5G63480.1 | Symbols:  | unknown protein;Has 30201 Blast hits to 17322 proteins in 780 species: Archae - 12;Bacteria - 1396;Metazoa - 17338;Fungi - 3422;Plants - 5037;Viruses - 0;Other Eukaryotes - 2996 (source: NCBI BLink). | chr5:25417317-2541847</t>
  </si>
  <si>
    <t>AT5G63560.1 | Symbols:  | HXXXD-type acyl-transferase family protein | chr5:25449517-25451234 FORWARD LENGTH=426</t>
  </si>
  <si>
    <t>AT5G63600.1 | Symbols: FLS5, ATFLS5 | flavonol synthase 5 | chr5:25461082-25462270 REVERSE LENGTH=325;AT5G63600.2 | Symbols: FLS5, ATFLS5 | flavonol synthase 5 | chr5:25461082-25462270 REVERSE LENGTH=326</t>
  </si>
  <si>
    <t>AT5G63620.1 | Symbols:  | GroES-like zinc-binding alcohol dehydrogenase family protein | chr5:25466380-25468296 REVERSE LENGTH=427;AT5G63620.2 | Symbols:  | GroES-like zinc-binding alcohol dehydrogenase family protein | chr5:25466380-25468296 REVERSE LENGT</t>
  </si>
  <si>
    <t>AT5G63680.1 | Symbols:  | Pyruvate kinase family protein | chr5:25490507-25492530 FORWARD LENGTH=510</t>
  </si>
  <si>
    <t>AT5G63890.1 | Symbols: ATHDH, HISN8, HDH | histidinol dehydrogenase | chr5:25565600-25567879 REVERSE LENGTH=452;AT5G63890.2 | Symbols: ATHDH, HISN8, HDH | histidinol dehydrogenase | chr5:25565600-25568104 REVERSE LENGTH=466</t>
  </si>
  <si>
    <t>AT5G64130.1 | Symbols:  | cAMP-regulated phosphoprotein 19-related protein | chr5:25664547-25665339 REVERSE LENGTH=115;AT5G64130.3 | Symbols:  | cAMP-regulated phosphoprotein 19-related protein | chr5:25664547-25665339 REVERSE LENGTH=140</t>
  </si>
  <si>
    <t>AT5G64200.2 | Symbols: ATSC35, SC35, At-SC35 | ortholog of human splicing factor SC35 | chr5:25681849-25683553 REVERSE LENGTH=303;AT5G64200.1 | Symbols: ATSC35, SC35, At-SC35 | ortholog of human splicing factor SC35 | chr5:25681849-25683553 REVERSE LENGTH=</t>
  </si>
  <si>
    <t>AT5G64250.1 | Symbols:  | Aldolase-type TIM barrel family protein | chr5:25697623-25698752 REVERSE LENGTH=293;AT5G64250.2 | Symbols:  | Aldolase-type TIM barrel family protein | chr5:25697623-25698945 REVERSE LENGTH=333</t>
  </si>
  <si>
    <t>AT5G64380.1 | Symbols:  | Inositol monophosphatase family protein | chr5:25741342-25743024 FORWARD LENGTH=404</t>
  </si>
  <si>
    <t>AT5G64460.8 | Symbols:  | Phosphoglycerate mutase family protein | chr5:25773009-25775104 REVERSE LENGTH=282;AT5G64460.6 | Symbols:  | Phosphoglycerate mutase family protein | chr5:25773009-25775104 REVERSE LENGTH=282;AT5G64460.4 | Symbols:  | Phosphoglyce</t>
  </si>
  <si>
    <t>AT5G64730.1 | Symbols:  | Transducin/WD40 repeat-like superfamily protein | chr5:25873146-25875021 FORWARD LENGTH=299</t>
  </si>
  <si>
    <t>AT5G65020.1 | Symbols: ANNAT2 | annexin 2 | chr5:25973915-25975554 FORWARD LENGTH=317;AT5G65020.2 | Symbols: ANNAT2 | annexin 2 | chr5:25974366-25975554 FORWARD LENGTH=302</t>
  </si>
  <si>
    <t>AT5G65260.1 | Symbols:  | RNA-binding (RRM/RBD/RNP motifs) family protein | chr5:26080501-26082984 REVERSE LENGTH=220</t>
  </si>
  <si>
    <t>AT5G65630.1 | Symbols: GTE7 | global transcription factor group E7 | chr5:26226311-26228257 REVERSE LENGTH=590</t>
  </si>
  <si>
    <t>AT5G65900.1 | Symbols:  | DEA(D/H)-box RNA helicase family protein | chr5:26358328-26361244 FORWARD LENGTH=633</t>
  </si>
  <si>
    <t>AT5G65940.2 | Symbols: CHY1 | beta-hydroxyisobutyryl-CoA hydrolase 1 | chr5:26377132-26379161 REVERSE LENGTH=328;AT5G65940.3 | Symbols: CHY1 | beta-hydroxyisobutyryl-CoA hydrolase 1 | chr5:26376927-26379161 REVERSE LENGTH=342;AT5G65940.1 | Symbols: CHY1 |</t>
  </si>
  <si>
    <t>AT5G65950.1 | Symbols:  | FUNCTIONS IN: molecular_function unknown;INVOLVED IN: biological_process unknown;LOCATED IN: cellular_component unknown;EXPRESSED IN: 25 plant structures;EXPRESSED DURING: 15 growth stages;CONTAINS InterPro DOMAIN/s: Protein</t>
  </si>
  <si>
    <t>AT5G66030.2 | Symbols: ATGRIP, GRIP | Golgi-localized GRIP domain-containing protein | chr5:26405133-26409888 REVERSE LENGTH=765;AT5G66030.1 | Symbols: ATGRIP, GRIP | Golgi-localized GRIP domain-containing protein | chr5:26405133-26409888 REVERSE LENGTH=78</t>
  </si>
  <si>
    <t>AT5G66040.1 | Symbols: STR16 | sulfurtransferase protein 16 | chr5:26410557-26411139 FORWARD LENGTH=120;AT5G66040.2 | Symbols: STR16 | sulfurtransferase protein 16 | chr5:26410871-26411139 FORWARD LENGTH=65</t>
  </si>
  <si>
    <t>AT5G66310.1 | Symbols:  | ATP binding microtubule motor family protein | chr5:26485786-26490304 REVERSE LENGTH=1063</t>
  </si>
  <si>
    <t>AT5G66550.1 | Symbols:  | Maf-like protein | chr5:26559752-26561162 REVERSE LENGTH=207</t>
  </si>
  <si>
    <t>AT5G66570.1 | Symbols: PSBO-1, OEE1, OEE33, OE33, PSBO1, MSP-1 | PS II oxygen-evolving complex 1 | chr5:26568744-26570124 FORWARD LENGTH=332</t>
  </si>
  <si>
    <t>AT5G66760.1 | Symbols: SDH1-1 | succinate dehydrogenase 1-1 | chr5:26653776-26657224 FORWARD LENGTH=634</t>
  </si>
  <si>
    <t>AT5G67240.1 | Symbols: SDN3 | small RNA degrading nuclease 3 | chr5:26824454-26828098 REVERSE LENGTH=782;AT5G67240.2 | Symbols: SDN3 | small RNA degrading nuclease 3 | chr5:26824454-26828098 REVERSE LENGTH=762</t>
  </si>
  <si>
    <t>AT5G67320.1 | Symbols: HOS15 | WD-40 repeat family protein | chr5:26857268-26860974 FORWARD LENGTH=613</t>
  </si>
  <si>
    <t>AT5G67380.2 | Symbols: CKA1, ATCKA1 | casein kinase alpha 1 | chr5:26881156-26883383 REVERSE LENGTH=376;AT5G67380.1 | Symbols: CKA1, ATCKA1 | casein kinase alpha 1 | chr5:26881156-26883383 REVERSE LENGTH=409</t>
  </si>
  <si>
    <t>AT5G67590.1 | Symbols: FRO1 | NADH-ubiquinone oxidoreductase-related | chr5:26958073-26959356 FORWARD LENGTH=154</t>
  </si>
  <si>
    <t>ATCG00140.1 | Symbols: ATPH | ATP synthase subunit C family protein | chrC:13262-13507 REVERSE LENGTH=81</t>
  </si>
  <si>
    <t>ATCG00150.1 | Symbols: ATPI | ATPase, F0 complex, subunit A protein | chrC:14021-14770 REVERSE LENGTH=249</t>
  </si>
  <si>
    <t>ATCG00420.1 | Symbols: NDHJ | NADH dehydrogenase subunit J | chrC:48677-49153 REVERSE LENGTH=158</t>
  </si>
  <si>
    <t>ATCG00720.1 | Symbols: PETB | photosynthetic electron transfer B | chrC:74841-76292 FORWARD LENGTH=215</t>
  </si>
  <si>
    <t>ATCG01120.1 | Symbols: RPS15 | chloroplast ribosomal protein S15 | chrC:123296-123562 REVERSE LENGTH=88</t>
  </si>
  <si>
    <t>ATCG01130.1 | Symbols: YCF1.2 | Ycf1 protein | chrC:123884-129244 REVERSE LENGTH=1786</t>
  </si>
  <si>
    <t>ATCG01280.1 | Symbols: YCF2.2 | Chloroplast Ycf2;ATPase, AAA type, core | chrC:145291-152175 REVERSE LENGTH=2294;ATCG00860.1 | Symbols: YCF2.1 | Chloroplast Ycf2;ATPase, AAA type, core | chrC:86474-93358 FORWARD LENGTH=2294</t>
  </si>
  <si>
    <t>Fasta Header</t>
  </si>
  <si>
    <t>Affi-Gel Experiments</t>
  </si>
  <si>
    <t>Photoaffinity Experiments</t>
  </si>
  <si>
    <t>Root</t>
  </si>
  <si>
    <t>Shoot</t>
  </si>
  <si>
    <t>Elution</t>
  </si>
  <si>
    <t>On Bead</t>
  </si>
  <si>
    <r>
      <t>Commercial
4-PP-InsP</t>
    </r>
    <r>
      <rPr>
        <b/>
        <vertAlign val="subscript"/>
        <sz val="4"/>
        <color theme="0"/>
        <rFont val="Arial"/>
        <family val="2"/>
      </rPr>
      <t>5</t>
    </r>
  </si>
  <si>
    <r>
      <t>Commercial
6-PP-InsP</t>
    </r>
    <r>
      <rPr>
        <b/>
        <vertAlign val="subscript"/>
        <sz val="4"/>
        <color theme="0"/>
        <rFont val="Arial"/>
        <family val="2"/>
      </rPr>
      <t>5</t>
    </r>
  </si>
  <si>
    <r>
      <t>Custom
4-PP-InsP</t>
    </r>
    <r>
      <rPr>
        <b/>
        <vertAlign val="subscript"/>
        <sz val="4"/>
        <color theme="0"/>
        <rFont val="Arial"/>
        <family val="2"/>
      </rPr>
      <t>5</t>
    </r>
  </si>
  <si>
    <r>
      <t>Custom
6-PP-InsP</t>
    </r>
    <r>
      <rPr>
        <b/>
        <vertAlign val="subscript"/>
        <sz val="4"/>
        <color theme="0"/>
        <rFont val="Arial"/>
        <family val="2"/>
      </rPr>
      <t>5</t>
    </r>
  </si>
  <si>
    <t>Protein enrichment matrix (log₂ ratio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Aptos Narrow"/>
      <family val="2"/>
      <scheme val="minor"/>
    </font>
    <font>
      <b/>
      <sz val="4"/>
      <color theme="0"/>
      <name val="Arial"/>
      <family val="2"/>
    </font>
    <font>
      <sz val="4"/>
      <color theme="1"/>
      <name val="Aptos Narrow"/>
      <family val="2"/>
      <scheme val="minor"/>
    </font>
    <font>
      <b/>
      <vertAlign val="subscript"/>
      <sz val="4"/>
      <color theme="0"/>
      <name val="Arial"/>
      <family val="2"/>
    </font>
    <font>
      <sz val="4"/>
      <color theme="1"/>
      <name val="Arial"/>
      <family val="2"/>
    </font>
    <font>
      <b/>
      <sz val="12"/>
      <color theme="0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0" xfId="0" applyFont="1"/>
    <xf numFmtId="0" fontId="4" fillId="0" borderId="2" xfId="0" applyFont="1" applyBorder="1" applyAlignment="1">
      <alignment wrapText="1"/>
    </xf>
    <xf numFmtId="0" fontId="4" fillId="0" borderId="2" xfId="0" applyFont="1" applyBorder="1" applyAlignment="1">
      <alignment horizontal="center"/>
    </xf>
    <xf numFmtId="0" fontId="4" fillId="0" borderId="1" xfId="0" applyFont="1" applyBorder="1" applyAlignment="1">
      <alignment wrapText="1"/>
    </xf>
    <xf numFmtId="0" fontId="4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1" fillId="2" borderId="1" xfId="0" applyFont="1" applyFill="1" applyBorder="1" applyAlignment="1">
      <alignment horizontal="center" wrapText="1"/>
    </xf>
    <xf numFmtId="0" fontId="1" fillId="2" borderId="3" xfId="0" applyFont="1" applyFill="1" applyBorder="1" applyAlignment="1">
      <alignment horizontal="center" wrapText="1"/>
    </xf>
    <xf numFmtId="0" fontId="1" fillId="2" borderId="4" xfId="0" applyFont="1" applyFill="1" applyBorder="1" applyAlignment="1">
      <alignment wrapText="1"/>
    </xf>
    <xf numFmtId="0" fontId="1" fillId="2" borderId="2" xfId="0" applyFont="1" applyFill="1" applyBorder="1" applyAlignment="1">
      <alignment horizontal="center" wrapText="1"/>
    </xf>
    <xf numFmtId="0" fontId="5" fillId="2" borderId="6" xfId="0" applyFont="1" applyFill="1" applyBorder="1" applyAlignment="1">
      <alignment horizontal="center" vertical="center"/>
    </xf>
    <xf numFmtId="0" fontId="5" fillId="2" borderId="7" xfId="0" applyFont="1" applyFill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wrapText="1"/>
    </xf>
    <xf numFmtId="0" fontId="1" fillId="2" borderId="2" xfId="0" applyFont="1" applyFill="1" applyBorder="1" applyAlignment="1">
      <alignment horizontal="center" wrapText="1"/>
    </xf>
    <xf numFmtId="0" fontId="1" fillId="2" borderId="3" xfId="0" applyFont="1" applyFill="1" applyBorder="1" applyAlignment="1">
      <alignment horizontal="center" wrapText="1"/>
    </xf>
    <xf numFmtId="0" fontId="1" fillId="2" borderId="1" xfId="0" applyFont="1" applyFill="1" applyBorder="1" applyAlignment="1">
      <alignment horizontal="center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0137B4-02D9-F041-8A79-245A46BCCDDE}">
  <sheetPr>
    <pageSetUpPr fitToPage="1"/>
  </sheetPr>
  <dimension ref="A1:M1225"/>
  <sheetViews>
    <sheetView tabSelected="1" zoomScale="156" workbookViewId="0">
      <selection activeCell="N4" sqref="N4"/>
    </sheetView>
  </sheetViews>
  <sheetFormatPr baseColWidth="10" defaultRowHeight="8"/>
  <cols>
    <col min="1" max="1" width="60" style="1" customWidth="1"/>
    <col min="2" max="13" width="5.83203125" style="6" customWidth="1"/>
    <col min="14" max="16384" width="10.83203125" style="1"/>
  </cols>
  <sheetData>
    <row r="1" spans="1:13" ht="25" customHeight="1">
      <c r="A1" s="11" t="s">
        <v>1214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3"/>
    </row>
    <row r="2" spans="1:13" ht="8" customHeight="1">
      <c r="A2" s="9"/>
      <c r="B2" s="14" t="s">
        <v>1204</v>
      </c>
      <c r="C2" s="15"/>
      <c r="D2" s="15"/>
      <c r="E2" s="15"/>
      <c r="F2" s="15" t="s">
        <v>1205</v>
      </c>
      <c r="G2" s="15"/>
      <c r="H2" s="15"/>
      <c r="I2" s="15"/>
      <c r="J2" s="15"/>
      <c r="K2" s="15"/>
      <c r="L2" s="15"/>
      <c r="M2" s="15"/>
    </row>
    <row r="3" spans="1:13">
      <c r="A3" s="9"/>
      <c r="B3" s="16" t="s">
        <v>1206</v>
      </c>
      <c r="C3" s="17"/>
      <c r="D3" s="17" t="s">
        <v>1207</v>
      </c>
      <c r="E3" s="17"/>
      <c r="F3" s="17" t="s">
        <v>1206</v>
      </c>
      <c r="G3" s="17"/>
      <c r="H3" s="17"/>
      <c r="I3" s="17"/>
      <c r="J3" s="17" t="s">
        <v>1207</v>
      </c>
      <c r="K3" s="17"/>
      <c r="L3" s="17"/>
      <c r="M3" s="17"/>
    </row>
    <row r="4" spans="1:13" ht="18">
      <c r="A4" s="10" t="s">
        <v>1203</v>
      </c>
      <c r="B4" s="8" t="s">
        <v>1208</v>
      </c>
      <c r="C4" s="7" t="s">
        <v>1209</v>
      </c>
      <c r="D4" s="7" t="s">
        <v>1208</v>
      </c>
      <c r="E4" s="7" t="s">
        <v>1209</v>
      </c>
      <c r="F4" s="7" t="s">
        <v>1210</v>
      </c>
      <c r="G4" s="7" t="s">
        <v>1211</v>
      </c>
      <c r="H4" s="7" t="s">
        <v>1212</v>
      </c>
      <c r="I4" s="7" t="s">
        <v>1213</v>
      </c>
      <c r="J4" s="7" t="s">
        <v>1210</v>
      </c>
      <c r="K4" s="7" t="s">
        <v>1211</v>
      </c>
      <c r="L4" s="7" t="s">
        <v>1212</v>
      </c>
      <c r="M4" s="7" t="s">
        <v>1213</v>
      </c>
    </row>
    <row r="5" spans="1:13" ht="9">
      <c r="A5" s="2" t="s">
        <v>0</v>
      </c>
      <c r="B5" s="3">
        <v>0</v>
      </c>
      <c r="C5" s="3">
        <v>0</v>
      </c>
      <c r="D5" s="3">
        <v>0</v>
      </c>
      <c r="E5" s="3">
        <v>0</v>
      </c>
      <c r="F5" s="3">
        <v>0</v>
      </c>
      <c r="G5" s="3">
        <v>0</v>
      </c>
      <c r="H5" s="3">
        <v>0</v>
      </c>
      <c r="I5" s="3">
        <v>0</v>
      </c>
      <c r="J5" s="3">
        <v>0</v>
      </c>
      <c r="K5" s="3">
        <v>0</v>
      </c>
      <c r="L5" s="3">
        <v>0</v>
      </c>
      <c r="M5" s="3">
        <v>2.3448257446289098</v>
      </c>
    </row>
    <row r="6" spans="1:13" ht="9">
      <c r="A6" s="4" t="s">
        <v>1</v>
      </c>
      <c r="B6" s="5">
        <v>0</v>
      </c>
      <c r="C6" s="5">
        <v>0</v>
      </c>
      <c r="D6" s="5">
        <v>0</v>
      </c>
      <c r="E6" s="5">
        <v>0</v>
      </c>
      <c r="F6" s="5">
        <v>0</v>
      </c>
      <c r="G6" s="5">
        <v>2.4339605967203801</v>
      </c>
      <c r="H6" s="5">
        <v>0</v>
      </c>
      <c r="I6" s="5">
        <v>0</v>
      </c>
      <c r="J6" s="5">
        <v>0</v>
      </c>
      <c r="K6" s="5">
        <v>0</v>
      </c>
      <c r="L6" s="5">
        <v>0</v>
      </c>
      <c r="M6" s="5">
        <v>0</v>
      </c>
    </row>
    <row r="7" spans="1:13" ht="9">
      <c r="A7" s="4" t="s">
        <v>2</v>
      </c>
      <c r="B7" s="5">
        <v>0</v>
      </c>
      <c r="C7" s="5">
        <v>0</v>
      </c>
      <c r="D7" s="5">
        <v>5.6017964680989598</v>
      </c>
      <c r="E7" s="5">
        <v>3.1129748026529902</v>
      </c>
      <c r="F7" s="5">
        <v>0</v>
      </c>
      <c r="G7" s="5">
        <v>0</v>
      </c>
      <c r="H7" s="5">
        <v>0</v>
      </c>
      <c r="I7" s="5">
        <v>0</v>
      </c>
      <c r="J7" s="5">
        <v>0</v>
      </c>
      <c r="K7" s="5">
        <v>0</v>
      </c>
      <c r="L7" s="5">
        <v>0</v>
      </c>
      <c r="M7" s="5">
        <v>0</v>
      </c>
    </row>
    <row r="8" spans="1:13" ht="18">
      <c r="A8" s="4" t="s">
        <v>3</v>
      </c>
      <c r="B8" s="5">
        <v>0</v>
      </c>
      <c r="C8" s="5">
        <v>0</v>
      </c>
      <c r="D8" s="5">
        <v>0</v>
      </c>
      <c r="E8" s="5">
        <v>3.9343318939209002</v>
      </c>
      <c r="F8" s="5">
        <v>0</v>
      </c>
      <c r="G8" s="5">
        <v>0</v>
      </c>
      <c r="H8" s="5">
        <v>2.4635181427002002</v>
      </c>
      <c r="I8" s="5">
        <v>2.9794534047444698</v>
      </c>
      <c r="J8" s="5">
        <v>0</v>
      </c>
      <c r="K8" s="5">
        <v>0</v>
      </c>
      <c r="L8" s="5">
        <v>0</v>
      </c>
      <c r="M8" s="5">
        <v>0</v>
      </c>
    </row>
    <row r="9" spans="1:13" ht="18">
      <c r="A9" s="4" t="s">
        <v>4</v>
      </c>
      <c r="B9" s="5">
        <v>0</v>
      </c>
      <c r="C9" s="5">
        <v>0</v>
      </c>
      <c r="D9" s="5">
        <v>0</v>
      </c>
      <c r="E9" s="5">
        <v>0</v>
      </c>
      <c r="F9" s="5">
        <v>0</v>
      </c>
      <c r="G9" s="5">
        <v>3.2070096333821598</v>
      </c>
      <c r="H9" s="5">
        <v>0</v>
      </c>
      <c r="I9" s="5">
        <v>0</v>
      </c>
      <c r="J9" s="5">
        <v>0</v>
      </c>
      <c r="K9" s="5">
        <v>0</v>
      </c>
      <c r="L9" s="5">
        <v>0</v>
      </c>
      <c r="M9" s="5">
        <v>0</v>
      </c>
    </row>
    <row r="10" spans="1:13" ht="18">
      <c r="A10" s="4" t="s">
        <v>5</v>
      </c>
      <c r="B10" s="5">
        <v>0</v>
      </c>
      <c r="C10" s="5">
        <v>0</v>
      </c>
      <c r="D10" s="5">
        <v>0</v>
      </c>
      <c r="E10" s="5">
        <v>0</v>
      </c>
      <c r="F10" s="5">
        <v>0</v>
      </c>
      <c r="G10" s="5">
        <v>0</v>
      </c>
      <c r="H10" s="5">
        <v>0</v>
      </c>
      <c r="I10" s="5">
        <v>0</v>
      </c>
      <c r="J10" s="5">
        <v>0</v>
      </c>
      <c r="K10" s="5">
        <v>0</v>
      </c>
      <c r="L10" s="5">
        <v>2.2215601603190098</v>
      </c>
      <c r="M10" s="5">
        <v>3.1215012868245502</v>
      </c>
    </row>
    <row r="11" spans="1:13" ht="18">
      <c r="A11" s="4" t="s">
        <v>6</v>
      </c>
      <c r="B11" s="5">
        <v>0</v>
      </c>
      <c r="C11" s="5">
        <v>0</v>
      </c>
      <c r="D11" s="5">
        <v>0</v>
      </c>
      <c r="E11" s="5">
        <v>0</v>
      </c>
      <c r="F11" s="5">
        <v>0</v>
      </c>
      <c r="G11" s="5">
        <v>0</v>
      </c>
      <c r="H11" s="5">
        <v>0</v>
      </c>
      <c r="I11" s="5">
        <v>0</v>
      </c>
      <c r="J11" s="5">
        <v>0</v>
      </c>
      <c r="K11" s="5">
        <v>0</v>
      </c>
      <c r="L11" s="5">
        <v>0</v>
      </c>
      <c r="M11" s="5">
        <v>2.5189908345540402</v>
      </c>
    </row>
    <row r="12" spans="1:13" ht="9">
      <c r="A12" s="4" t="s">
        <v>7</v>
      </c>
      <c r="B12" s="5">
        <v>0</v>
      </c>
      <c r="C12" s="5">
        <v>0</v>
      </c>
      <c r="D12" s="5">
        <v>0</v>
      </c>
      <c r="E12" s="5">
        <v>0</v>
      </c>
      <c r="F12" s="5">
        <v>0</v>
      </c>
      <c r="G12" s="5">
        <v>0</v>
      </c>
      <c r="H12" s="5">
        <v>0</v>
      </c>
      <c r="I12" s="5">
        <v>0</v>
      </c>
      <c r="J12" s="5">
        <v>2.2184944152832</v>
      </c>
      <c r="K12" s="5">
        <v>2.1650320688883502</v>
      </c>
      <c r="L12" s="5">
        <v>2.6747582753499302</v>
      </c>
      <c r="M12" s="5">
        <v>4.3534895579020203</v>
      </c>
    </row>
    <row r="13" spans="1:13" ht="9">
      <c r="A13" s="4" t="s">
        <v>8</v>
      </c>
      <c r="B13" s="5">
        <v>0</v>
      </c>
      <c r="C13" s="5">
        <v>0</v>
      </c>
      <c r="D13" s="5">
        <v>0</v>
      </c>
      <c r="E13" s="5">
        <v>0</v>
      </c>
      <c r="F13" s="5">
        <v>0</v>
      </c>
      <c r="G13" s="5">
        <v>0</v>
      </c>
      <c r="H13" s="5">
        <v>2.60547320048014</v>
      </c>
      <c r="I13" s="5">
        <v>2.2615133921305399</v>
      </c>
      <c r="J13" s="5">
        <v>0</v>
      </c>
      <c r="K13" s="5">
        <v>0</v>
      </c>
      <c r="L13" s="5">
        <v>0</v>
      </c>
      <c r="M13" s="5">
        <v>0</v>
      </c>
    </row>
    <row r="14" spans="1:13" ht="9">
      <c r="A14" s="4" t="s">
        <v>9</v>
      </c>
      <c r="B14" s="5">
        <v>0</v>
      </c>
      <c r="C14" s="5">
        <v>0</v>
      </c>
      <c r="D14" s="5">
        <v>0</v>
      </c>
      <c r="E14" s="5">
        <v>0</v>
      </c>
      <c r="F14" s="5">
        <v>0</v>
      </c>
      <c r="G14" s="5">
        <v>0</v>
      </c>
      <c r="H14" s="5">
        <v>2.8104496002197301</v>
      </c>
      <c r="I14" s="5">
        <v>0</v>
      </c>
      <c r="J14" s="5">
        <v>0</v>
      </c>
      <c r="K14" s="5">
        <v>0</v>
      </c>
      <c r="L14" s="5">
        <v>0</v>
      </c>
      <c r="M14" s="5">
        <v>0</v>
      </c>
    </row>
    <row r="15" spans="1:13" ht="18">
      <c r="A15" s="4" t="s">
        <v>10</v>
      </c>
      <c r="B15" s="5">
        <v>0</v>
      </c>
      <c r="C15" s="5">
        <v>0</v>
      </c>
      <c r="D15" s="5">
        <v>0</v>
      </c>
      <c r="E15" s="5">
        <v>0</v>
      </c>
      <c r="F15" s="5">
        <v>4.4541530609130904</v>
      </c>
      <c r="G15" s="5">
        <v>3.6464360555013</v>
      </c>
      <c r="H15" s="5">
        <v>4.8507283528645901</v>
      </c>
      <c r="I15" s="5">
        <v>4.1094519297281904</v>
      </c>
      <c r="J15" s="5">
        <v>0</v>
      </c>
      <c r="K15" s="5">
        <v>2.4810657501220699</v>
      </c>
      <c r="L15" s="5">
        <v>2.0384998321533199</v>
      </c>
      <c r="M15" s="5">
        <v>0</v>
      </c>
    </row>
    <row r="16" spans="1:13" ht="18">
      <c r="A16" s="4" t="s">
        <v>11</v>
      </c>
      <c r="B16" s="5">
        <v>0</v>
      </c>
      <c r="C16" s="5">
        <v>0</v>
      </c>
      <c r="D16" s="5">
        <v>0</v>
      </c>
      <c r="E16" s="5">
        <v>0</v>
      </c>
      <c r="F16" s="5">
        <v>0</v>
      </c>
      <c r="G16" s="5">
        <v>0</v>
      </c>
      <c r="H16" s="5">
        <v>0</v>
      </c>
      <c r="I16" s="5">
        <v>2.2438627878824899</v>
      </c>
      <c r="J16" s="5">
        <v>0</v>
      </c>
      <c r="K16" s="5">
        <v>0</v>
      </c>
      <c r="L16" s="5">
        <v>0</v>
      </c>
      <c r="M16" s="5">
        <v>0</v>
      </c>
    </row>
    <row r="17" spans="1:13" ht="18">
      <c r="A17" s="4" t="s">
        <v>12</v>
      </c>
      <c r="B17" s="5">
        <v>0</v>
      </c>
      <c r="C17" s="5">
        <v>0</v>
      </c>
      <c r="D17" s="5">
        <v>0</v>
      </c>
      <c r="E17" s="5">
        <v>0</v>
      </c>
      <c r="F17" s="5">
        <v>0</v>
      </c>
      <c r="G17" s="5">
        <v>0</v>
      </c>
      <c r="H17" s="5">
        <v>0</v>
      </c>
      <c r="I17" s="5">
        <v>3.5279986063639299</v>
      </c>
      <c r="J17" s="5">
        <v>0</v>
      </c>
      <c r="K17" s="5">
        <v>0</v>
      </c>
      <c r="L17" s="5">
        <v>0</v>
      </c>
      <c r="M17" s="5">
        <v>0</v>
      </c>
    </row>
    <row r="18" spans="1:13" ht="9">
      <c r="A18" s="4" t="s">
        <v>13</v>
      </c>
      <c r="B18" s="5">
        <v>0</v>
      </c>
      <c r="C18" s="5">
        <v>0</v>
      </c>
      <c r="D18" s="5">
        <v>0</v>
      </c>
      <c r="E18" s="5">
        <v>0</v>
      </c>
      <c r="F18" s="5">
        <v>0</v>
      </c>
      <c r="G18" s="5">
        <v>0</v>
      </c>
      <c r="H18" s="5">
        <v>0</v>
      </c>
      <c r="I18" s="5">
        <v>0</v>
      </c>
      <c r="J18" s="5">
        <v>0</v>
      </c>
      <c r="K18" s="5">
        <v>0</v>
      </c>
      <c r="L18" s="5">
        <v>2.3863875071207699</v>
      </c>
      <c r="M18" s="5">
        <v>2.2076199849446598</v>
      </c>
    </row>
    <row r="19" spans="1:13" ht="18">
      <c r="A19" s="4" t="s">
        <v>14</v>
      </c>
      <c r="B19" s="5">
        <v>0</v>
      </c>
      <c r="C19" s="5">
        <v>0</v>
      </c>
      <c r="D19" s="5">
        <v>0</v>
      </c>
      <c r="E19" s="5">
        <v>0</v>
      </c>
      <c r="F19" s="5">
        <v>0</v>
      </c>
      <c r="G19" s="5">
        <v>0</v>
      </c>
      <c r="H19" s="5">
        <v>0</v>
      </c>
      <c r="I19" s="5">
        <v>0</v>
      </c>
      <c r="J19" s="5">
        <v>0</v>
      </c>
      <c r="K19" s="5">
        <v>2.3932113647460902</v>
      </c>
      <c r="L19" s="5">
        <v>0</v>
      </c>
      <c r="M19" s="5">
        <v>2.3904329935709701</v>
      </c>
    </row>
    <row r="20" spans="1:13" ht="9">
      <c r="A20" s="4" t="s">
        <v>15</v>
      </c>
      <c r="B20" s="5">
        <v>3.1343282063802098</v>
      </c>
      <c r="C20" s="5">
        <v>0</v>
      </c>
      <c r="D20" s="5">
        <v>0</v>
      </c>
      <c r="E20" s="5">
        <v>0</v>
      </c>
      <c r="F20" s="5">
        <v>2.6706924438476598</v>
      </c>
      <c r="G20" s="5">
        <v>3.2252801259358699</v>
      </c>
      <c r="H20" s="5">
        <v>0</v>
      </c>
      <c r="I20" s="5">
        <v>0</v>
      </c>
      <c r="J20" s="5">
        <v>0</v>
      </c>
      <c r="K20" s="5">
        <v>0</v>
      </c>
      <c r="L20" s="5">
        <v>0</v>
      </c>
      <c r="M20" s="5">
        <v>0</v>
      </c>
    </row>
    <row r="21" spans="1:13" ht="9">
      <c r="A21" s="4" t="s">
        <v>16</v>
      </c>
      <c r="B21" s="5">
        <v>0</v>
      </c>
      <c r="C21" s="5">
        <v>0</v>
      </c>
      <c r="D21" s="5">
        <v>0</v>
      </c>
      <c r="E21" s="5">
        <v>0</v>
      </c>
      <c r="F21" s="5">
        <v>0</v>
      </c>
      <c r="G21" s="5">
        <v>0</v>
      </c>
      <c r="H21" s="5">
        <v>0</v>
      </c>
      <c r="I21" s="5">
        <v>0</v>
      </c>
      <c r="J21" s="5">
        <v>0</v>
      </c>
      <c r="K21" s="5">
        <v>0</v>
      </c>
      <c r="L21" s="5">
        <v>0</v>
      </c>
      <c r="M21" s="5">
        <v>2.1652247111002598</v>
      </c>
    </row>
    <row r="22" spans="1:13" ht="9">
      <c r="A22" s="4" t="s">
        <v>17</v>
      </c>
      <c r="B22" s="5">
        <v>0</v>
      </c>
      <c r="C22" s="5">
        <v>0</v>
      </c>
      <c r="D22" s="5">
        <v>0</v>
      </c>
      <c r="E22" s="5">
        <v>0</v>
      </c>
      <c r="F22" s="5">
        <v>0</v>
      </c>
      <c r="G22" s="5">
        <v>0</v>
      </c>
      <c r="H22" s="5">
        <v>0</v>
      </c>
      <c r="I22" s="5">
        <v>0</v>
      </c>
      <c r="J22" s="5">
        <v>0</v>
      </c>
      <c r="K22" s="5">
        <v>0</v>
      </c>
      <c r="L22" s="5">
        <v>0</v>
      </c>
      <c r="M22" s="5">
        <v>2.1689790089925101</v>
      </c>
    </row>
    <row r="23" spans="1:13" ht="18">
      <c r="A23" s="4" t="s">
        <v>18</v>
      </c>
      <c r="B23" s="5">
        <v>0</v>
      </c>
      <c r="C23" s="5">
        <v>2.5831190745035801</v>
      </c>
      <c r="D23" s="5">
        <v>0</v>
      </c>
      <c r="E23" s="5">
        <v>0</v>
      </c>
      <c r="F23" s="5">
        <v>3.3949438730875601</v>
      </c>
      <c r="G23" s="5">
        <v>0</v>
      </c>
      <c r="H23" s="5">
        <v>4.6635284423828098</v>
      </c>
      <c r="I23" s="5">
        <v>4.2762273152669303</v>
      </c>
      <c r="J23" s="5">
        <v>0</v>
      </c>
      <c r="K23" s="5">
        <v>0</v>
      </c>
      <c r="L23" s="5">
        <v>0</v>
      </c>
      <c r="M23" s="5">
        <v>0</v>
      </c>
    </row>
    <row r="24" spans="1:13" ht="9">
      <c r="A24" s="4" t="s">
        <v>19</v>
      </c>
      <c r="B24" s="5">
        <v>0</v>
      </c>
      <c r="C24" s="5">
        <v>0</v>
      </c>
      <c r="D24" s="5">
        <v>0</v>
      </c>
      <c r="E24" s="5">
        <v>0</v>
      </c>
      <c r="F24" s="5">
        <v>0</v>
      </c>
      <c r="G24" s="5">
        <v>0</v>
      </c>
      <c r="H24" s="5">
        <v>0</v>
      </c>
      <c r="I24" s="5">
        <v>0</v>
      </c>
      <c r="J24" s="5">
        <v>0</v>
      </c>
      <c r="K24" s="5">
        <v>0</v>
      </c>
      <c r="L24" s="5">
        <v>0</v>
      </c>
      <c r="M24" s="5">
        <v>2.3518257141113299</v>
      </c>
    </row>
    <row r="25" spans="1:13" ht="9">
      <c r="A25" s="4" t="s">
        <v>20</v>
      </c>
      <c r="B25" s="5">
        <v>3.2272847493489598</v>
      </c>
      <c r="C25" s="5">
        <v>0</v>
      </c>
      <c r="D25" s="5">
        <v>3.7735169728596998</v>
      </c>
      <c r="E25" s="5">
        <v>3.400084177653</v>
      </c>
      <c r="F25" s="5">
        <v>3.1438414255778002</v>
      </c>
      <c r="G25" s="5">
        <v>0</v>
      </c>
      <c r="H25" s="5">
        <v>3.38038698832194</v>
      </c>
      <c r="I25" s="5">
        <v>2.7247886657714799</v>
      </c>
      <c r="J25" s="5">
        <v>0</v>
      </c>
      <c r="K25" s="5">
        <v>0</v>
      </c>
      <c r="L25" s="5">
        <v>0</v>
      </c>
      <c r="M25" s="5">
        <v>0</v>
      </c>
    </row>
    <row r="26" spans="1:13" ht="18">
      <c r="A26" s="4" t="s">
        <v>21</v>
      </c>
      <c r="B26" s="5">
        <v>0</v>
      </c>
      <c r="C26" s="5">
        <v>0</v>
      </c>
      <c r="D26" s="5">
        <v>0</v>
      </c>
      <c r="E26" s="5">
        <v>0</v>
      </c>
      <c r="F26" s="5">
        <v>0</v>
      </c>
      <c r="G26" s="5">
        <v>0</v>
      </c>
      <c r="H26" s="5">
        <v>0</v>
      </c>
      <c r="I26" s="5">
        <v>4.3040167490641297</v>
      </c>
      <c r="J26" s="5">
        <v>0</v>
      </c>
      <c r="K26" s="5">
        <v>0</v>
      </c>
      <c r="L26" s="5">
        <v>0</v>
      </c>
      <c r="M26" s="5">
        <v>0</v>
      </c>
    </row>
    <row r="27" spans="1:13" ht="9">
      <c r="A27" s="4" t="s">
        <v>22</v>
      </c>
      <c r="B27" s="5">
        <v>0</v>
      </c>
      <c r="C27" s="5">
        <v>0</v>
      </c>
      <c r="D27" s="5">
        <v>0</v>
      </c>
      <c r="E27" s="5">
        <v>0</v>
      </c>
      <c r="F27" s="5">
        <v>0</v>
      </c>
      <c r="G27" s="5">
        <v>0</v>
      </c>
      <c r="H27" s="5">
        <v>0</v>
      </c>
      <c r="I27" s="5">
        <v>0</v>
      </c>
      <c r="J27" s="5">
        <v>0</v>
      </c>
      <c r="K27" s="5">
        <v>0</v>
      </c>
      <c r="L27" s="5">
        <v>0</v>
      </c>
      <c r="M27" s="5">
        <v>2.5089473724365199</v>
      </c>
    </row>
    <row r="28" spans="1:13" ht="9">
      <c r="A28" s="4" t="s">
        <v>23</v>
      </c>
      <c r="B28" s="5">
        <v>0</v>
      </c>
      <c r="C28" s="5">
        <v>0</v>
      </c>
      <c r="D28" s="5">
        <v>0</v>
      </c>
      <c r="E28" s="5">
        <v>0</v>
      </c>
      <c r="F28" s="5">
        <v>0</v>
      </c>
      <c r="G28" s="5">
        <v>0</v>
      </c>
      <c r="H28" s="5">
        <v>0</v>
      </c>
      <c r="I28" s="5">
        <v>0</v>
      </c>
      <c r="J28" s="5">
        <v>0</v>
      </c>
      <c r="K28" s="5">
        <v>0</v>
      </c>
      <c r="L28" s="5">
        <v>0</v>
      </c>
      <c r="M28" s="5">
        <v>2.2695350646972701</v>
      </c>
    </row>
    <row r="29" spans="1:13" ht="9">
      <c r="A29" s="4" t="s">
        <v>24</v>
      </c>
      <c r="B29" s="5">
        <v>0</v>
      </c>
      <c r="C29" s="5">
        <v>0</v>
      </c>
      <c r="D29" s="5">
        <v>0</v>
      </c>
      <c r="E29" s="5">
        <v>0</v>
      </c>
      <c r="F29" s="5">
        <v>0</v>
      </c>
      <c r="G29" s="5">
        <v>0</v>
      </c>
      <c r="H29" s="5">
        <v>0</v>
      </c>
      <c r="I29" s="5">
        <v>0</v>
      </c>
      <c r="J29" s="5">
        <v>0</v>
      </c>
      <c r="K29" s="5">
        <v>3.1196072896321598</v>
      </c>
      <c r="L29" s="5">
        <v>0</v>
      </c>
      <c r="M29" s="5">
        <v>3.0030225118001299</v>
      </c>
    </row>
    <row r="30" spans="1:13" ht="9">
      <c r="A30" s="4" t="s">
        <v>25</v>
      </c>
      <c r="B30" s="5">
        <v>0</v>
      </c>
      <c r="C30" s="5">
        <v>0</v>
      </c>
      <c r="D30" s="5">
        <v>0</v>
      </c>
      <c r="E30" s="5">
        <v>0</v>
      </c>
      <c r="F30" s="5">
        <v>0</v>
      </c>
      <c r="G30" s="5">
        <v>0</v>
      </c>
      <c r="H30" s="5">
        <v>0</v>
      </c>
      <c r="I30" s="5">
        <v>0</v>
      </c>
      <c r="J30" s="5">
        <v>2.6004015604655</v>
      </c>
      <c r="K30" s="5">
        <v>2.3753197987874302</v>
      </c>
      <c r="L30" s="5">
        <v>0</v>
      </c>
      <c r="M30" s="5">
        <v>0</v>
      </c>
    </row>
    <row r="31" spans="1:13" ht="18">
      <c r="A31" s="4" t="s">
        <v>26</v>
      </c>
      <c r="B31" s="5">
        <v>0</v>
      </c>
      <c r="C31" s="5">
        <v>0</v>
      </c>
      <c r="D31" s="5">
        <v>0</v>
      </c>
      <c r="E31" s="5">
        <v>0</v>
      </c>
      <c r="F31" s="5">
        <v>3.0060304005940699</v>
      </c>
      <c r="G31" s="5">
        <v>2.3107852935790998</v>
      </c>
      <c r="H31" s="5">
        <v>2.7261746724446598</v>
      </c>
      <c r="I31" s="5">
        <v>2.4594764709472599</v>
      </c>
      <c r="J31" s="5">
        <v>0</v>
      </c>
      <c r="K31" s="5">
        <v>0</v>
      </c>
      <c r="L31" s="5">
        <v>0</v>
      </c>
      <c r="M31" s="5">
        <v>0</v>
      </c>
    </row>
    <row r="32" spans="1:13" ht="18">
      <c r="A32" s="4" t="s">
        <v>27</v>
      </c>
      <c r="B32" s="5">
        <v>0</v>
      </c>
      <c r="C32" s="5">
        <v>3.5589872996012302</v>
      </c>
      <c r="D32" s="5">
        <v>0</v>
      </c>
      <c r="E32" s="5">
        <v>0</v>
      </c>
      <c r="F32" s="5">
        <v>5.3279641469319703</v>
      </c>
      <c r="G32" s="5">
        <v>4.18778419494629</v>
      </c>
      <c r="H32" s="5">
        <v>5.9619649251302098</v>
      </c>
      <c r="I32" s="5">
        <v>5.5047264099121103</v>
      </c>
      <c r="J32" s="5">
        <v>0</v>
      </c>
      <c r="K32" s="5">
        <v>0</v>
      </c>
      <c r="L32" s="5">
        <v>0</v>
      </c>
      <c r="M32" s="5">
        <v>0</v>
      </c>
    </row>
    <row r="33" spans="1:13" ht="9">
      <c r="A33" s="4" t="s">
        <v>28</v>
      </c>
      <c r="B33" s="5">
        <v>0</v>
      </c>
      <c r="C33" s="5">
        <v>0</v>
      </c>
      <c r="D33" s="5">
        <v>0</v>
      </c>
      <c r="E33" s="5">
        <v>0</v>
      </c>
      <c r="F33" s="5">
        <v>0</v>
      </c>
      <c r="G33" s="5">
        <v>0</v>
      </c>
      <c r="H33" s="5">
        <v>0</v>
      </c>
      <c r="I33" s="5">
        <v>0</v>
      </c>
      <c r="J33" s="5">
        <v>0</v>
      </c>
      <c r="K33" s="5">
        <v>0</v>
      </c>
      <c r="L33" s="5">
        <v>0</v>
      </c>
      <c r="M33" s="5">
        <v>2.4168078104654902</v>
      </c>
    </row>
    <row r="34" spans="1:13" ht="9">
      <c r="A34" s="4" t="s">
        <v>29</v>
      </c>
      <c r="B34" s="5">
        <v>0</v>
      </c>
      <c r="C34" s="5">
        <v>0</v>
      </c>
      <c r="D34" s="5">
        <v>0</v>
      </c>
      <c r="E34" s="5">
        <v>0</v>
      </c>
      <c r="F34" s="5">
        <v>0</v>
      </c>
      <c r="G34" s="5">
        <v>0</v>
      </c>
      <c r="H34" s="5">
        <v>0</v>
      </c>
      <c r="I34" s="5">
        <v>0</v>
      </c>
      <c r="J34" s="5">
        <v>4.1320037841796902</v>
      </c>
      <c r="K34" s="5">
        <v>3.9251702626546199</v>
      </c>
      <c r="L34" s="5">
        <v>6.4660797119140696</v>
      </c>
      <c r="M34" s="5">
        <v>6.3628260294596402</v>
      </c>
    </row>
    <row r="35" spans="1:13" ht="9">
      <c r="A35" s="4" t="s">
        <v>30</v>
      </c>
      <c r="B35" s="5">
        <v>5.3084595998128199</v>
      </c>
      <c r="C35" s="5">
        <v>3.66708564758301</v>
      </c>
      <c r="D35" s="5">
        <v>6.1471920013427699</v>
      </c>
      <c r="E35" s="5">
        <v>4.8256092071533203</v>
      </c>
      <c r="F35" s="5">
        <v>0</v>
      </c>
      <c r="G35" s="5">
        <v>0</v>
      </c>
      <c r="H35" s="5">
        <v>3.3940741221109998</v>
      </c>
      <c r="I35" s="5">
        <v>0</v>
      </c>
      <c r="J35" s="5">
        <v>0</v>
      </c>
      <c r="K35" s="5">
        <v>0</v>
      </c>
      <c r="L35" s="5">
        <v>0</v>
      </c>
      <c r="M35" s="5">
        <v>0</v>
      </c>
    </row>
    <row r="36" spans="1:13" ht="9">
      <c r="A36" s="4" t="s">
        <v>31</v>
      </c>
      <c r="B36" s="5">
        <v>0</v>
      </c>
      <c r="C36" s="5">
        <v>0</v>
      </c>
      <c r="D36" s="5">
        <v>0</v>
      </c>
      <c r="E36" s="5">
        <v>0</v>
      </c>
      <c r="F36" s="5">
        <v>0</v>
      </c>
      <c r="G36" s="5">
        <v>0</v>
      </c>
      <c r="H36" s="5">
        <v>2.1593647003173801</v>
      </c>
      <c r="I36" s="5">
        <v>2.3494555155436201</v>
      </c>
      <c r="J36" s="5">
        <v>0</v>
      </c>
      <c r="K36" s="5">
        <v>0</v>
      </c>
      <c r="L36" s="5">
        <v>0</v>
      </c>
      <c r="M36" s="5">
        <v>0</v>
      </c>
    </row>
    <row r="37" spans="1:13" ht="9">
      <c r="A37" s="4" t="s">
        <v>32</v>
      </c>
      <c r="B37" s="5">
        <v>0</v>
      </c>
      <c r="C37" s="5">
        <v>0</v>
      </c>
      <c r="D37" s="5">
        <v>0</v>
      </c>
      <c r="E37" s="5">
        <v>0</v>
      </c>
      <c r="F37" s="5">
        <v>0</v>
      </c>
      <c r="G37" s="5">
        <v>0</v>
      </c>
      <c r="H37" s="5">
        <v>0</v>
      </c>
      <c r="I37" s="5">
        <v>0</v>
      </c>
      <c r="J37" s="5">
        <v>2.4489752451578801</v>
      </c>
      <c r="K37" s="5">
        <v>0</v>
      </c>
      <c r="L37" s="5">
        <v>2.1967169443766301</v>
      </c>
      <c r="M37" s="5">
        <v>2.4018414815266902</v>
      </c>
    </row>
    <row r="38" spans="1:13" ht="9">
      <c r="A38" s="4" t="s">
        <v>33</v>
      </c>
      <c r="B38" s="5">
        <v>0</v>
      </c>
      <c r="C38" s="5">
        <v>0</v>
      </c>
      <c r="D38" s="5">
        <v>0</v>
      </c>
      <c r="E38" s="5">
        <v>0</v>
      </c>
      <c r="F38" s="5">
        <v>3.1726252237955701</v>
      </c>
      <c r="G38" s="5">
        <v>0</v>
      </c>
      <c r="H38" s="5">
        <v>0</v>
      </c>
      <c r="I38" s="5">
        <v>0</v>
      </c>
      <c r="J38" s="5">
        <v>0</v>
      </c>
      <c r="K38" s="5">
        <v>0</v>
      </c>
      <c r="L38" s="5">
        <v>0</v>
      </c>
      <c r="M38" s="5">
        <v>0</v>
      </c>
    </row>
    <row r="39" spans="1:13" ht="18">
      <c r="A39" s="4" t="s">
        <v>34</v>
      </c>
      <c r="B39" s="5">
        <v>0</v>
      </c>
      <c r="C39" s="5">
        <v>0</v>
      </c>
      <c r="D39" s="5">
        <v>0</v>
      </c>
      <c r="E39" s="5">
        <v>0</v>
      </c>
      <c r="F39" s="5">
        <v>0</v>
      </c>
      <c r="G39" s="5">
        <v>0</v>
      </c>
      <c r="H39" s="5">
        <v>0</v>
      </c>
      <c r="I39" s="5">
        <v>0</v>
      </c>
      <c r="J39" s="5">
        <v>0</v>
      </c>
      <c r="K39" s="5">
        <v>0</v>
      </c>
      <c r="L39" s="5">
        <v>2.8129571278890002</v>
      </c>
      <c r="M39" s="5">
        <v>2.7265803019205701</v>
      </c>
    </row>
    <row r="40" spans="1:13" ht="18">
      <c r="A40" s="4" t="s">
        <v>35</v>
      </c>
      <c r="B40" s="5">
        <v>0</v>
      </c>
      <c r="C40" s="5">
        <v>3.6161746978759801</v>
      </c>
      <c r="D40" s="5">
        <v>0</v>
      </c>
      <c r="E40" s="5">
        <v>0</v>
      </c>
      <c r="F40" s="5">
        <v>3.59693654378255</v>
      </c>
      <c r="G40" s="5">
        <v>0</v>
      </c>
      <c r="H40" s="5">
        <v>0</v>
      </c>
      <c r="I40" s="5">
        <v>0</v>
      </c>
      <c r="J40" s="5">
        <v>0</v>
      </c>
      <c r="K40" s="5">
        <v>0</v>
      </c>
      <c r="L40" s="5">
        <v>0</v>
      </c>
      <c r="M40" s="5">
        <v>0</v>
      </c>
    </row>
    <row r="41" spans="1:13" ht="9">
      <c r="A41" s="4" t="s">
        <v>36</v>
      </c>
      <c r="B41" s="5">
        <v>0</v>
      </c>
      <c r="C41" s="5">
        <v>0</v>
      </c>
      <c r="D41" s="5">
        <v>0</v>
      </c>
      <c r="E41" s="5">
        <v>0</v>
      </c>
      <c r="F41" s="5">
        <v>0</v>
      </c>
      <c r="G41" s="5">
        <v>0</v>
      </c>
      <c r="H41" s="5">
        <v>2.8647963205973301</v>
      </c>
      <c r="I41" s="5">
        <v>0</v>
      </c>
      <c r="J41" s="5">
        <v>3.0064067840576199</v>
      </c>
      <c r="K41" s="5">
        <v>0</v>
      </c>
      <c r="L41" s="5">
        <v>0</v>
      </c>
      <c r="M41" s="5">
        <v>0</v>
      </c>
    </row>
    <row r="42" spans="1:13" ht="9">
      <c r="A42" s="4" t="s">
        <v>37</v>
      </c>
      <c r="B42" s="5">
        <v>0</v>
      </c>
      <c r="C42" s="5">
        <v>0</v>
      </c>
      <c r="D42" s="5">
        <v>0</v>
      </c>
      <c r="E42" s="5">
        <v>0</v>
      </c>
      <c r="F42" s="5">
        <v>0</v>
      </c>
      <c r="G42" s="5">
        <v>0</v>
      </c>
      <c r="H42" s="5">
        <v>0</v>
      </c>
      <c r="I42" s="5">
        <v>0</v>
      </c>
      <c r="J42" s="5">
        <v>0</v>
      </c>
      <c r="K42" s="5">
        <v>0</v>
      </c>
      <c r="L42" s="5">
        <v>2.6164010365803998</v>
      </c>
      <c r="M42" s="5">
        <v>0</v>
      </c>
    </row>
    <row r="43" spans="1:13" ht="9">
      <c r="A43" s="4" t="s">
        <v>38</v>
      </c>
      <c r="B43" s="5">
        <v>0</v>
      </c>
      <c r="C43" s="5">
        <v>0</v>
      </c>
      <c r="D43" s="5">
        <v>0</v>
      </c>
      <c r="E43" s="5">
        <v>0</v>
      </c>
      <c r="F43" s="5">
        <v>0</v>
      </c>
      <c r="G43" s="5">
        <v>0</v>
      </c>
      <c r="H43" s="5">
        <v>0</v>
      </c>
      <c r="I43" s="5">
        <v>0</v>
      </c>
      <c r="J43" s="5">
        <v>0</v>
      </c>
      <c r="K43" s="5">
        <v>0</v>
      </c>
      <c r="L43" s="5">
        <v>0</v>
      </c>
      <c r="M43" s="5">
        <v>5.8598136901855504</v>
      </c>
    </row>
    <row r="44" spans="1:13" ht="9">
      <c r="A44" s="4" t="s">
        <v>39</v>
      </c>
      <c r="B44" s="5">
        <v>0</v>
      </c>
      <c r="C44" s="5">
        <v>0</v>
      </c>
      <c r="D44" s="5">
        <v>0</v>
      </c>
      <c r="E44" s="5">
        <v>0</v>
      </c>
      <c r="F44" s="5">
        <v>0</v>
      </c>
      <c r="G44" s="5">
        <v>0</v>
      </c>
      <c r="H44" s="5">
        <v>0</v>
      </c>
      <c r="I44" s="5">
        <v>0</v>
      </c>
      <c r="J44" s="5">
        <v>0</v>
      </c>
      <c r="K44" s="5">
        <v>2.5423946380615199</v>
      </c>
      <c r="L44" s="5">
        <v>0</v>
      </c>
      <c r="M44" s="5">
        <v>0</v>
      </c>
    </row>
    <row r="45" spans="1:13" ht="18">
      <c r="A45" s="4" t="s">
        <v>40</v>
      </c>
      <c r="B45" s="5">
        <v>0</v>
      </c>
      <c r="C45" s="5">
        <v>0</v>
      </c>
      <c r="D45" s="5">
        <v>0</v>
      </c>
      <c r="E45" s="5">
        <v>0</v>
      </c>
      <c r="F45" s="5">
        <v>0</v>
      </c>
      <c r="G45" s="5">
        <v>0</v>
      </c>
      <c r="H45" s="5">
        <v>0</v>
      </c>
      <c r="I45" s="5">
        <v>0</v>
      </c>
      <c r="J45" s="5">
        <v>0</v>
      </c>
      <c r="K45" s="5">
        <v>0</v>
      </c>
      <c r="L45" s="5">
        <v>0</v>
      </c>
      <c r="M45" s="5">
        <v>2.4927304585774701</v>
      </c>
    </row>
    <row r="46" spans="1:13" ht="18">
      <c r="A46" s="4" t="s">
        <v>41</v>
      </c>
      <c r="B46" s="5">
        <v>0</v>
      </c>
      <c r="C46" s="5">
        <v>2.4783732096354201</v>
      </c>
      <c r="D46" s="5">
        <v>0</v>
      </c>
      <c r="E46" s="5">
        <v>3.91888427734375</v>
      </c>
      <c r="F46" s="5">
        <v>3.18763796488444</v>
      </c>
      <c r="G46" s="5">
        <v>0</v>
      </c>
      <c r="H46" s="5">
        <v>3.63461494445801</v>
      </c>
      <c r="I46" s="5">
        <v>2.7321332295735701</v>
      </c>
      <c r="J46" s="5">
        <v>0</v>
      </c>
      <c r="K46" s="5">
        <v>0</v>
      </c>
      <c r="L46" s="5">
        <v>0</v>
      </c>
      <c r="M46" s="5">
        <v>0</v>
      </c>
    </row>
    <row r="47" spans="1:13" ht="18">
      <c r="A47" s="4" t="s">
        <v>42</v>
      </c>
      <c r="B47" s="5">
        <v>0</v>
      </c>
      <c r="C47" s="5">
        <v>0</v>
      </c>
      <c r="D47" s="5">
        <v>0</v>
      </c>
      <c r="E47" s="5">
        <v>0</v>
      </c>
      <c r="F47" s="5">
        <v>0</v>
      </c>
      <c r="G47" s="5">
        <v>2.7431716918945299</v>
      </c>
      <c r="H47" s="5">
        <v>0</v>
      </c>
      <c r="I47" s="5">
        <v>0</v>
      </c>
      <c r="J47" s="5">
        <v>0</v>
      </c>
      <c r="K47" s="5">
        <v>0</v>
      </c>
      <c r="L47" s="5">
        <v>0</v>
      </c>
      <c r="M47" s="5">
        <v>0</v>
      </c>
    </row>
    <row r="48" spans="1:13" ht="18">
      <c r="A48" s="4" t="s">
        <v>43</v>
      </c>
      <c r="B48" s="5">
        <v>0</v>
      </c>
      <c r="C48" s="5">
        <v>0</v>
      </c>
      <c r="D48" s="5">
        <v>0</v>
      </c>
      <c r="E48" s="5">
        <v>0</v>
      </c>
      <c r="F48" s="5">
        <v>0</v>
      </c>
      <c r="G48" s="5">
        <v>0</v>
      </c>
      <c r="H48" s="5">
        <v>0</v>
      </c>
      <c r="I48" s="5">
        <v>0</v>
      </c>
      <c r="J48" s="5">
        <v>0</v>
      </c>
      <c r="K48" s="5">
        <v>0</v>
      </c>
      <c r="L48" s="5">
        <v>0</v>
      </c>
      <c r="M48" s="5">
        <v>3.4966532389322902</v>
      </c>
    </row>
    <row r="49" spans="1:13" ht="9">
      <c r="A49" s="4" t="s">
        <v>44</v>
      </c>
      <c r="B49" s="5">
        <v>0</v>
      </c>
      <c r="C49" s="5">
        <v>0</v>
      </c>
      <c r="D49" s="5">
        <v>0</v>
      </c>
      <c r="E49" s="5">
        <v>0</v>
      </c>
      <c r="F49" s="5">
        <v>0</v>
      </c>
      <c r="G49" s="5">
        <v>0</v>
      </c>
      <c r="H49" s="5">
        <v>2.5045553843180399</v>
      </c>
      <c r="I49" s="5">
        <v>0</v>
      </c>
      <c r="J49" s="5">
        <v>0</v>
      </c>
      <c r="K49" s="5">
        <v>0</v>
      </c>
      <c r="L49" s="5">
        <v>0</v>
      </c>
      <c r="M49" s="5">
        <v>0</v>
      </c>
    </row>
    <row r="50" spans="1:13" ht="18">
      <c r="A50" s="4" t="s">
        <v>45</v>
      </c>
      <c r="B50" s="5">
        <v>0</v>
      </c>
      <c r="C50" s="5">
        <v>0</v>
      </c>
      <c r="D50" s="5">
        <v>0</v>
      </c>
      <c r="E50" s="5">
        <v>0</v>
      </c>
      <c r="F50" s="5">
        <v>0</v>
      </c>
      <c r="G50" s="5">
        <v>0</v>
      </c>
      <c r="H50" s="5">
        <v>5.0281244913737</v>
      </c>
      <c r="I50" s="5">
        <v>6.5487194061279297</v>
      </c>
      <c r="J50" s="5">
        <v>0</v>
      </c>
      <c r="K50" s="5">
        <v>2.6246198018391902</v>
      </c>
      <c r="L50" s="5">
        <v>2.7348403930664098</v>
      </c>
      <c r="M50" s="5">
        <v>0</v>
      </c>
    </row>
    <row r="51" spans="1:13" ht="18">
      <c r="A51" s="4" t="s">
        <v>46</v>
      </c>
      <c r="B51" s="5">
        <v>3.7997563680013</v>
      </c>
      <c r="C51" s="5">
        <v>0</v>
      </c>
      <c r="D51" s="5">
        <v>7.6813710530599</v>
      </c>
      <c r="E51" s="5">
        <v>0</v>
      </c>
      <c r="F51" s="5">
        <v>0</v>
      </c>
      <c r="G51" s="5">
        <v>0</v>
      </c>
      <c r="H51" s="5">
        <v>0</v>
      </c>
      <c r="I51" s="5">
        <v>0</v>
      </c>
      <c r="J51" s="5">
        <v>0</v>
      </c>
      <c r="K51" s="5">
        <v>0</v>
      </c>
      <c r="L51" s="5">
        <v>0</v>
      </c>
      <c r="M51" s="5">
        <v>0</v>
      </c>
    </row>
    <row r="52" spans="1:13" ht="9">
      <c r="A52" s="4" t="s">
        <v>47</v>
      </c>
      <c r="B52" s="5">
        <v>0</v>
      </c>
      <c r="C52" s="5">
        <v>0</v>
      </c>
      <c r="D52" s="5">
        <v>0</v>
      </c>
      <c r="E52" s="5">
        <v>0</v>
      </c>
      <c r="F52" s="5">
        <v>0</v>
      </c>
      <c r="G52" s="5">
        <v>0</v>
      </c>
      <c r="H52" s="5">
        <v>2.5679359436035201</v>
      </c>
      <c r="I52" s="5">
        <v>0</v>
      </c>
      <c r="J52" s="5">
        <v>0</v>
      </c>
      <c r="K52" s="5">
        <v>0</v>
      </c>
      <c r="L52" s="5">
        <v>0</v>
      </c>
      <c r="M52" s="5">
        <v>0</v>
      </c>
    </row>
    <row r="53" spans="1:13" ht="18">
      <c r="A53" s="4" t="s">
        <v>48</v>
      </c>
      <c r="B53" s="5">
        <v>0</v>
      </c>
      <c r="C53" s="5">
        <v>0</v>
      </c>
      <c r="D53" s="5">
        <v>0</v>
      </c>
      <c r="E53" s="5">
        <v>0</v>
      </c>
      <c r="F53" s="5">
        <v>0</v>
      </c>
      <c r="G53" s="5">
        <v>0</v>
      </c>
      <c r="H53" s="5">
        <v>0</v>
      </c>
      <c r="I53" s="5">
        <v>0</v>
      </c>
      <c r="J53" s="5">
        <v>0</v>
      </c>
      <c r="K53" s="5">
        <v>2.3601239522298201</v>
      </c>
      <c r="L53" s="5">
        <v>0</v>
      </c>
      <c r="M53" s="5">
        <v>0</v>
      </c>
    </row>
    <row r="54" spans="1:13" ht="9">
      <c r="A54" s="4" t="s">
        <v>49</v>
      </c>
      <c r="B54" s="5">
        <v>0</v>
      </c>
      <c r="C54" s="5">
        <v>0</v>
      </c>
      <c r="D54" s="5">
        <v>0</v>
      </c>
      <c r="E54" s="5">
        <v>0</v>
      </c>
      <c r="F54" s="5">
        <v>0</v>
      </c>
      <c r="G54" s="5">
        <v>0</v>
      </c>
      <c r="H54" s="5">
        <v>0</v>
      </c>
      <c r="I54" s="5">
        <v>0</v>
      </c>
      <c r="J54" s="5">
        <v>0</v>
      </c>
      <c r="K54" s="5">
        <v>0</v>
      </c>
      <c r="L54" s="5">
        <v>0</v>
      </c>
      <c r="M54" s="5">
        <v>2.5474351247151699</v>
      </c>
    </row>
    <row r="55" spans="1:13" ht="9">
      <c r="A55" s="4" t="s">
        <v>50</v>
      </c>
      <c r="B55" s="5">
        <v>0</v>
      </c>
      <c r="C55" s="5">
        <v>0</v>
      </c>
      <c r="D55" s="5">
        <v>0</v>
      </c>
      <c r="E55" s="5">
        <v>0</v>
      </c>
      <c r="F55" s="5">
        <v>0</v>
      </c>
      <c r="G55" s="5">
        <v>0</v>
      </c>
      <c r="H55" s="5">
        <v>0</v>
      </c>
      <c r="I55" s="5">
        <v>0</v>
      </c>
      <c r="J55" s="5">
        <v>0</v>
      </c>
      <c r="K55" s="5">
        <v>0</v>
      </c>
      <c r="L55" s="5">
        <v>2.0757172902425198</v>
      </c>
      <c r="M55" s="5">
        <v>2.20667203267416</v>
      </c>
    </row>
    <row r="56" spans="1:13" ht="9">
      <c r="A56" s="4" t="s">
        <v>51</v>
      </c>
      <c r="B56" s="5">
        <v>0</v>
      </c>
      <c r="C56" s="5">
        <v>0</v>
      </c>
      <c r="D56" s="5">
        <v>0</v>
      </c>
      <c r="E56" s="5">
        <v>0</v>
      </c>
      <c r="F56" s="5">
        <v>0</v>
      </c>
      <c r="G56" s="5">
        <v>0</v>
      </c>
      <c r="H56" s="5">
        <v>0</v>
      </c>
      <c r="I56" s="5">
        <v>0</v>
      </c>
      <c r="J56" s="5">
        <v>0</v>
      </c>
      <c r="K56" s="5">
        <v>0</v>
      </c>
      <c r="L56" s="5">
        <v>2.25928179423014</v>
      </c>
      <c r="M56" s="5">
        <v>0</v>
      </c>
    </row>
    <row r="57" spans="1:13" ht="9">
      <c r="A57" s="4" t="s">
        <v>52</v>
      </c>
      <c r="B57" s="5">
        <v>0</v>
      </c>
      <c r="C57" s="5">
        <v>0</v>
      </c>
      <c r="D57" s="5">
        <v>0</v>
      </c>
      <c r="E57" s="5">
        <v>0</v>
      </c>
      <c r="F57" s="5">
        <v>0</v>
      </c>
      <c r="G57" s="5">
        <v>0</v>
      </c>
      <c r="H57" s="5">
        <v>0</v>
      </c>
      <c r="I57" s="5">
        <v>0</v>
      </c>
      <c r="J57" s="5">
        <v>2.0489387512207</v>
      </c>
      <c r="K57" s="5">
        <v>3.8879839579264299</v>
      </c>
      <c r="L57" s="5">
        <v>2.1579564412434902</v>
      </c>
      <c r="M57" s="5">
        <v>3.26635297139486</v>
      </c>
    </row>
    <row r="58" spans="1:13" ht="9">
      <c r="A58" s="4" t="s">
        <v>53</v>
      </c>
      <c r="B58" s="5">
        <v>0</v>
      </c>
      <c r="C58" s="5">
        <v>0</v>
      </c>
      <c r="D58" s="5">
        <v>6.1999842325846304</v>
      </c>
      <c r="E58" s="5">
        <v>3.2381445566813198</v>
      </c>
      <c r="F58" s="5">
        <v>0</v>
      </c>
      <c r="G58" s="5">
        <v>0</v>
      </c>
      <c r="H58" s="5">
        <v>0</v>
      </c>
      <c r="I58" s="5">
        <v>0</v>
      </c>
      <c r="J58" s="5">
        <v>0</v>
      </c>
      <c r="K58" s="5">
        <v>0</v>
      </c>
      <c r="L58" s="5">
        <v>0</v>
      </c>
      <c r="M58" s="5">
        <v>0</v>
      </c>
    </row>
    <row r="59" spans="1:13" ht="9">
      <c r="A59" s="4" t="s">
        <v>54</v>
      </c>
      <c r="B59" s="5">
        <v>0</v>
      </c>
      <c r="C59" s="5">
        <v>0</v>
      </c>
      <c r="D59" s="5">
        <v>0</v>
      </c>
      <c r="E59" s="5">
        <v>0</v>
      </c>
      <c r="F59" s="5">
        <v>0</v>
      </c>
      <c r="G59" s="5">
        <v>0</v>
      </c>
      <c r="H59" s="5">
        <v>0</v>
      </c>
      <c r="I59" s="5">
        <v>0</v>
      </c>
      <c r="J59" s="5">
        <v>0</v>
      </c>
      <c r="K59" s="5">
        <v>0</v>
      </c>
      <c r="L59" s="5">
        <v>0</v>
      </c>
      <c r="M59" s="5">
        <v>3.03397687276204</v>
      </c>
    </row>
    <row r="60" spans="1:13" ht="9">
      <c r="A60" s="4" t="s">
        <v>55</v>
      </c>
      <c r="B60" s="5">
        <v>0</v>
      </c>
      <c r="C60" s="5">
        <v>0</v>
      </c>
      <c r="D60" s="5">
        <v>0</v>
      </c>
      <c r="E60" s="5">
        <v>0</v>
      </c>
      <c r="F60" s="5">
        <v>2.6095492045084598</v>
      </c>
      <c r="G60" s="5">
        <v>0</v>
      </c>
      <c r="H60" s="5">
        <v>2.7547645568847701</v>
      </c>
      <c r="I60" s="5">
        <v>3.37597211201986</v>
      </c>
      <c r="J60" s="5">
        <v>0</v>
      </c>
      <c r="K60" s="5">
        <v>0</v>
      </c>
      <c r="L60" s="5">
        <v>0</v>
      </c>
      <c r="M60" s="5">
        <v>0</v>
      </c>
    </row>
    <row r="61" spans="1:13" ht="9">
      <c r="A61" s="4" t="s">
        <v>56</v>
      </c>
      <c r="B61" s="5">
        <v>0</v>
      </c>
      <c r="C61" s="5">
        <v>0</v>
      </c>
      <c r="D61" s="5">
        <v>0</v>
      </c>
      <c r="E61" s="5">
        <v>0</v>
      </c>
      <c r="F61" s="5">
        <v>0</v>
      </c>
      <c r="G61" s="5">
        <v>0</v>
      </c>
      <c r="H61" s="5">
        <v>0</v>
      </c>
      <c r="I61" s="5">
        <v>0</v>
      </c>
      <c r="J61" s="5">
        <v>0</v>
      </c>
      <c r="K61" s="5">
        <v>2.25408236185709</v>
      </c>
      <c r="L61" s="5">
        <v>0</v>
      </c>
      <c r="M61" s="5">
        <v>0</v>
      </c>
    </row>
    <row r="62" spans="1:13" ht="9">
      <c r="A62" s="4" t="s">
        <v>57</v>
      </c>
      <c r="B62" s="5">
        <v>0</v>
      </c>
      <c r="C62" s="5">
        <v>4.0909557342529297</v>
      </c>
      <c r="D62" s="5">
        <v>0</v>
      </c>
      <c r="E62" s="5">
        <v>4.81151898701986</v>
      </c>
      <c r="F62" s="5">
        <v>0</v>
      </c>
      <c r="G62" s="5">
        <v>0</v>
      </c>
      <c r="H62" s="5">
        <v>0</v>
      </c>
      <c r="I62" s="5">
        <v>0</v>
      </c>
      <c r="J62" s="5">
        <v>0</v>
      </c>
      <c r="K62" s="5">
        <v>0</v>
      </c>
      <c r="L62" s="5">
        <v>0</v>
      </c>
      <c r="M62" s="5">
        <v>0</v>
      </c>
    </row>
    <row r="63" spans="1:13" ht="18">
      <c r="A63" s="4" t="s">
        <v>58</v>
      </c>
      <c r="B63" s="5">
        <v>0</v>
      </c>
      <c r="C63" s="5">
        <v>0</v>
      </c>
      <c r="D63" s="5">
        <v>0</v>
      </c>
      <c r="E63" s="5">
        <v>0</v>
      </c>
      <c r="F63" s="5">
        <v>3.3477694193522098</v>
      </c>
      <c r="G63" s="5">
        <v>4.3918552398681596</v>
      </c>
      <c r="H63" s="5">
        <v>3.0540345509846998</v>
      </c>
      <c r="I63" s="5">
        <v>3.9122339884440098</v>
      </c>
      <c r="J63" s="5">
        <v>0</v>
      </c>
      <c r="K63" s="5">
        <v>0</v>
      </c>
      <c r="L63" s="5">
        <v>0</v>
      </c>
      <c r="M63" s="5">
        <v>0</v>
      </c>
    </row>
    <row r="64" spans="1:13" ht="9">
      <c r="A64" s="4" t="s">
        <v>59</v>
      </c>
      <c r="B64" s="5">
        <v>4.1829541524251299</v>
      </c>
      <c r="C64" s="5">
        <v>5.1775099436442096</v>
      </c>
      <c r="D64" s="5">
        <v>6.1736838022867904</v>
      </c>
      <c r="E64" s="5">
        <v>6.0205828348795496</v>
      </c>
      <c r="F64" s="5">
        <v>4.6299743652343803</v>
      </c>
      <c r="G64" s="5">
        <v>3.5912971496582</v>
      </c>
      <c r="H64" s="5">
        <v>3.15430132548014</v>
      </c>
      <c r="I64" s="5">
        <v>3.2075799306233699</v>
      </c>
      <c r="J64" s="5">
        <v>0</v>
      </c>
      <c r="K64" s="5">
        <v>0</v>
      </c>
      <c r="L64" s="5">
        <v>0</v>
      </c>
      <c r="M64" s="5">
        <v>0</v>
      </c>
    </row>
    <row r="65" spans="1:13" ht="9">
      <c r="A65" s="4" t="s">
        <v>60</v>
      </c>
      <c r="B65" s="5">
        <v>0</v>
      </c>
      <c r="C65" s="5">
        <v>0</v>
      </c>
      <c r="D65" s="5">
        <v>0</v>
      </c>
      <c r="E65" s="5">
        <v>0</v>
      </c>
      <c r="F65" s="5">
        <v>3.8945592244466201</v>
      </c>
      <c r="G65" s="5">
        <v>0</v>
      </c>
      <c r="H65" s="5">
        <v>0</v>
      </c>
      <c r="I65" s="5">
        <v>0</v>
      </c>
      <c r="J65" s="5">
        <v>0</v>
      </c>
      <c r="K65" s="5">
        <v>0</v>
      </c>
      <c r="L65" s="5">
        <v>0</v>
      </c>
      <c r="M65" s="5">
        <v>0</v>
      </c>
    </row>
    <row r="66" spans="1:13" ht="18">
      <c r="A66" s="4" t="s">
        <v>61</v>
      </c>
      <c r="B66" s="5">
        <v>0</v>
      </c>
      <c r="C66" s="5">
        <v>0</v>
      </c>
      <c r="D66" s="5">
        <v>0</v>
      </c>
      <c r="E66" s="5">
        <v>0</v>
      </c>
      <c r="F66" s="5">
        <v>0</v>
      </c>
      <c r="G66" s="5">
        <v>0</v>
      </c>
      <c r="H66" s="5">
        <v>0</v>
      </c>
      <c r="I66" s="5">
        <v>0</v>
      </c>
      <c r="J66" s="5">
        <v>0</v>
      </c>
      <c r="K66" s="5">
        <v>2.14104398091634</v>
      </c>
      <c r="L66" s="5">
        <v>0</v>
      </c>
      <c r="M66" s="5">
        <v>0</v>
      </c>
    </row>
    <row r="67" spans="1:13" ht="9">
      <c r="A67" s="4" t="s">
        <v>62</v>
      </c>
      <c r="B67" s="5">
        <v>0</v>
      </c>
      <c r="C67" s="5">
        <v>0</v>
      </c>
      <c r="D67" s="5">
        <v>0</v>
      </c>
      <c r="E67" s="5">
        <v>0</v>
      </c>
      <c r="F67" s="5">
        <v>0</v>
      </c>
      <c r="G67" s="5">
        <v>0</v>
      </c>
      <c r="H67" s="5">
        <v>0</v>
      </c>
      <c r="I67" s="5">
        <v>3.1456534067789699</v>
      </c>
      <c r="J67" s="5">
        <v>0</v>
      </c>
      <c r="K67" s="5">
        <v>0</v>
      </c>
      <c r="L67" s="5">
        <v>0</v>
      </c>
      <c r="M67" s="5">
        <v>0</v>
      </c>
    </row>
    <row r="68" spans="1:13" ht="18">
      <c r="A68" s="4" t="s">
        <v>63</v>
      </c>
      <c r="B68" s="5">
        <v>0</v>
      </c>
      <c r="C68" s="5">
        <v>0</v>
      </c>
      <c r="D68" s="5">
        <v>0</v>
      </c>
      <c r="E68" s="5">
        <v>0</v>
      </c>
      <c r="F68" s="5">
        <v>0</v>
      </c>
      <c r="G68" s="5">
        <v>0</v>
      </c>
      <c r="H68" s="5">
        <v>0</v>
      </c>
      <c r="I68" s="5">
        <v>2.8390057881673201</v>
      </c>
      <c r="J68" s="5">
        <v>0</v>
      </c>
      <c r="K68" s="5">
        <v>0</v>
      </c>
      <c r="L68" s="5">
        <v>0</v>
      </c>
      <c r="M68" s="5">
        <v>0</v>
      </c>
    </row>
    <row r="69" spans="1:13" ht="9">
      <c r="A69" s="4" t="s">
        <v>64</v>
      </c>
      <c r="B69" s="5">
        <v>0</v>
      </c>
      <c r="C69" s="5">
        <v>0</v>
      </c>
      <c r="D69" s="5">
        <v>0</v>
      </c>
      <c r="E69" s="5">
        <v>0</v>
      </c>
      <c r="F69" s="5">
        <v>0</v>
      </c>
      <c r="G69" s="5">
        <v>0</v>
      </c>
      <c r="H69" s="5">
        <v>0</v>
      </c>
      <c r="I69" s="5">
        <v>0</v>
      </c>
      <c r="J69" s="5">
        <v>0</v>
      </c>
      <c r="K69" s="5">
        <v>0</v>
      </c>
      <c r="L69" s="5">
        <v>2.52886962890625</v>
      </c>
      <c r="M69" s="5">
        <v>3.36916033426921</v>
      </c>
    </row>
    <row r="70" spans="1:13" ht="9">
      <c r="A70" s="4" t="s">
        <v>65</v>
      </c>
      <c r="B70" s="5">
        <v>0</v>
      </c>
      <c r="C70" s="5">
        <v>0</v>
      </c>
      <c r="D70" s="5">
        <v>0</v>
      </c>
      <c r="E70" s="5">
        <v>0</v>
      </c>
      <c r="F70" s="5">
        <v>0</v>
      </c>
      <c r="G70" s="5">
        <v>0</v>
      </c>
      <c r="H70" s="5">
        <v>0</v>
      </c>
      <c r="I70" s="5">
        <v>0</v>
      </c>
      <c r="J70" s="5">
        <v>0</v>
      </c>
      <c r="K70" s="5">
        <v>3.0310980478922498</v>
      </c>
      <c r="L70" s="5">
        <v>2.54036013285319</v>
      </c>
      <c r="M70" s="5">
        <v>2.5552355448405</v>
      </c>
    </row>
    <row r="71" spans="1:13" ht="9">
      <c r="A71" s="4" t="s">
        <v>66</v>
      </c>
      <c r="B71" s="5">
        <v>0</v>
      </c>
      <c r="C71" s="5">
        <v>0</v>
      </c>
      <c r="D71" s="5">
        <v>0</v>
      </c>
      <c r="E71" s="5">
        <v>0</v>
      </c>
      <c r="F71" s="5">
        <v>0</v>
      </c>
      <c r="G71" s="5">
        <v>0</v>
      </c>
      <c r="H71" s="5">
        <v>0</v>
      </c>
      <c r="I71" s="5">
        <v>0</v>
      </c>
      <c r="J71" s="5">
        <v>0</v>
      </c>
      <c r="K71" s="5">
        <v>0</v>
      </c>
      <c r="L71" s="5">
        <v>0</v>
      </c>
      <c r="M71" s="5">
        <v>2.9633070627848301</v>
      </c>
    </row>
    <row r="72" spans="1:13" ht="9">
      <c r="A72" s="4" t="s">
        <v>67</v>
      </c>
      <c r="B72" s="5">
        <v>0</v>
      </c>
      <c r="C72" s="5">
        <v>0</v>
      </c>
      <c r="D72" s="5">
        <v>0</v>
      </c>
      <c r="E72" s="5">
        <v>0</v>
      </c>
      <c r="F72" s="5">
        <v>0</v>
      </c>
      <c r="G72" s="5">
        <v>0</v>
      </c>
      <c r="H72" s="5">
        <v>0</v>
      </c>
      <c r="I72" s="5">
        <v>0</v>
      </c>
      <c r="J72" s="5">
        <v>0</v>
      </c>
      <c r="K72" s="5">
        <v>0</v>
      </c>
      <c r="L72" s="5">
        <v>0</v>
      </c>
      <c r="M72" s="5">
        <v>2.0754305521647098</v>
      </c>
    </row>
    <row r="73" spans="1:13" ht="18">
      <c r="A73" s="4" t="s">
        <v>68</v>
      </c>
      <c r="B73" s="5">
        <v>6.6771653493245502</v>
      </c>
      <c r="C73" s="5">
        <v>8.1464398701985701</v>
      </c>
      <c r="D73" s="5">
        <v>6.18871243794759</v>
      </c>
      <c r="E73" s="5">
        <v>5.7755343119303397</v>
      </c>
      <c r="F73" s="5">
        <v>4.3303502400716098</v>
      </c>
      <c r="G73" s="5">
        <v>4.0847129821777299</v>
      </c>
      <c r="H73" s="5">
        <v>2.38009452819824</v>
      </c>
      <c r="I73" s="5">
        <v>4.4388872782389299</v>
      </c>
      <c r="J73" s="5">
        <v>0</v>
      </c>
      <c r="K73" s="5">
        <v>0</v>
      </c>
      <c r="L73" s="5">
        <v>0</v>
      </c>
      <c r="M73" s="5">
        <v>0</v>
      </c>
    </row>
    <row r="74" spans="1:13" ht="18">
      <c r="A74" s="4" t="s">
        <v>69</v>
      </c>
      <c r="B74" s="5">
        <v>0</v>
      </c>
      <c r="C74" s="5">
        <v>0</v>
      </c>
      <c r="D74" s="5">
        <v>0</v>
      </c>
      <c r="E74" s="5">
        <v>0</v>
      </c>
      <c r="F74" s="5">
        <v>0</v>
      </c>
      <c r="G74" s="5">
        <v>0</v>
      </c>
      <c r="H74" s="5">
        <v>2.7268498738606799</v>
      </c>
      <c r="I74" s="5">
        <v>4.3057320912679096</v>
      </c>
      <c r="J74" s="5">
        <v>0</v>
      </c>
      <c r="K74" s="5">
        <v>0</v>
      </c>
      <c r="L74" s="5">
        <v>0</v>
      </c>
      <c r="M74" s="5">
        <v>0</v>
      </c>
    </row>
    <row r="75" spans="1:13" ht="18">
      <c r="A75" s="4" t="s">
        <v>70</v>
      </c>
      <c r="B75" s="5">
        <v>0</v>
      </c>
      <c r="C75" s="5">
        <v>0</v>
      </c>
      <c r="D75" s="5">
        <v>0</v>
      </c>
      <c r="E75" s="5">
        <v>0</v>
      </c>
      <c r="F75" s="5">
        <v>0</v>
      </c>
      <c r="G75" s="5">
        <v>0</v>
      </c>
      <c r="H75" s="5">
        <v>0</v>
      </c>
      <c r="I75" s="5">
        <v>0</v>
      </c>
      <c r="J75" s="5">
        <v>2.92856025695801</v>
      </c>
      <c r="K75" s="5">
        <v>2.7877146402994799</v>
      </c>
      <c r="L75" s="5">
        <v>3.1934375762939502</v>
      </c>
      <c r="M75" s="5">
        <v>3.0535017649332699</v>
      </c>
    </row>
    <row r="76" spans="1:13" ht="9">
      <c r="A76" s="4" t="s">
        <v>71</v>
      </c>
      <c r="B76" s="5">
        <v>0</v>
      </c>
      <c r="C76" s="5">
        <v>0</v>
      </c>
      <c r="D76" s="5">
        <v>0</v>
      </c>
      <c r="E76" s="5">
        <v>0</v>
      </c>
      <c r="F76" s="5">
        <v>2.9620679219563799</v>
      </c>
      <c r="G76" s="5">
        <v>2.5000661214192701</v>
      </c>
      <c r="H76" s="5">
        <v>2.62126541137695</v>
      </c>
      <c r="I76" s="5">
        <v>3.14208285013834</v>
      </c>
      <c r="J76" s="5">
        <v>0</v>
      </c>
      <c r="K76" s="5">
        <v>0</v>
      </c>
      <c r="L76" s="5">
        <v>0</v>
      </c>
      <c r="M76" s="5">
        <v>0</v>
      </c>
    </row>
    <row r="77" spans="1:13" ht="9">
      <c r="A77" s="4" t="s">
        <v>72</v>
      </c>
      <c r="B77" s="5">
        <v>0</v>
      </c>
      <c r="C77" s="5">
        <v>0</v>
      </c>
      <c r="D77" s="5">
        <v>0</v>
      </c>
      <c r="E77" s="5">
        <v>3.5539569854736301</v>
      </c>
      <c r="F77" s="5">
        <v>0</v>
      </c>
      <c r="G77" s="5">
        <v>0</v>
      </c>
      <c r="H77" s="5">
        <v>0</v>
      </c>
      <c r="I77" s="5">
        <v>0</v>
      </c>
      <c r="J77" s="5">
        <v>2.5755882263183598</v>
      </c>
      <c r="K77" s="5">
        <v>0</v>
      </c>
      <c r="L77" s="5">
        <v>0</v>
      </c>
      <c r="M77" s="5">
        <v>0</v>
      </c>
    </row>
    <row r="78" spans="1:13" ht="18">
      <c r="A78" s="4" t="s">
        <v>73</v>
      </c>
      <c r="B78" s="5">
        <v>5.4630330403645804</v>
      </c>
      <c r="C78" s="5">
        <v>3.6859633127848301</v>
      </c>
      <c r="D78" s="5">
        <v>0</v>
      </c>
      <c r="E78" s="5">
        <v>3.0897801717122402</v>
      </c>
      <c r="F78" s="5">
        <v>0</v>
      </c>
      <c r="G78" s="5">
        <v>0</v>
      </c>
      <c r="H78" s="5">
        <v>0</v>
      </c>
      <c r="I78" s="5">
        <v>0</v>
      </c>
      <c r="J78" s="5">
        <v>0</v>
      </c>
      <c r="K78" s="5">
        <v>0</v>
      </c>
      <c r="L78" s="5">
        <v>0</v>
      </c>
      <c r="M78" s="5">
        <v>0</v>
      </c>
    </row>
    <row r="79" spans="1:13" ht="9">
      <c r="A79" s="4" t="s">
        <v>74</v>
      </c>
      <c r="B79" s="5">
        <v>0</v>
      </c>
      <c r="C79" s="5">
        <v>0</v>
      </c>
      <c r="D79" s="5">
        <v>0</v>
      </c>
      <c r="E79" s="5">
        <v>0</v>
      </c>
      <c r="F79" s="5">
        <v>0</v>
      </c>
      <c r="G79" s="5">
        <v>0</v>
      </c>
      <c r="H79" s="5">
        <v>2.07024002075195</v>
      </c>
      <c r="I79" s="5">
        <v>0</v>
      </c>
      <c r="J79" s="5">
        <v>0</v>
      </c>
      <c r="K79" s="5">
        <v>0</v>
      </c>
      <c r="L79" s="5">
        <v>0</v>
      </c>
      <c r="M79" s="5">
        <v>0</v>
      </c>
    </row>
    <row r="80" spans="1:13" ht="18">
      <c r="A80" s="4" t="s">
        <v>75</v>
      </c>
      <c r="B80" s="5">
        <v>0</v>
      </c>
      <c r="C80" s="5">
        <v>0</v>
      </c>
      <c r="D80" s="5">
        <v>0</v>
      </c>
      <c r="E80" s="5">
        <v>0</v>
      </c>
      <c r="F80" s="5">
        <v>0</v>
      </c>
      <c r="G80" s="5">
        <v>0</v>
      </c>
      <c r="H80" s="5">
        <v>2.0065943400065098</v>
      </c>
      <c r="I80" s="5">
        <v>0</v>
      </c>
      <c r="J80" s="5">
        <v>0</v>
      </c>
      <c r="K80" s="5">
        <v>0</v>
      </c>
      <c r="L80" s="5">
        <v>0</v>
      </c>
      <c r="M80" s="5">
        <v>0</v>
      </c>
    </row>
    <row r="81" spans="1:13" ht="9">
      <c r="A81" s="4" t="s">
        <v>76</v>
      </c>
      <c r="B81" s="5">
        <v>0</v>
      </c>
      <c r="C81" s="5">
        <v>0</v>
      </c>
      <c r="D81" s="5">
        <v>0</v>
      </c>
      <c r="E81" s="5">
        <v>0</v>
      </c>
      <c r="F81" s="5">
        <v>0</v>
      </c>
      <c r="G81" s="5">
        <v>0</v>
      </c>
      <c r="H81" s="5">
        <v>0</v>
      </c>
      <c r="I81" s="5">
        <v>0</v>
      </c>
      <c r="J81" s="5">
        <v>0</v>
      </c>
      <c r="K81" s="5">
        <v>0</v>
      </c>
      <c r="L81" s="5">
        <v>2.2537123362223301</v>
      </c>
      <c r="M81" s="5">
        <v>2.0860773722330701</v>
      </c>
    </row>
    <row r="82" spans="1:13" ht="18">
      <c r="A82" s="4" t="s">
        <v>77</v>
      </c>
      <c r="B82" s="5">
        <v>6.9413948059081996</v>
      </c>
      <c r="C82" s="5">
        <v>5.8443291982014998</v>
      </c>
      <c r="D82" s="5">
        <v>0</v>
      </c>
      <c r="E82" s="5">
        <v>0</v>
      </c>
      <c r="F82" s="5">
        <v>0</v>
      </c>
      <c r="G82" s="5">
        <v>0</v>
      </c>
      <c r="H82" s="5">
        <v>0</v>
      </c>
      <c r="I82" s="5">
        <v>0</v>
      </c>
      <c r="J82" s="5">
        <v>0</v>
      </c>
      <c r="K82" s="5">
        <v>0</v>
      </c>
      <c r="L82" s="5">
        <v>0</v>
      </c>
      <c r="M82" s="5">
        <v>0</v>
      </c>
    </row>
    <row r="83" spans="1:13" ht="9">
      <c r="A83" s="4" t="s">
        <v>78</v>
      </c>
      <c r="B83" s="5">
        <v>0</v>
      </c>
      <c r="C83" s="5">
        <v>0</v>
      </c>
      <c r="D83" s="5">
        <v>0</v>
      </c>
      <c r="E83" s="5">
        <v>0</v>
      </c>
      <c r="F83" s="5">
        <v>0</v>
      </c>
      <c r="G83" s="5">
        <v>0</v>
      </c>
      <c r="H83" s="5">
        <v>2.14278221130371</v>
      </c>
      <c r="I83" s="5">
        <v>0</v>
      </c>
      <c r="J83" s="5">
        <v>0</v>
      </c>
      <c r="K83" s="5">
        <v>0</v>
      </c>
      <c r="L83" s="5">
        <v>0</v>
      </c>
      <c r="M83" s="5">
        <v>0</v>
      </c>
    </row>
    <row r="84" spans="1:13" ht="18">
      <c r="A84" s="4" t="s">
        <v>79</v>
      </c>
      <c r="B84" s="5">
        <v>0</v>
      </c>
      <c r="C84" s="5">
        <v>0</v>
      </c>
      <c r="D84" s="5">
        <v>0</v>
      </c>
      <c r="E84" s="5">
        <v>0</v>
      </c>
      <c r="F84" s="5">
        <v>0</v>
      </c>
      <c r="G84" s="5">
        <v>0</v>
      </c>
      <c r="H84" s="5">
        <v>2.6278432210286402</v>
      </c>
      <c r="I84" s="5">
        <v>2.4034290313720699</v>
      </c>
      <c r="J84" s="5">
        <v>0</v>
      </c>
      <c r="K84" s="5">
        <v>0</v>
      </c>
      <c r="L84" s="5">
        <v>0</v>
      </c>
      <c r="M84" s="5">
        <v>0</v>
      </c>
    </row>
    <row r="85" spans="1:13" ht="9">
      <c r="A85" s="4" t="s">
        <v>80</v>
      </c>
      <c r="B85" s="5">
        <v>0</v>
      </c>
      <c r="C85" s="5">
        <v>0</v>
      </c>
      <c r="D85" s="5">
        <v>0</v>
      </c>
      <c r="E85" s="5">
        <v>0</v>
      </c>
      <c r="F85" s="5">
        <v>0</v>
      </c>
      <c r="G85" s="5">
        <v>0</v>
      </c>
      <c r="H85" s="5">
        <v>0</v>
      </c>
      <c r="I85" s="5">
        <v>2.6912199656168601</v>
      </c>
      <c r="J85" s="5">
        <v>0</v>
      </c>
      <c r="K85" s="5">
        <v>0</v>
      </c>
      <c r="L85" s="5">
        <v>0</v>
      </c>
      <c r="M85" s="5">
        <v>0</v>
      </c>
    </row>
    <row r="86" spans="1:13" ht="9">
      <c r="A86" s="4" t="s">
        <v>81</v>
      </c>
      <c r="B86" s="5">
        <v>0</v>
      </c>
      <c r="C86" s="5">
        <v>0</v>
      </c>
      <c r="D86" s="5">
        <v>6.4954833984375</v>
      </c>
      <c r="E86" s="5">
        <v>0</v>
      </c>
      <c r="F86" s="5">
        <v>0</v>
      </c>
      <c r="G86" s="5">
        <v>0</v>
      </c>
      <c r="H86" s="5">
        <v>0</v>
      </c>
      <c r="I86" s="5">
        <v>0</v>
      </c>
      <c r="J86" s="5">
        <v>0</v>
      </c>
      <c r="K86" s="5">
        <v>0</v>
      </c>
      <c r="L86" s="5">
        <v>0</v>
      </c>
      <c r="M86" s="5">
        <v>0</v>
      </c>
    </row>
    <row r="87" spans="1:13" ht="9">
      <c r="A87" s="4" t="s">
        <v>82</v>
      </c>
      <c r="B87" s="5">
        <v>0</v>
      </c>
      <c r="C87" s="5">
        <v>0</v>
      </c>
      <c r="D87" s="5">
        <v>0</v>
      </c>
      <c r="E87" s="5">
        <v>0</v>
      </c>
      <c r="F87" s="5">
        <v>0</v>
      </c>
      <c r="G87" s="5">
        <v>0</v>
      </c>
      <c r="H87" s="5">
        <v>0</v>
      </c>
      <c r="I87" s="5">
        <v>0</v>
      </c>
      <c r="J87" s="5">
        <v>0</v>
      </c>
      <c r="K87" s="5">
        <v>0</v>
      </c>
      <c r="L87" s="5">
        <v>2.7694822947184301</v>
      </c>
      <c r="M87" s="5">
        <v>0</v>
      </c>
    </row>
    <row r="88" spans="1:13" ht="9">
      <c r="A88" s="4" t="s">
        <v>83</v>
      </c>
      <c r="B88" s="5">
        <v>3.2692813873290998</v>
      </c>
      <c r="C88" s="5">
        <v>0</v>
      </c>
      <c r="D88" s="5">
        <v>0</v>
      </c>
      <c r="E88" s="5">
        <v>0</v>
      </c>
      <c r="F88" s="5">
        <v>0</v>
      </c>
      <c r="G88" s="5">
        <v>0</v>
      </c>
      <c r="H88" s="5">
        <v>0</v>
      </c>
      <c r="I88" s="5">
        <v>0</v>
      </c>
      <c r="J88" s="5">
        <v>0</v>
      </c>
      <c r="K88" s="5">
        <v>0</v>
      </c>
      <c r="L88" s="5">
        <v>0</v>
      </c>
      <c r="M88" s="5">
        <v>0</v>
      </c>
    </row>
    <row r="89" spans="1:13" ht="9">
      <c r="A89" s="4" t="s">
        <v>84</v>
      </c>
      <c r="B89" s="5">
        <v>0</v>
      </c>
      <c r="C89" s="5">
        <v>0</v>
      </c>
      <c r="D89" s="5">
        <v>0</v>
      </c>
      <c r="E89" s="5">
        <v>0</v>
      </c>
      <c r="F89" s="5">
        <v>0</v>
      </c>
      <c r="G89" s="5">
        <v>0</v>
      </c>
      <c r="H89" s="5">
        <v>2.5664278666178402</v>
      </c>
      <c r="I89" s="5">
        <v>0</v>
      </c>
      <c r="J89" s="5">
        <v>0</v>
      </c>
      <c r="K89" s="5">
        <v>0</v>
      </c>
      <c r="L89" s="5">
        <v>0</v>
      </c>
      <c r="M89" s="5">
        <v>0</v>
      </c>
    </row>
    <row r="90" spans="1:13" ht="9">
      <c r="A90" s="4" t="s">
        <v>85</v>
      </c>
      <c r="B90" s="5">
        <v>0</v>
      </c>
      <c r="C90" s="5">
        <v>0</v>
      </c>
      <c r="D90" s="5">
        <v>0</v>
      </c>
      <c r="E90" s="5">
        <v>0</v>
      </c>
      <c r="F90" s="5">
        <v>0</v>
      </c>
      <c r="G90" s="5">
        <v>0</v>
      </c>
      <c r="H90" s="5">
        <v>0</v>
      </c>
      <c r="I90" s="5">
        <v>0</v>
      </c>
      <c r="J90" s="5">
        <v>0</v>
      </c>
      <c r="K90" s="5">
        <v>0</v>
      </c>
      <c r="L90" s="5">
        <v>2.0192934672037799</v>
      </c>
      <c r="M90" s="5">
        <v>2.596373240153</v>
      </c>
    </row>
    <row r="91" spans="1:13" ht="18">
      <c r="A91" s="4" t="s">
        <v>86</v>
      </c>
      <c r="B91" s="5">
        <v>0</v>
      </c>
      <c r="C91" s="5">
        <v>0</v>
      </c>
      <c r="D91" s="5">
        <v>0</v>
      </c>
      <c r="E91" s="5">
        <v>0</v>
      </c>
      <c r="F91" s="5">
        <v>4.3835302988688198</v>
      </c>
      <c r="G91" s="5">
        <v>3.9087263743082699</v>
      </c>
      <c r="H91" s="5">
        <v>4.2744019826253199</v>
      </c>
      <c r="I91" s="5">
        <v>3.8200416564941402</v>
      </c>
      <c r="J91" s="5">
        <v>0</v>
      </c>
      <c r="K91" s="5">
        <v>0</v>
      </c>
      <c r="L91" s="5">
        <v>0</v>
      </c>
      <c r="M91" s="5">
        <v>0</v>
      </c>
    </row>
    <row r="92" spans="1:13" ht="18">
      <c r="A92" s="4" t="s">
        <v>87</v>
      </c>
      <c r="B92" s="5">
        <v>0</v>
      </c>
      <c r="C92" s="5">
        <v>2.3702710469563799</v>
      </c>
      <c r="D92" s="5">
        <v>0</v>
      </c>
      <c r="E92" s="5">
        <v>0</v>
      </c>
      <c r="F92" s="5">
        <v>0</v>
      </c>
      <c r="G92" s="5">
        <v>0</v>
      </c>
      <c r="H92" s="5">
        <v>0</v>
      </c>
      <c r="I92" s="5">
        <v>0</v>
      </c>
      <c r="J92" s="5">
        <v>0</v>
      </c>
      <c r="K92" s="5">
        <v>0</v>
      </c>
      <c r="L92" s="5">
        <v>0</v>
      </c>
      <c r="M92" s="5">
        <v>0</v>
      </c>
    </row>
    <row r="93" spans="1:13" ht="18">
      <c r="A93" s="4" t="s">
        <v>88</v>
      </c>
      <c r="B93" s="5">
        <v>0</v>
      </c>
      <c r="C93" s="5">
        <v>2.4371337890625</v>
      </c>
      <c r="D93" s="5">
        <v>0</v>
      </c>
      <c r="E93" s="5">
        <v>0</v>
      </c>
      <c r="F93" s="5">
        <v>0</v>
      </c>
      <c r="G93" s="5">
        <v>0</v>
      </c>
      <c r="H93" s="5">
        <v>0</v>
      </c>
      <c r="I93" s="5">
        <v>0</v>
      </c>
      <c r="J93" s="5">
        <v>0</v>
      </c>
      <c r="K93" s="5">
        <v>0</v>
      </c>
      <c r="L93" s="5">
        <v>0</v>
      </c>
      <c r="M93" s="5">
        <v>0</v>
      </c>
    </row>
    <row r="94" spans="1:13" ht="18">
      <c r="A94" s="4" t="s">
        <v>89</v>
      </c>
      <c r="B94" s="5">
        <v>0</v>
      </c>
      <c r="C94" s="5">
        <v>0</v>
      </c>
      <c r="D94" s="5">
        <v>0</v>
      </c>
      <c r="E94" s="5">
        <v>0</v>
      </c>
      <c r="F94" s="5">
        <v>4.0990479787190699</v>
      </c>
      <c r="G94" s="5">
        <v>3.7403666178385402</v>
      </c>
      <c r="H94" s="5">
        <v>4.9043693542480504</v>
      </c>
      <c r="I94" s="5">
        <v>2.7011032104492201</v>
      </c>
      <c r="J94" s="5">
        <v>0</v>
      </c>
      <c r="K94" s="5">
        <v>0</v>
      </c>
      <c r="L94" s="5">
        <v>0</v>
      </c>
      <c r="M94" s="5">
        <v>0</v>
      </c>
    </row>
    <row r="95" spans="1:13" ht="18">
      <c r="A95" s="4" t="s">
        <v>90</v>
      </c>
      <c r="B95" s="5">
        <v>0</v>
      </c>
      <c r="C95" s="5">
        <v>0</v>
      </c>
      <c r="D95" s="5">
        <v>0</v>
      </c>
      <c r="E95" s="5">
        <v>0</v>
      </c>
      <c r="F95" s="5">
        <v>0</v>
      </c>
      <c r="G95" s="5">
        <v>0</v>
      </c>
      <c r="H95" s="5">
        <v>0</v>
      </c>
      <c r="I95" s="5">
        <v>3.0460942586263</v>
      </c>
      <c r="J95" s="5">
        <v>0</v>
      </c>
      <c r="K95" s="5">
        <v>0</v>
      </c>
      <c r="L95" s="5">
        <v>0</v>
      </c>
      <c r="M95" s="5">
        <v>2.3350092569987</v>
      </c>
    </row>
    <row r="96" spans="1:13" ht="18">
      <c r="A96" s="4" t="s">
        <v>91</v>
      </c>
      <c r="B96" s="5">
        <v>0</v>
      </c>
      <c r="C96" s="5">
        <v>0</v>
      </c>
      <c r="D96" s="5">
        <v>0</v>
      </c>
      <c r="E96" s="5">
        <v>4.8525206247965498</v>
      </c>
      <c r="F96" s="5">
        <v>0</v>
      </c>
      <c r="G96" s="5">
        <v>0</v>
      </c>
      <c r="H96" s="5">
        <v>0</v>
      </c>
      <c r="I96" s="5">
        <v>0</v>
      </c>
      <c r="J96" s="5">
        <v>2.5735238393147801</v>
      </c>
      <c r="K96" s="5">
        <v>2.6346893310546902</v>
      </c>
      <c r="L96" s="5">
        <v>2.1794408162434902</v>
      </c>
      <c r="M96" s="5">
        <v>0</v>
      </c>
    </row>
    <row r="97" spans="1:13" ht="18">
      <c r="A97" s="4" t="s">
        <v>92</v>
      </c>
      <c r="B97" s="5">
        <v>0</v>
      </c>
      <c r="C97" s="5">
        <v>0</v>
      </c>
      <c r="D97" s="5">
        <v>0</v>
      </c>
      <c r="E97" s="5">
        <v>0</v>
      </c>
      <c r="F97" s="5">
        <v>0</v>
      </c>
      <c r="G97" s="5">
        <v>0</v>
      </c>
      <c r="H97" s="5">
        <v>0</v>
      </c>
      <c r="I97" s="5">
        <v>0</v>
      </c>
      <c r="J97" s="5">
        <v>0</v>
      </c>
      <c r="K97" s="5">
        <v>0</v>
      </c>
      <c r="L97" s="5">
        <v>0</v>
      </c>
      <c r="M97" s="5">
        <v>2.0147215525309301</v>
      </c>
    </row>
    <row r="98" spans="1:13" ht="9">
      <c r="A98" s="4" t="s">
        <v>93</v>
      </c>
      <c r="B98" s="5">
        <v>0</v>
      </c>
      <c r="C98" s="5">
        <v>0</v>
      </c>
      <c r="D98" s="5">
        <v>0</v>
      </c>
      <c r="E98" s="5">
        <v>0</v>
      </c>
      <c r="F98" s="5">
        <v>3.0624898274739598</v>
      </c>
      <c r="G98" s="5">
        <v>3.0282357533772801</v>
      </c>
      <c r="H98" s="5">
        <v>2.7816314697265598</v>
      </c>
      <c r="I98" s="5">
        <v>3.7391179402669299</v>
      </c>
      <c r="J98" s="5">
        <v>0</v>
      </c>
      <c r="K98" s="5">
        <v>0</v>
      </c>
      <c r="L98" s="5">
        <v>0</v>
      </c>
      <c r="M98" s="5">
        <v>0</v>
      </c>
    </row>
    <row r="99" spans="1:13" ht="18">
      <c r="A99" s="4" t="s">
        <v>94</v>
      </c>
      <c r="B99" s="5">
        <v>0</v>
      </c>
      <c r="C99" s="5">
        <v>0</v>
      </c>
      <c r="D99" s="5">
        <v>0</v>
      </c>
      <c r="E99" s="5">
        <v>0</v>
      </c>
      <c r="F99" s="5">
        <v>3.39338747660319</v>
      </c>
      <c r="G99" s="5">
        <v>2.61201349894205</v>
      </c>
      <c r="H99" s="5">
        <v>3.3836619059244799</v>
      </c>
      <c r="I99" s="5">
        <v>2.8523699442545598</v>
      </c>
      <c r="J99" s="5">
        <v>0</v>
      </c>
      <c r="K99" s="5">
        <v>0</v>
      </c>
      <c r="L99" s="5">
        <v>0</v>
      </c>
      <c r="M99" s="5">
        <v>0</v>
      </c>
    </row>
    <row r="100" spans="1:13" ht="9">
      <c r="A100" s="4" t="s">
        <v>95</v>
      </c>
      <c r="B100" s="5">
        <v>0</v>
      </c>
      <c r="C100" s="5">
        <v>0</v>
      </c>
      <c r="D100" s="5">
        <v>0</v>
      </c>
      <c r="E100" s="5">
        <v>0</v>
      </c>
      <c r="F100" s="5">
        <v>0</v>
      </c>
      <c r="G100" s="5">
        <v>0</v>
      </c>
      <c r="H100" s="5">
        <v>0</v>
      </c>
      <c r="I100" s="5">
        <v>0</v>
      </c>
      <c r="J100" s="5">
        <v>0</v>
      </c>
      <c r="K100" s="5">
        <v>0</v>
      </c>
      <c r="L100" s="5">
        <v>0</v>
      </c>
      <c r="M100" s="5">
        <v>4.9422181447347002</v>
      </c>
    </row>
    <row r="101" spans="1:13" ht="9">
      <c r="A101" s="4" t="s">
        <v>96</v>
      </c>
      <c r="B101" s="5">
        <v>0</v>
      </c>
      <c r="C101" s="5">
        <v>0</v>
      </c>
      <c r="D101" s="5">
        <v>0</v>
      </c>
      <c r="E101" s="5">
        <v>0</v>
      </c>
      <c r="F101" s="5">
        <v>0</v>
      </c>
      <c r="G101" s="5">
        <v>0</v>
      </c>
      <c r="H101" s="5">
        <v>0</v>
      </c>
      <c r="I101" s="5">
        <v>0</v>
      </c>
      <c r="J101" s="5">
        <v>0</v>
      </c>
      <c r="K101" s="5">
        <v>3.0974502563476598</v>
      </c>
      <c r="L101" s="5">
        <v>0</v>
      </c>
      <c r="M101" s="5">
        <v>3.1630376180013</v>
      </c>
    </row>
    <row r="102" spans="1:13" ht="9">
      <c r="A102" s="4" t="s">
        <v>97</v>
      </c>
      <c r="B102" s="5">
        <v>0</v>
      </c>
      <c r="C102" s="5">
        <v>0</v>
      </c>
      <c r="D102" s="5">
        <v>0</v>
      </c>
      <c r="E102" s="5">
        <v>0</v>
      </c>
      <c r="F102" s="5">
        <v>0</v>
      </c>
      <c r="G102" s="5">
        <v>0</v>
      </c>
      <c r="H102" s="5">
        <v>0</v>
      </c>
      <c r="I102" s="5">
        <v>2.5702756245931</v>
      </c>
      <c r="J102" s="5">
        <v>0</v>
      </c>
      <c r="K102" s="5">
        <v>0</v>
      </c>
      <c r="L102" s="5">
        <v>0</v>
      </c>
      <c r="M102" s="5">
        <v>0</v>
      </c>
    </row>
    <row r="103" spans="1:13" ht="9">
      <c r="A103" s="4" t="s">
        <v>98</v>
      </c>
      <c r="B103" s="5">
        <v>0</v>
      </c>
      <c r="C103" s="5">
        <v>0</v>
      </c>
      <c r="D103" s="5">
        <v>0</v>
      </c>
      <c r="E103" s="5">
        <v>0</v>
      </c>
      <c r="F103" s="5">
        <v>0</v>
      </c>
      <c r="G103" s="5">
        <v>0</v>
      </c>
      <c r="H103" s="5">
        <v>0</v>
      </c>
      <c r="I103" s="5">
        <v>0</v>
      </c>
      <c r="J103" s="5">
        <v>0</v>
      </c>
      <c r="K103" s="5">
        <v>0</v>
      </c>
      <c r="L103" s="5">
        <v>0</v>
      </c>
      <c r="M103" s="5">
        <v>2.0240128835042301</v>
      </c>
    </row>
    <row r="104" spans="1:13" ht="9">
      <c r="A104" s="4" t="s">
        <v>99</v>
      </c>
      <c r="B104" s="5">
        <v>0</v>
      </c>
      <c r="C104" s="5">
        <v>0</v>
      </c>
      <c r="D104" s="5">
        <v>4.3904698689778598</v>
      </c>
      <c r="E104" s="5">
        <v>5.5083497365315699</v>
      </c>
      <c r="F104" s="5">
        <v>0</v>
      </c>
      <c r="G104" s="5">
        <v>0</v>
      </c>
      <c r="H104" s="5">
        <v>0</v>
      </c>
      <c r="I104" s="5">
        <v>0</v>
      </c>
      <c r="J104" s="5">
        <v>0</v>
      </c>
      <c r="K104" s="5">
        <v>0</v>
      </c>
      <c r="L104" s="5">
        <v>0</v>
      </c>
      <c r="M104" s="5">
        <v>0</v>
      </c>
    </row>
    <row r="105" spans="1:13" ht="18">
      <c r="A105" s="4" t="s">
        <v>100</v>
      </c>
      <c r="B105" s="5">
        <v>0</v>
      </c>
      <c r="C105" s="5">
        <v>0</v>
      </c>
      <c r="D105" s="5">
        <v>0</v>
      </c>
      <c r="E105" s="5">
        <v>0</v>
      </c>
      <c r="F105" s="5">
        <v>0</v>
      </c>
      <c r="G105" s="5">
        <v>0</v>
      </c>
      <c r="H105" s="5">
        <v>3.49040158589681</v>
      </c>
      <c r="I105" s="5">
        <v>3.28993670145671</v>
      </c>
      <c r="J105" s="5">
        <v>0</v>
      </c>
      <c r="K105" s="5">
        <v>0</v>
      </c>
      <c r="L105" s="5">
        <v>0</v>
      </c>
      <c r="M105" s="5">
        <v>0</v>
      </c>
    </row>
    <row r="106" spans="1:13" ht="9">
      <c r="A106" s="4" t="s">
        <v>101</v>
      </c>
      <c r="B106" s="5">
        <v>0</v>
      </c>
      <c r="C106" s="5">
        <v>0</v>
      </c>
      <c r="D106" s="5">
        <v>0</v>
      </c>
      <c r="E106" s="5">
        <v>0</v>
      </c>
      <c r="F106" s="5">
        <v>0</v>
      </c>
      <c r="G106" s="5">
        <v>0</v>
      </c>
      <c r="H106" s="5">
        <v>0</v>
      </c>
      <c r="I106" s="5">
        <v>0</v>
      </c>
      <c r="J106" s="5">
        <v>0</v>
      </c>
      <c r="K106" s="5">
        <v>0</v>
      </c>
      <c r="L106" s="5">
        <v>0</v>
      </c>
      <c r="M106" s="5">
        <v>3.0144481658935498</v>
      </c>
    </row>
    <row r="107" spans="1:13" ht="18">
      <c r="A107" s="4" t="s">
        <v>102</v>
      </c>
      <c r="B107" s="5">
        <v>0</v>
      </c>
      <c r="C107" s="5">
        <v>0</v>
      </c>
      <c r="D107" s="5">
        <v>0</v>
      </c>
      <c r="E107" s="5">
        <v>0</v>
      </c>
      <c r="F107" s="5">
        <v>0</v>
      </c>
      <c r="G107" s="5">
        <v>0</v>
      </c>
      <c r="H107" s="5">
        <v>0</v>
      </c>
      <c r="I107" s="5">
        <v>0</v>
      </c>
      <c r="J107" s="5">
        <v>2.32017771402995</v>
      </c>
      <c r="K107" s="5">
        <v>3.4255727132161402</v>
      </c>
      <c r="L107" s="5">
        <v>2.1849956512451199</v>
      </c>
      <c r="M107" s="5">
        <v>3.02012062072754</v>
      </c>
    </row>
    <row r="108" spans="1:13" ht="9">
      <c r="A108" s="4" t="s">
        <v>103</v>
      </c>
      <c r="B108" s="5">
        <v>0</v>
      </c>
      <c r="C108" s="5">
        <v>2.4358208974202502</v>
      </c>
      <c r="D108" s="5">
        <v>0</v>
      </c>
      <c r="E108" s="5">
        <v>0</v>
      </c>
      <c r="F108" s="5">
        <v>2.73408381144205</v>
      </c>
      <c r="G108" s="5">
        <v>2.2583961486816402</v>
      </c>
      <c r="H108" s="5">
        <v>5.2757123311360701</v>
      </c>
      <c r="I108" s="5">
        <v>3.8134517669677699</v>
      </c>
      <c r="J108" s="5">
        <v>0</v>
      </c>
      <c r="K108" s="5">
        <v>0</v>
      </c>
      <c r="L108" s="5">
        <v>0</v>
      </c>
      <c r="M108" s="5">
        <v>0</v>
      </c>
    </row>
    <row r="109" spans="1:13" ht="9">
      <c r="A109" s="4" t="s">
        <v>104</v>
      </c>
      <c r="B109" s="5">
        <v>0</v>
      </c>
      <c r="C109" s="5">
        <v>0</v>
      </c>
      <c r="D109" s="5">
        <v>0</v>
      </c>
      <c r="E109" s="5">
        <v>0</v>
      </c>
      <c r="F109" s="5">
        <v>0</v>
      </c>
      <c r="G109" s="5">
        <v>0</v>
      </c>
      <c r="H109" s="5">
        <v>0</v>
      </c>
      <c r="I109" s="5">
        <v>0</v>
      </c>
      <c r="J109" s="5">
        <v>0</v>
      </c>
      <c r="K109" s="5">
        <v>0</v>
      </c>
      <c r="L109" s="5">
        <v>0</v>
      </c>
      <c r="M109" s="5">
        <v>3.34135818481445</v>
      </c>
    </row>
    <row r="110" spans="1:13" ht="9">
      <c r="A110" s="4" t="s">
        <v>105</v>
      </c>
      <c r="B110" s="5">
        <v>0</v>
      </c>
      <c r="C110" s="5">
        <v>0</v>
      </c>
      <c r="D110" s="5">
        <v>0</v>
      </c>
      <c r="E110" s="5">
        <v>0</v>
      </c>
      <c r="F110" s="5">
        <v>0</v>
      </c>
      <c r="G110" s="5">
        <v>0</v>
      </c>
      <c r="H110" s="5">
        <v>0</v>
      </c>
      <c r="I110" s="5">
        <v>0</v>
      </c>
      <c r="J110" s="5">
        <v>4.3051319122314498</v>
      </c>
      <c r="K110" s="5">
        <v>3.7472260793050101</v>
      </c>
      <c r="L110" s="5">
        <v>3.3581911722819</v>
      </c>
      <c r="M110" s="5">
        <v>2.6948623657226598</v>
      </c>
    </row>
    <row r="111" spans="1:13" ht="18">
      <c r="A111" s="4" t="s">
        <v>106</v>
      </c>
      <c r="B111" s="5">
        <v>0</v>
      </c>
      <c r="C111" s="5">
        <v>0</v>
      </c>
      <c r="D111" s="5">
        <v>0</v>
      </c>
      <c r="E111" s="5">
        <v>0</v>
      </c>
      <c r="F111" s="5">
        <v>0</v>
      </c>
      <c r="G111" s="5">
        <v>0</v>
      </c>
      <c r="H111" s="5">
        <v>5.7588297526041696</v>
      </c>
      <c r="I111" s="5">
        <v>6.5737368265787799</v>
      </c>
      <c r="J111" s="5">
        <v>0</v>
      </c>
      <c r="K111" s="5">
        <v>0</v>
      </c>
      <c r="L111" s="5">
        <v>0</v>
      </c>
      <c r="M111" s="5">
        <v>0</v>
      </c>
    </row>
    <row r="112" spans="1:13" ht="9">
      <c r="A112" s="4" t="s">
        <v>107</v>
      </c>
      <c r="B112" s="5">
        <v>0</v>
      </c>
      <c r="C112" s="5">
        <v>0</v>
      </c>
      <c r="D112" s="5">
        <v>0</v>
      </c>
      <c r="E112" s="5">
        <v>0</v>
      </c>
      <c r="F112" s="5">
        <v>0</v>
      </c>
      <c r="G112" s="5">
        <v>0</v>
      </c>
      <c r="H112" s="5">
        <v>0</v>
      </c>
      <c r="I112" s="5">
        <v>0</v>
      </c>
      <c r="J112" s="5">
        <v>4.8326752980550198</v>
      </c>
      <c r="K112" s="5">
        <v>0</v>
      </c>
      <c r="L112" s="5">
        <v>7.5757706960042297</v>
      </c>
      <c r="M112" s="5">
        <v>7.2308972676595102</v>
      </c>
    </row>
    <row r="113" spans="1:13" ht="18">
      <c r="A113" s="4" t="s">
        <v>108</v>
      </c>
      <c r="B113" s="5">
        <v>0</v>
      </c>
      <c r="C113" s="5">
        <v>0</v>
      </c>
      <c r="D113" s="5">
        <v>0</v>
      </c>
      <c r="E113" s="5">
        <v>0</v>
      </c>
      <c r="F113" s="5">
        <v>0</v>
      </c>
      <c r="G113" s="5">
        <v>0</v>
      </c>
      <c r="H113" s="5">
        <v>0</v>
      </c>
      <c r="I113" s="5">
        <v>0</v>
      </c>
      <c r="J113" s="5">
        <v>0</v>
      </c>
      <c r="K113" s="5">
        <v>2.6034444173177098</v>
      </c>
      <c r="L113" s="5">
        <v>0</v>
      </c>
      <c r="M113" s="5">
        <v>0</v>
      </c>
    </row>
    <row r="114" spans="1:13" ht="18">
      <c r="A114" s="4" t="s">
        <v>109</v>
      </c>
      <c r="B114" s="5">
        <v>0</v>
      </c>
      <c r="C114" s="5">
        <v>0</v>
      </c>
      <c r="D114" s="5">
        <v>0</v>
      </c>
      <c r="E114" s="5">
        <v>0</v>
      </c>
      <c r="F114" s="5">
        <v>0</v>
      </c>
      <c r="G114" s="5">
        <v>0</v>
      </c>
      <c r="H114" s="5">
        <v>0</v>
      </c>
      <c r="I114" s="5">
        <v>0</v>
      </c>
      <c r="J114" s="5">
        <v>0</v>
      </c>
      <c r="K114" s="5">
        <v>0</v>
      </c>
      <c r="L114" s="5">
        <v>0</v>
      </c>
      <c r="M114" s="5">
        <v>2.5643386840820299</v>
      </c>
    </row>
    <row r="115" spans="1:13" ht="18">
      <c r="A115" s="4" t="s">
        <v>110</v>
      </c>
      <c r="B115" s="5">
        <v>0</v>
      </c>
      <c r="C115" s="5">
        <v>0</v>
      </c>
      <c r="D115" s="5">
        <v>0</v>
      </c>
      <c r="E115" s="5">
        <v>0</v>
      </c>
      <c r="F115" s="5">
        <v>0</v>
      </c>
      <c r="G115" s="5">
        <v>0</v>
      </c>
      <c r="H115" s="5">
        <v>0</v>
      </c>
      <c r="I115" s="5">
        <v>0</v>
      </c>
      <c r="J115" s="5">
        <v>0</v>
      </c>
      <c r="K115" s="5">
        <v>2.00990041097005</v>
      </c>
      <c r="L115" s="5">
        <v>0</v>
      </c>
      <c r="M115" s="5">
        <v>0</v>
      </c>
    </row>
    <row r="116" spans="1:13" ht="9">
      <c r="A116" s="4" t="s">
        <v>111</v>
      </c>
      <c r="B116" s="5">
        <v>0</v>
      </c>
      <c r="C116" s="5">
        <v>0</v>
      </c>
      <c r="D116" s="5">
        <v>0</v>
      </c>
      <c r="E116" s="5">
        <v>0</v>
      </c>
      <c r="F116" s="5">
        <v>0</v>
      </c>
      <c r="G116" s="5">
        <v>0</v>
      </c>
      <c r="H116" s="5">
        <v>0</v>
      </c>
      <c r="I116" s="5">
        <v>3.2057406107584598</v>
      </c>
      <c r="J116" s="5">
        <v>0</v>
      </c>
      <c r="K116" s="5">
        <v>0</v>
      </c>
      <c r="L116" s="5">
        <v>0</v>
      </c>
      <c r="M116" s="5">
        <v>0</v>
      </c>
    </row>
    <row r="117" spans="1:13" ht="9">
      <c r="A117" s="4" t="s">
        <v>111</v>
      </c>
      <c r="B117" s="5">
        <v>0</v>
      </c>
      <c r="C117" s="5">
        <v>0</v>
      </c>
      <c r="D117" s="5">
        <v>0</v>
      </c>
      <c r="E117" s="5">
        <v>0</v>
      </c>
      <c r="F117" s="5">
        <v>0</v>
      </c>
      <c r="G117" s="5">
        <v>0</v>
      </c>
      <c r="H117" s="5">
        <v>0</v>
      </c>
      <c r="I117" s="5">
        <v>0</v>
      </c>
      <c r="J117" s="5">
        <v>0</v>
      </c>
      <c r="K117" s="5">
        <v>0</v>
      </c>
      <c r="L117" s="5">
        <v>0</v>
      </c>
      <c r="M117" s="5">
        <v>2.6347967783609998</v>
      </c>
    </row>
    <row r="118" spans="1:13" ht="9">
      <c r="A118" s="4" t="s">
        <v>112</v>
      </c>
      <c r="B118" s="5">
        <v>0</v>
      </c>
      <c r="C118" s="5">
        <v>0</v>
      </c>
      <c r="D118" s="5">
        <v>0</v>
      </c>
      <c r="E118" s="5">
        <v>0</v>
      </c>
      <c r="F118" s="5">
        <v>0</v>
      </c>
      <c r="G118" s="5">
        <v>0</v>
      </c>
      <c r="H118" s="5">
        <v>2.0284932454427098</v>
      </c>
      <c r="I118" s="5">
        <v>2.1096585591634098</v>
      </c>
      <c r="J118" s="5">
        <v>2.5194396972656299</v>
      </c>
      <c r="K118" s="5">
        <v>2.1767444610595699</v>
      </c>
      <c r="L118" s="5">
        <v>2.54707400004069</v>
      </c>
      <c r="M118" s="5">
        <v>2.4813817342122402</v>
      </c>
    </row>
    <row r="119" spans="1:13" ht="9">
      <c r="A119" s="4" t="s">
        <v>113</v>
      </c>
      <c r="B119" s="5">
        <v>0</v>
      </c>
      <c r="C119" s="5">
        <v>0</v>
      </c>
      <c r="D119" s="5">
        <v>0</v>
      </c>
      <c r="E119" s="5">
        <v>0</v>
      </c>
      <c r="F119" s="5">
        <v>4.1329987843831404</v>
      </c>
      <c r="G119" s="5">
        <v>0</v>
      </c>
      <c r="H119" s="5">
        <v>3.2723439534505201</v>
      </c>
      <c r="I119" s="5">
        <v>4.4919261932373002</v>
      </c>
      <c r="J119" s="5">
        <v>0</v>
      </c>
      <c r="K119" s="5">
        <v>3.6872812906901098</v>
      </c>
      <c r="L119" s="5">
        <v>0</v>
      </c>
      <c r="M119" s="5">
        <v>0</v>
      </c>
    </row>
    <row r="120" spans="1:13" ht="9">
      <c r="A120" s="4" t="s">
        <v>114</v>
      </c>
      <c r="B120" s="5">
        <v>0</v>
      </c>
      <c r="C120" s="5">
        <v>0</v>
      </c>
      <c r="D120" s="5">
        <v>0</v>
      </c>
      <c r="E120" s="5">
        <v>0</v>
      </c>
      <c r="F120" s="5">
        <v>0</v>
      </c>
      <c r="G120" s="5">
        <v>0</v>
      </c>
      <c r="H120" s="5">
        <v>0</v>
      </c>
      <c r="I120" s="5">
        <v>2.89573923746745</v>
      </c>
      <c r="J120" s="5">
        <v>0</v>
      </c>
      <c r="K120" s="5">
        <v>0</v>
      </c>
      <c r="L120" s="5">
        <v>0</v>
      </c>
      <c r="M120" s="5">
        <v>2.1797904968261701</v>
      </c>
    </row>
    <row r="121" spans="1:13" ht="9">
      <c r="A121" s="4" t="s">
        <v>115</v>
      </c>
      <c r="B121" s="5">
        <v>0</v>
      </c>
      <c r="C121" s="5">
        <v>0</v>
      </c>
      <c r="D121" s="5">
        <v>0</v>
      </c>
      <c r="E121" s="5">
        <v>0</v>
      </c>
      <c r="F121" s="5">
        <v>0</v>
      </c>
      <c r="G121" s="5">
        <v>0</v>
      </c>
      <c r="H121" s="5">
        <v>4.1467405954996801</v>
      </c>
      <c r="I121" s="5">
        <v>4.2650337219238299</v>
      </c>
      <c r="J121" s="5">
        <v>0</v>
      </c>
      <c r="K121" s="5">
        <v>0</v>
      </c>
      <c r="L121" s="5">
        <v>2.5551694234212201</v>
      </c>
      <c r="M121" s="5">
        <v>0</v>
      </c>
    </row>
    <row r="122" spans="1:13" ht="18">
      <c r="A122" s="4" t="s">
        <v>116</v>
      </c>
      <c r="B122" s="5">
        <v>0</v>
      </c>
      <c r="C122" s="5">
        <v>0</v>
      </c>
      <c r="D122" s="5">
        <v>0</v>
      </c>
      <c r="E122" s="5">
        <v>0</v>
      </c>
      <c r="F122" s="5">
        <v>0</v>
      </c>
      <c r="G122" s="5">
        <v>2.52166748046875</v>
      </c>
      <c r="H122" s="5">
        <v>3.3059552510579402</v>
      </c>
      <c r="I122" s="5">
        <v>3.2434329986572301</v>
      </c>
      <c r="J122" s="5">
        <v>0</v>
      </c>
      <c r="K122" s="5">
        <v>2.4684906005859402</v>
      </c>
      <c r="L122" s="5">
        <v>2.6950658162434902</v>
      </c>
      <c r="M122" s="5">
        <v>2.0400269826253199</v>
      </c>
    </row>
    <row r="123" spans="1:13" ht="9">
      <c r="A123" s="4" t="s">
        <v>117</v>
      </c>
      <c r="B123" s="5">
        <v>0</v>
      </c>
      <c r="C123" s="5">
        <v>0</v>
      </c>
      <c r="D123" s="5">
        <v>0</v>
      </c>
      <c r="E123" s="5">
        <v>0</v>
      </c>
      <c r="F123" s="5">
        <v>4.2817223866780596</v>
      </c>
      <c r="G123" s="5">
        <v>2.7169520060221402</v>
      </c>
      <c r="H123" s="5">
        <v>2.7405420939127598</v>
      </c>
      <c r="I123" s="5">
        <v>0</v>
      </c>
      <c r="J123" s="5">
        <v>0</v>
      </c>
      <c r="K123" s="5">
        <v>0</v>
      </c>
      <c r="L123" s="5">
        <v>0</v>
      </c>
      <c r="M123" s="5">
        <v>0</v>
      </c>
    </row>
    <row r="124" spans="1:13" ht="9">
      <c r="A124" s="4" t="s">
        <v>118</v>
      </c>
      <c r="B124" s="5">
        <v>0</v>
      </c>
      <c r="C124" s="5">
        <v>0</v>
      </c>
      <c r="D124" s="5">
        <v>0</v>
      </c>
      <c r="E124" s="5">
        <v>0</v>
      </c>
      <c r="F124" s="5">
        <v>0</v>
      </c>
      <c r="G124" s="5">
        <v>0</v>
      </c>
      <c r="H124" s="5">
        <v>0</v>
      </c>
      <c r="I124" s="5">
        <v>2.75029691060384</v>
      </c>
      <c r="J124" s="5">
        <v>0</v>
      </c>
      <c r="K124" s="5">
        <v>0</v>
      </c>
      <c r="L124" s="5">
        <v>0</v>
      </c>
      <c r="M124" s="5">
        <v>0</v>
      </c>
    </row>
    <row r="125" spans="1:13" ht="18">
      <c r="A125" s="4" t="s">
        <v>119</v>
      </c>
      <c r="B125" s="5">
        <v>0</v>
      </c>
      <c r="C125" s="5">
        <v>0</v>
      </c>
      <c r="D125" s="5">
        <v>0</v>
      </c>
      <c r="E125" s="5">
        <v>0</v>
      </c>
      <c r="F125" s="5">
        <v>0</v>
      </c>
      <c r="G125" s="5">
        <v>0</v>
      </c>
      <c r="H125" s="5">
        <v>0</v>
      </c>
      <c r="I125" s="5">
        <v>0</v>
      </c>
      <c r="J125" s="5">
        <v>0</v>
      </c>
      <c r="K125" s="5">
        <v>0</v>
      </c>
      <c r="L125" s="5">
        <v>2.3810145060221299</v>
      </c>
      <c r="M125" s="5">
        <v>2.1842619578043601</v>
      </c>
    </row>
    <row r="126" spans="1:13" ht="18">
      <c r="A126" s="4" t="s">
        <v>120</v>
      </c>
      <c r="B126" s="5">
        <v>0</v>
      </c>
      <c r="C126" s="5">
        <v>0</v>
      </c>
      <c r="D126" s="5">
        <v>0</v>
      </c>
      <c r="E126" s="5">
        <v>0</v>
      </c>
      <c r="F126" s="5">
        <v>0</v>
      </c>
      <c r="G126" s="5">
        <v>0</v>
      </c>
      <c r="H126" s="5">
        <v>0</v>
      </c>
      <c r="I126" s="5">
        <v>4.2964159647623701</v>
      </c>
      <c r="J126" s="5">
        <v>0</v>
      </c>
      <c r="K126" s="5">
        <v>0</v>
      </c>
      <c r="L126" s="5">
        <v>0</v>
      </c>
      <c r="M126" s="5">
        <v>0</v>
      </c>
    </row>
    <row r="127" spans="1:13" ht="18">
      <c r="A127" s="4" t="s">
        <v>121</v>
      </c>
      <c r="B127" s="5">
        <v>0</v>
      </c>
      <c r="C127" s="5">
        <v>0</v>
      </c>
      <c r="D127" s="5">
        <v>0</v>
      </c>
      <c r="E127" s="5">
        <v>0</v>
      </c>
      <c r="F127" s="5">
        <v>0</v>
      </c>
      <c r="G127" s="5">
        <v>0</v>
      </c>
      <c r="H127" s="5">
        <v>0</v>
      </c>
      <c r="I127" s="5">
        <v>0</v>
      </c>
      <c r="J127" s="5">
        <v>2.3438498179117899</v>
      </c>
      <c r="K127" s="5">
        <v>2.3968753814697301</v>
      </c>
      <c r="L127" s="5">
        <v>2.2222423553466801</v>
      </c>
      <c r="M127" s="5">
        <v>0</v>
      </c>
    </row>
    <row r="128" spans="1:13" ht="18">
      <c r="A128" s="4" t="s">
        <v>121</v>
      </c>
      <c r="B128" s="5">
        <v>0</v>
      </c>
      <c r="C128" s="5">
        <v>0</v>
      </c>
      <c r="D128" s="5">
        <v>0</v>
      </c>
      <c r="E128" s="5">
        <v>0</v>
      </c>
      <c r="F128" s="5">
        <v>6.1624863942464199</v>
      </c>
      <c r="G128" s="5">
        <v>6.5153350830078098</v>
      </c>
      <c r="H128" s="5">
        <v>6.6934274037679096</v>
      </c>
      <c r="I128" s="5">
        <v>6.9528617858886701</v>
      </c>
      <c r="J128" s="5">
        <v>0</v>
      </c>
      <c r="K128" s="5">
        <v>0</v>
      </c>
      <c r="L128" s="5">
        <v>0</v>
      </c>
      <c r="M128" s="5">
        <v>0</v>
      </c>
    </row>
    <row r="129" spans="1:13" ht="18">
      <c r="A129" s="4" t="s">
        <v>122</v>
      </c>
      <c r="B129" s="5">
        <v>0</v>
      </c>
      <c r="C129" s="5">
        <v>0</v>
      </c>
      <c r="D129" s="5">
        <v>0</v>
      </c>
      <c r="E129" s="5">
        <v>0</v>
      </c>
      <c r="F129" s="5">
        <v>0</v>
      </c>
      <c r="G129" s="5">
        <v>0</v>
      </c>
      <c r="H129" s="5">
        <v>0</v>
      </c>
      <c r="I129" s="5">
        <v>0</v>
      </c>
      <c r="J129" s="5">
        <v>0</v>
      </c>
      <c r="K129" s="5">
        <v>0</v>
      </c>
      <c r="L129" s="5">
        <v>0</v>
      </c>
      <c r="M129" s="5">
        <v>2.1658223470052098</v>
      </c>
    </row>
    <row r="130" spans="1:13" ht="18">
      <c r="A130" s="4" t="s">
        <v>123</v>
      </c>
      <c r="B130" s="5">
        <v>0</v>
      </c>
      <c r="C130" s="5">
        <v>0</v>
      </c>
      <c r="D130" s="5">
        <v>0</v>
      </c>
      <c r="E130" s="5">
        <v>0</v>
      </c>
      <c r="F130" s="5">
        <v>0</v>
      </c>
      <c r="G130" s="5">
        <v>0</v>
      </c>
      <c r="H130" s="5">
        <v>0</v>
      </c>
      <c r="I130" s="5">
        <v>2.4414024353027299</v>
      </c>
      <c r="J130" s="5">
        <v>0</v>
      </c>
      <c r="K130" s="5">
        <v>0</v>
      </c>
      <c r="L130" s="5">
        <v>0</v>
      </c>
      <c r="M130" s="5">
        <v>2.79945437113444</v>
      </c>
    </row>
    <row r="131" spans="1:13" ht="9">
      <c r="A131" s="4" t="s">
        <v>124</v>
      </c>
      <c r="B131" s="5">
        <v>0</v>
      </c>
      <c r="C131" s="5">
        <v>5.0428473154703797</v>
      </c>
      <c r="D131" s="5">
        <v>0</v>
      </c>
      <c r="E131" s="5">
        <v>0</v>
      </c>
      <c r="F131" s="5">
        <v>0</v>
      </c>
      <c r="G131" s="5">
        <v>0</v>
      </c>
      <c r="H131" s="5">
        <v>2.6804472605387399</v>
      </c>
      <c r="I131" s="5">
        <v>2.5771961212158199</v>
      </c>
      <c r="J131" s="5">
        <v>0</v>
      </c>
      <c r="K131" s="5">
        <v>0</v>
      </c>
      <c r="L131" s="5">
        <v>0</v>
      </c>
      <c r="M131" s="5">
        <v>0</v>
      </c>
    </row>
    <row r="132" spans="1:13" ht="9">
      <c r="A132" s="4" t="s">
        <v>125</v>
      </c>
      <c r="B132" s="5">
        <v>0</v>
      </c>
      <c r="C132" s="5">
        <v>0</v>
      </c>
      <c r="D132" s="5">
        <v>0</v>
      </c>
      <c r="E132" s="5">
        <v>0</v>
      </c>
      <c r="F132" s="5">
        <v>0</v>
      </c>
      <c r="G132" s="5">
        <v>2.81476656595866</v>
      </c>
      <c r="H132" s="5">
        <v>0</v>
      </c>
      <c r="I132" s="5">
        <v>0</v>
      </c>
      <c r="J132" s="5">
        <v>0</v>
      </c>
      <c r="K132" s="5">
        <v>0</v>
      </c>
      <c r="L132" s="5">
        <v>0</v>
      </c>
      <c r="M132" s="5">
        <v>0</v>
      </c>
    </row>
    <row r="133" spans="1:13" ht="9">
      <c r="A133" s="4" t="s">
        <v>126</v>
      </c>
      <c r="B133" s="5">
        <v>0</v>
      </c>
      <c r="C133" s="5">
        <v>6.4037799835205096</v>
      </c>
      <c r="D133" s="5">
        <v>4.7148501078287799</v>
      </c>
      <c r="E133" s="5">
        <v>4.2267322540283203</v>
      </c>
      <c r="F133" s="5">
        <v>2.7970091501871699</v>
      </c>
      <c r="G133" s="5">
        <v>0</v>
      </c>
      <c r="H133" s="5">
        <v>0</v>
      </c>
      <c r="I133" s="5">
        <v>0</v>
      </c>
      <c r="J133" s="5">
        <v>0</v>
      </c>
      <c r="K133" s="5">
        <v>0</v>
      </c>
      <c r="L133" s="5">
        <v>0</v>
      </c>
      <c r="M133" s="5">
        <v>0</v>
      </c>
    </row>
    <row r="134" spans="1:13" ht="18">
      <c r="A134" s="4" t="s">
        <v>127</v>
      </c>
      <c r="B134" s="5">
        <v>0</v>
      </c>
      <c r="C134" s="5">
        <v>0</v>
      </c>
      <c r="D134" s="5">
        <v>0</v>
      </c>
      <c r="E134" s="5">
        <v>3.7827485402425198</v>
      </c>
      <c r="F134" s="5">
        <v>0</v>
      </c>
      <c r="G134" s="5">
        <v>0</v>
      </c>
      <c r="H134" s="5">
        <v>0</v>
      </c>
      <c r="I134" s="5">
        <v>0</v>
      </c>
      <c r="J134" s="5">
        <v>0</v>
      </c>
      <c r="K134" s="5">
        <v>0</v>
      </c>
      <c r="L134" s="5">
        <v>0</v>
      </c>
      <c r="M134" s="5">
        <v>0</v>
      </c>
    </row>
    <row r="135" spans="1:13" ht="9">
      <c r="A135" s="4" t="s">
        <v>128</v>
      </c>
      <c r="B135" s="5">
        <v>0</v>
      </c>
      <c r="C135" s="5">
        <v>0</v>
      </c>
      <c r="D135" s="5">
        <v>0</v>
      </c>
      <c r="E135" s="5">
        <v>0</v>
      </c>
      <c r="F135" s="5">
        <v>0</v>
      </c>
      <c r="G135" s="5">
        <v>0</v>
      </c>
      <c r="H135" s="5">
        <v>0</v>
      </c>
      <c r="I135" s="5">
        <v>0</v>
      </c>
      <c r="J135" s="5">
        <v>0</v>
      </c>
      <c r="K135" s="5">
        <v>0</v>
      </c>
      <c r="L135" s="5">
        <v>0</v>
      </c>
      <c r="M135" s="5">
        <v>3.6599216461181601</v>
      </c>
    </row>
    <row r="136" spans="1:13" ht="9">
      <c r="A136" s="4" t="s">
        <v>129</v>
      </c>
      <c r="B136" s="5">
        <v>0</v>
      </c>
      <c r="C136" s="5">
        <v>0</v>
      </c>
      <c r="D136" s="5">
        <v>0</v>
      </c>
      <c r="E136" s="5">
        <v>0</v>
      </c>
      <c r="F136" s="5">
        <v>0</v>
      </c>
      <c r="G136" s="5">
        <v>2.2688204447428402</v>
      </c>
      <c r="H136" s="5">
        <v>0</v>
      </c>
      <c r="I136" s="5">
        <v>0</v>
      </c>
      <c r="J136" s="5">
        <v>0</v>
      </c>
      <c r="K136" s="5">
        <v>0</v>
      </c>
      <c r="L136" s="5">
        <v>0</v>
      </c>
      <c r="M136" s="5">
        <v>0</v>
      </c>
    </row>
    <row r="137" spans="1:13" ht="18">
      <c r="A137" s="4" t="s">
        <v>130</v>
      </c>
      <c r="B137" s="5">
        <v>0</v>
      </c>
      <c r="C137" s="5">
        <v>0</v>
      </c>
      <c r="D137" s="5">
        <v>0</v>
      </c>
      <c r="E137" s="5">
        <v>0</v>
      </c>
      <c r="F137" s="5">
        <v>0</v>
      </c>
      <c r="G137" s="5">
        <v>0</v>
      </c>
      <c r="H137" s="5">
        <v>0</v>
      </c>
      <c r="I137" s="5">
        <v>0</v>
      </c>
      <c r="J137" s="5">
        <v>0</v>
      </c>
      <c r="K137" s="5">
        <v>0</v>
      </c>
      <c r="L137" s="5">
        <v>0</v>
      </c>
      <c r="M137" s="5">
        <v>2.0077476501464799</v>
      </c>
    </row>
    <row r="138" spans="1:13" ht="18">
      <c r="A138" s="4" t="s">
        <v>131</v>
      </c>
      <c r="B138" s="5">
        <v>0</v>
      </c>
      <c r="C138" s="5">
        <v>0</v>
      </c>
      <c r="D138" s="5">
        <v>0</v>
      </c>
      <c r="E138" s="5">
        <v>0</v>
      </c>
      <c r="F138" s="5">
        <v>0</v>
      </c>
      <c r="G138" s="5">
        <v>0</v>
      </c>
      <c r="H138" s="5">
        <v>0</v>
      </c>
      <c r="I138" s="5">
        <v>0</v>
      </c>
      <c r="J138" s="5">
        <v>0</v>
      </c>
      <c r="K138" s="5">
        <v>0</v>
      </c>
      <c r="L138" s="5">
        <v>0</v>
      </c>
      <c r="M138" s="5">
        <v>2.3945980072021502</v>
      </c>
    </row>
    <row r="139" spans="1:13" ht="18">
      <c r="A139" s="4" t="s">
        <v>132</v>
      </c>
      <c r="B139" s="5">
        <v>0</v>
      </c>
      <c r="C139" s="5">
        <v>0</v>
      </c>
      <c r="D139" s="5">
        <v>0</v>
      </c>
      <c r="E139" s="5">
        <v>0</v>
      </c>
      <c r="F139" s="5">
        <v>4.4577210744222002</v>
      </c>
      <c r="G139" s="5">
        <v>4.2248280843099</v>
      </c>
      <c r="H139" s="5">
        <v>5.1687711079915397</v>
      </c>
      <c r="I139" s="5">
        <v>6.0215104420979797</v>
      </c>
      <c r="J139" s="5">
        <v>0</v>
      </c>
      <c r="K139" s="5">
        <v>2.1752611796061201</v>
      </c>
      <c r="L139" s="5">
        <v>2.4153168996175198</v>
      </c>
      <c r="M139" s="5">
        <v>2.7480818430582699</v>
      </c>
    </row>
    <row r="140" spans="1:13" ht="18">
      <c r="A140" s="4" t="s">
        <v>133</v>
      </c>
      <c r="B140" s="5">
        <v>0</v>
      </c>
      <c r="C140" s="5">
        <v>0</v>
      </c>
      <c r="D140" s="5">
        <v>0</v>
      </c>
      <c r="E140" s="5">
        <v>0</v>
      </c>
      <c r="F140" s="5">
        <v>0</v>
      </c>
      <c r="G140" s="5">
        <v>0</v>
      </c>
      <c r="H140" s="5">
        <v>0</v>
      </c>
      <c r="I140" s="5">
        <v>2.2239144643147801</v>
      </c>
      <c r="J140" s="5">
        <v>0</v>
      </c>
      <c r="K140" s="5">
        <v>0</v>
      </c>
      <c r="L140" s="5">
        <v>0</v>
      </c>
      <c r="M140" s="5">
        <v>0</v>
      </c>
    </row>
    <row r="141" spans="1:13" ht="9">
      <c r="A141" s="4" t="s">
        <v>134</v>
      </c>
      <c r="B141" s="5">
        <v>0</v>
      </c>
      <c r="C141" s="5">
        <v>0</v>
      </c>
      <c r="D141" s="5">
        <v>0</v>
      </c>
      <c r="E141" s="5">
        <v>0</v>
      </c>
      <c r="F141" s="5">
        <v>0</v>
      </c>
      <c r="G141" s="5">
        <v>0</v>
      </c>
      <c r="H141" s="5">
        <v>0</v>
      </c>
      <c r="I141" s="5">
        <v>0</v>
      </c>
      <c r="J141" s="5">
        <v>0</v>
      </c>
      <c r="K141" s="5">
        <v>0</v>
      </c>
      <c r="L141" s="5">
        <v>0</v>
      </c>
      <c r="M141" s="5">
        <v>3.0662581125895199</v>
      </c>
    </row>
    <row r="142" spans="1:13" ht="18">
      <c r="A142" s="4" t="s">
        <v>135</v>
      </c>
      <c r="B142" s="5">
        <v>0</v>
      </c>
      <c r="C142" s="5">
        <v>0</v>
      </c>
      <c r="D142" s="5">
        <v>0</v>
      </c>
      <c r="E142" s="5">
        <v>0</v>
      </c>
      <c r="F142" s="5">
        <v>0</v>
      </c>
      <c r="G142" s="5">
        <v>0</v>
      </c>
      <c r="H142" s="5">
        <v>3.8346373240153002</v>
      </c>
      <c r="I142" s="5">
        <v>2.74013328552246</v>
      </c>
      <c r="J142" s="5">
        <v>0</v>
      </c>
      <c r="K142" s="5">
        <v>0</v>
      </c>
      <c r="L142" s="5">
        <v>0</v>
      </c>
      <c r="M142" s="5">
        <v>0</v>
      </c>
    </row>
    <row r="143" spans="1:13" ht="9">
      <c r="A143" s="4" t="s">
        <v>136</v>
      </c>
      <c r="B143" s="5">
        <v>0</v>
      </c>
      <c r="C143" s="5">
        <v>0</v>
      </c>
      <c r="D143" s="5">
        <v>0</v>
      </c>
      <c r="E143" s="5">
        <v>0</v>
      </c>
      <c r="F143" s="5">
        <v>0</v>
      </c>
      <c r="G143" s="5">
        <v>0</v>
      </c>
      <c r="H143" s="5">
        <v>0</v>
      </c>
      <c r="I143" s="5">
        <v>0</v>
      </c>
      <c r="J143" s="5">
        <v>0</v>
      </c>
      <c r="K143" s="5">
        <v>0</v>
      </c>
      <c r="L143" s="5">
        <v>2.1515267690022801</v>
      </c>
      <c r="M143" s="5">
        <v>0</v>
      </c>
    </row>
    <row r="144" spans="1:13" ht="9">
      <c r="A144" s="4" t="s">
        <v>137</v>
      </c>
      <c r="B144" s="5">
        <v>0</v>
      </c>
      <c r="C144" s="5">
        <v>0</v>
      </c>
      <c r="D144" s="5">
        <v>0</v>
      </c>
      <c r="E144" s="5">
        <v>0</v>
      </c>
      <c r="F144" s="5">
        <v>0</v>
      </c>
      <c r="G144" s="5">
        <v>0</v>
      </c>
      <c r="H144" s="5">
        <v>0</v>
      </c>
      <c r="I144" s="5">
        <v>2.8865305582682299</v>
      </c>
      <c r="J144" s="5">
        <v>0</v>
      </c>
      <c r="K144" s="5">
        <v>0</v>
      </c>
      <c r="L144" s="5">
        <v>0</v>
      </c>
      <c r="M144" s="5">
        <v>0</v>
      </c>
    </row>
    <row r="145" spans="1:13" ht="9">
      <c r="A145" s="4" t="s">
        <v>138</v>
      </c>
      <c r="B145" s="5">
        <v>0</v>
      </c>
      <c r="C145" s="5">
        <v>0</v>
      </c>
      <c r="D145" s="5">
        <v>0</v>
      </c>
      <c r="E145" s="5">
        <v>0</v>
      </c>
      <c r="F145" s="5">
        <v>0</v>
      </c>
      <c r="G145" s="5">
        <v>0</v>
      </c>
      <c r="H145" s="5">
        <v>0</v>
      </c>
      <c r="I145" s="5">
        <v>0</v>
      </c>
      <c r="J145" s="5">
        <v>5.1544443766276098</v>
      </c>
      <c r="K145" s="5">
        <v>0</v>
      </c>
      <c r="L145" s="5">
        <v>0</v>
      </c>
      <c r="M145" s="5">
        <v>0</v>
      </c>
    </row>
    <row r="146" spans="1:13" ht="9">
      <c r="A146" s="4" t="s">
        <v>139</v>
      </c>
      <c r="B146" s="5">
        <v>0</v>
      </c>
      <c r="C146" s="5">
        <v>0</v>
      </c>
      <c r="D146" s="5">
        <v>0</v>
      </c>
      <c r="E146" s="5">
        <v>0</v>
      </c>
      <c r="F146" s="5">
        <v>0</v>
      </c>
      <c r="G146" s="5">
        <v>0</v>
      </c>
      <c r="H146" s="5">
        <v>0</v>
      </c>
      <c r="I146" s="5">
        <v>0</v>
      </c>
      <c r="J146" s="5">
        <v>0</v>
      </c>
      <c r="K146" s="5">
        <v>0</v>
      </c>
      <c r="L146" s="5">
        <v>0</v>
      </c>
      <c r="M146" s="5">
        <v>3.2361284891764299</v>
      </c>
    </row>
    <row r="147" spans="1:13" ht="9">
      <c r="A147" s="4" t="s">
        <v>140</v>
      </c>
      <c r="B147" s="5">
        <v>0</v>
      </c>
      <c r="C147" s="5">
        <v>0</v>
      </c>
      <c r="D147" s="5">
        <v>0</v>
      </c>
      <c r="E147" s="5">
        <v>0</v>
      </c>
      <c r="F147" s="5">
        <v>0</v>
      </c>
      <c r="G147" s="5">
        <v>0</v>
      </c>
      <c r="H147" s="5">
        <v>3.0564664204915402</v>
      </c>
      <c r="I147" s="5">
        <v>4.2148901621500698</v>
      </c>
      <c r="J147" s="5">
        <v>0</v>
      </c>
      <c r="K147" s="5">
        <v>0</v>
      </c>
      <c r="L147" s="5">
        <v>0</v>
      </c>
      <c r="M147" s="5">
        <v>0</v>
      </c>
    </row>
    <row r="148" spans="1:13" ht="9">
      <c r="A148" s="4" t="s">
        <v>141</v>
      </c>
      <c r="B148" s="5">
        <v>2.6568514506022098</v>
      </c>
      <c r="C148" s="5">
        <v>0</v>
      </c>
      <c r="D148" s="5">
        <v>0</v>
      </c>
      <c r="E148" s="5">
        <v>4.0933659871419303</v>
      </c>
      <c r="F148" s="5">
        <v>0</v>
      </c>
      <c r="G148" s="5">
        <v>0</v>
      </c>
      <c r="H148" s="5">
        <v>0</v>
      </c>
      <c r="I148" s="5">
        <v>0</v>
      </c>
      <c r="J148" s="5">
        <v>0</v>
      </c>
      <c r="K148" s="5">
        <v>0</v>
      </c>
      <c r="L148" s="5">
        <v>0</v>
      </c>
      <c r="M148" s="5">
        <v>0</v>
      </c>
    </row>
    <row r="149" spans="1:13" ht="9">
      <c r="A149" s="4" t="s">
        <v>141</v>
      </c>
      <c r="B149" s="5">
        <v>0</v>
      </c>
      <c r="C149" s="5">
        <v>0</v>
      </c>
      <c r="D149" s="5">
        <v>0</v>
      </c>
      <c r="E149" s="5">
        <v>0</v>
      </c>
      <c r="F149" s="5">
        <v>0</v>
      </c>
      <c r="G149" s="5">
        <v>2.79799779256185</v>
      </c>
      <c r="H149" s="5">
        <v>3.0202401479085301</v>
      </c>
      <c r="I149" s="5">
        <v>3.7438532511393201</v>
      </c>
      <c r="J149" s="5">
        <v>0</v>
      </c>
      <c r="K149" s="5">
        <v>0</v>
      </c>
      <c r="L149" s="5">
        <v>0</v>
      </c>
      <c r="M149" s="5">
        <v>0</v>
      </c>
    </row>
    <row r="150" spans="1:13" ht="18">
      <c r="A150" s="4" t="s">
        <v>142</v>
      </c>
      <c r="B150" s="5">
        <v>0</v>
      </c>
      <c r="C150" s="5">
        <v>0</v>
      </c>
      <c r="D150" s="5">
        <v>0</v>
      </c>
      <c r="E150" s="5">
        <v>0</v>
      </c>
      <c r="F150" s="5">
        <v>0</v>
      </c>
      <c r="G150" s="5">
        <v>0</v>
      </c>
      <c r="H150" s="5">
        <v>0</v>
      </c>
      <c r="I150" s="5">
        <v>0</v>
      </c>
      <c r="J150" s="5">
        <v>0</v>
      </c>
      <c r="K150" s="5">
        <v>0</v>
      </c>
      <c r="L150" s="5">
        <v>0</v>
      </c>
      <c r="M150" s="5">
        <v>2.1422875722249399</v>
      </c>
    </row>
    <row r="151" spans="1:13" ht="18">
      <c r="A151" s="4" t="s">
        <v>143</v>
      </c>
      <c r="B151" s="5">
        <v>0</v>
      </c>
      <c r="C151" s="5">
        <v>0</v>
      </c>
      <c r="D151" s="5">
        <v>0</v>
      </c>
      <c r="E151" s="5">
        <v>0</v>
      </c>
      <c r="F151" s="5">
        <v>0</v>
      </c>
      <c r="G151" s="5">
        <v>0</v>
      </c>
      <c r="H151" s="5">
        <v>0</v>
      </c>
      <c r="I151" s="5">
        <v>0</v>
      </c>
      <c r="J151" s="5">
        <v>0</v>
      </c>
      <c r="K151" s="5">
        <v>2.1460787455240902</v>
      </c>
      <c r="L151" s="5">
        <v>0</v>
      </c>
      <c r="M151" s="5">
        <v>0</v>
      </c>
    </row>
    <row r="152" spans="1:13" ht="18">
      <c r="A152" s="4" t="s">
        <v>144</v>
      </c>
      <c r="B152" s="5">
        <v>0</v>
      </c>
      <c r="C152" s="5">
        <v>0</v>
      </c>
      <c r="D152" s="5">
        <v>0</v>
      </c>
      <c r="E152" s="5">
        <v>0</v>
      </c>
      <c r="F152" s="5">
        <v>0</v>
      </c>
      <c r="G152" s="5">
        <v>0</v>
      </c>
      <c r="H152" s="5">
        <v>0</v>
      </c>
      <c r="I152" s="5">
        <v>3.5795504252115902</v>
      </c>
      <c r="J152" s="5">
        <v>0</v>
      </c>
      <c r="K152" s="5">
        <v>0</v>
      </c>
      <c r="L152" s="5">
        <v>0</v>
      </c>
      <c r="M152" s="5">
        <v>0</v>
      </c>
    </row>
    <row r="153" spans="1:13" ht="18">
      <c r="A153" s="4" t="s">
        <v>145</v>
      </c>
      <c r="B153" s="5">
        <v>0</v>
      </c>
      <c r="C153" s="5">
        <v>0</v>
      </c>
      <c r="D153" s="5">
        <v>0</v>
      </c>
      <c r="E153" s="5">
        <v>0</v>
      </c>
      <c r="F153" s="5">
        <v>0</v>
      </c>
      <c r="G153" s="5">
        <v>0</v>
      </c>
      <c r="H153" s="5">
        <v>0</v>
      </c>
      <c r="I153" s="5">
        <v>0</v>
      </c>
      <c r="J153" s="5">
        <v>0</v>
      </c>
      <c r="K153" s="5">
        <v>2.1269213358561201</v>
      </c>
      <c r="L153" s="5">
        <v>2.49892107645671</v>
      </c>
      <c r="M153" s="5">
        <v>2.2297420501709002</v>
      </c>
    </row>
    <row r="154" spans="1:13" ht="9">
      <c r="A154" s="4" t="s">
        <v>146</v>
      </c>
      <c r="B154" s="5">
        <v>0</v>
      </c>
      <c r="C154" s="5">
        <v>0</v>
      </c>
      <c r="D154" s="5">
        <v>0</v>
      </c>
      <c r="E154" s="5">
        <v>0</v>
      </c>
      <c r="F154" s="5">
        <v>0</v>
      </c>
      <c r="G154" s="5">
        <v>0</v>
      </c>
      <c r="H154" s="5">
        <v>0</v>
      </c>
      <c r="I154" s="5">
        <v>0</v>
      </c>
      <c r="J154" s="5">
        <v>0</v>
      </c>
      <c r="K154" s="5">
        <v>0</v>
      </c>
      <c r="L154" s="5">
        <v>0</v>
      </c>
      <c r="M154" s="5">
        <v>3.38629976908366</v>
      </c>
    </row>
    <row r="155" spans="1:13" ht="9">
      <c r="A155" s="4" t="s">
        <v>147</v>
      </c>
      <c r="B155" s="5">
        <v>0</v>
      </c>
      <c r="C155" s="5">
        <v>0</v>
      </c>
      <c r="D155" s="5">
        <v>0</v>
      </c>
      <c r="E155" s="5">
        <v>0</v>
      </c>
      <c r="F155" s="5">
        <v>0</v>
      </c>
      <c r="G155" s="5">
        <v>0</v>
      </c>
      <c r="H155" s="5">
        <v>0</v>
      </c>
      <c r="I155" s="5">
        <v>0</v>
      </c>
      <c r="J155" s="5">
        <v>0</v>
      </c>
      <c r="K155" s="5">
        <v>0</v>
      </c>
      <c r="L155" s="5">
        <v>0</v>
      </c>
      <c r="M155" s="5">
        <v>2.7379582722981799</v>
      </c>
    </row>
    <row r="156" spans="1:13" ht="9">
      <c r="A156" s="4" t="s">
        <v>148</v>
      </c>
      <c r="B156" s="5">
        <v>0</v>
      </c>
      <c r="C156" s="5">
        <v>0</v>
      </c>
      <c r="D156" s="5">
        <v>0</v>
      </c>
      <c r="E156" s="5">
        <v>0</v>
      </c>
      <c r="F156" s="5">
        <v>0</v>
      </c>
      <c r="G156" s="5">
        <v>0</v>
      </c>
      <c r="H156" s="5">
        <v>0</v>
      </c>
      <c r="I156" s="5">
        <v>0</v>
      </c>
      <c r="J156" s="5">
        <v>0</v>
      </c>
      <c r="K156" s="5">
        <v>0</v>
      </c>
      <c r="L156" s="5">
        <v>0</v>
      </c>
      <c r="M156" s="5">
        <v>2.7369778951009098</v>
      </c>
    </row>
    <row r="157" spans="1:13" ht="9">
      <c r="A157" s="4" t="s">
        <v>149</v>
      </c>
      <c r="B157" s="5">
        <v>0</v>
      </c>
      <c r="C157" s="5">
        <v>0</v>
      </c>
      <c r="D157" s="5">
        <v>0</v>
      </c>
      <c r="E157" s="5">
        <v>0</v>
      </c>
      <c r="F157" s="5">
        <v>0</v>
      </c>
      <c r="G157" s="5">
        <v>0</v>
      </c>
      <c r="H157" s="5">
        <v>0</v>
      </c>
      <c r="I157" s="5">
        <v>0</v>
      </c>
      <c r="J157" s="5">
        <v>0</v>
      </c>
      <c r="K157" s="5">
        <v>0</v>
      </c>
      <c r="L157" s="5">
        <v>0</v>
      </c>
      <c r="M157" s="5">
        <v>3.2124245961507198</v>
      </c>
    </row>
    <row r="158" spans="1:13" ht="18">
      <c r="A158" s="4" t="s">
        <v>150</v>
      </c>
      <c r="B158" s="5">
        <v>0</v>
      </c>
      <c r="C158" s="5">
        <v>0</v>
      </c>
      <c r="D158" s="5">
        <v>0</v>
      </c>
      <c r="E158" s="5">
        <v>0</v>
      </c>
      <c r="F158" s="5">
        <v>0</v>
      </c>
      <c r="G158" s="5">
        <v>0</v>
      </c>
      <c r="H158" s="5">
        <v>0</v>
      </c>
      <c r="I158" s="5">
        <v>3.2664248148600299</v>
      </c>
      <c r="J158" s="5">
        <v>0</v>
      </c>
      <c r="K158" s="5">
        <v>0</v>
      </c>
      <c r="L158" s="5">
        <v>0</v>
      </c>
      <c r="M158" s="5">
        <v>0</v>
      </c>
    </row>
    <row r="159" spans="1:13" ht="9">
      <c r="A159" s="4" t="s">
        <v>151</v>
      </c>
      <c r="B159" s="5">
        <v>0</v>
      </c>
      <c r="C159" s="5">
        <v>0</v>
      </c>
      <c r="D159" s="5">
        <v>0</v>
      </c>
      <c r="E159" s="5">
        <v>0</v>
      </c>
      <c r="F159" s="5">
        <v>0</v>
      </c>
      <c r="G159" s="5">
        <v>0</v>
      </c>
      <c r="H159" s="5">
        <v>0</v>
      </c>
      <c r="I159" s="5">
        <v>0</v>
      </c>
      <c r="J159" s="5">
        <v>0</v>
      </c>
      <c r="K159" s="5">
        <v>0</v>
      </c>
      <c r="L159" s="5">
        <v>0</v>
      </c>
      <c r="M159" s="5">
        <v>2.5512790679931601</v>
      </c>
    </row>
    <row r="160" spans="1:13" ht="18">
      <c r="A160" s="4" t="s">
        <v>152</v>
      </c>
      <c r="B160" s="5">
        <v>0</v>
      </c>
      <c r="C160" s="5">
        <v>0</v>
      </c>
      <c r="D160" s="5">
        <v>0</v>
      </c>
      <c r="E160" s="5">
        <v>0</v>
      </c>
      <c r="F160" s="5">
        <v>0</v>
      </c>
      <c r="G160" s="5">
        <v>0</v>
      </c>
      <c r="H160" s="5">
        <v>0</v>
      </c>
      <c r="I160" s="5">
        <v>2.86775080362955</v>
      </c>
      <c r="J160" s="5">
        <v>0</v>
      </c>
      <c r="K160" s="5">
        <v>0</v>
      </c>
      <c r="L160" s="5">
        <v>0</v>
      </c>
      <c r="M160" s="5">
        <v>2.38538042704264</v>
      </c>
    </row>
    <row r="161" spans="1:13" ht="9">
      <c r="A161" s="4" t="s">
        <v>153</v>
      </c>
      <c r="B161" s="5">
        <v>0</v>
      </c>
      <c r="C161" s="5">
        <v>0</v>
      </c>
      <c r="D161" s="5">
        <v>0</v>
      </c>
      <c r="E161" s="5">
        <v>0</v>
      </c>
      <c r="F161" s="5">
        <v>0</v>
      </c>
      <c r="G161" s="5">
        <v>0</v>
      </c>
      <c r="H161" s="5">
        <v>0</v>
      </c>
      <c r="I161" s="5">
        <v>0</v>
      </c>
      <c r="J161" s="5">
        <v>0</v>
      </c>
      <c r="K161" s="5">
        <v>2.5599594116210902</v>
      </c>
      <c r="L161" s="5">
        <v>0</v>
      </c>
      <c r="M161" s="5">
        <v>0</v>
      </c>
    </row>
    <row r="162" spans="1:13" ht="9">
      <c r="A162" s="4" t="s">
        <v>154</v>
      </c>
      <c r="B162" s="5">
        <v>0</v>
      </c>
      <c r="C162" s="5">
        <v>0</v>
      </c>
      <c r="D162" s="5">
        <v>0</v>
      </c>
      <c r="E162" s="5">
        <v>0</v>
      </c>
      <c r="F162" s="5">
        <v>0</v>
      </c>
      <c r="G162" s="5">
        <v>0</v>
      </c>
      <c r="H162" s="5">
        <v>0</v>
      </c>
      <c r="I162" s="5">
        <v>0</v>
      </c>
      <c r="J162" s="5">
        <v>0</v>
      </c>
      <c r="K162" s="5">
        <v>0</v>
      </c>
      <c r="L162" s="5">
        <v>0</v>
      </c>
      <c r="M162" s="5">
        <v>4.0446389516194703</v>
      </c>
    </row>
    <row r="163" spans="1:13" ht="9">
      <c r="A163" s="4" t="s">
        <v>155</v>
      </c>
      <c r="B163" s="5">
        <v>3.9031499226888</v>
      </c>
      <c r="C163" s="5">
        <v>4.4566980997721402</v>
      </c>
      <c r="D163" s="5">
        <v>5.1750602722168004</v>
      </c>
      <c r="E163" s="5">
        <v>5.3347256978352897</v>
      </c>
      <c r="F163" s="5">
        <v>0</v>
      </c>
      <c r="G163" s="5">
        <v>0</v>
      </c>
      <c r="H163" s="5">
        <v>0</v>
      </c>
      <c r="I163" s="5">
        <v>0</v>
      </c>
      <c r="J163" s="5">
        <v>0</v>
      </c>
      <c r="K163" s="5">
        <v>0</v>
      </c>
      <c r="L163" s="5">
        <v>0</v>
      </c>
      <c r="M163" s="5">
        <v>0</v>
      </c>
    </row>
    <row r="164" spans="1:13" ht="18">
      <c r="A164" s="4" t="s">
        <v>156</v>
      </c>
      <c r="B164" s="5">
        <v>0</v>
      </c>
      <c r="C164" s="5">
        <v>0</v>
      </c>
      <c r="D164" s="5">
        <v>0</v>
      </c>
      <c r="E164" s="5">
        <v>0</v>
      </c>
      <c r="F164" s="5">
        <v>3.6483065287272098</v>
      </c>
      <c r="G164" s="5">
        <v>3.9737771352132198</v>
      </c>
      <c r="H164" s="5">
        <v>3.8523012797037799</v>
      </c>
      <c r="I164" s="5">
        <v>4.1843535105387399</v>
      </c>
      <c r="J164" s="5">
        <v>0</v>
      </c>
      <c r="K164" s="5">
        <v>0</v>
      </c>
      <c r="L164" s="5">
        <v>0</v>
      </c>
      <c r="M164" s="5">
        <v>0</v>
      </c>
    </row>
    <row r="165" spans="1:13" ht="18">
      <c r="A165" s="4" t="s">
        <v>157</v>
      </c>
      <c r="B165" s="5">
        <v>0</v>
      </c>
      <c r="C165" s="5">
        <v>0</v>
      </c>
      <c r="D165" s="5">
        <v>0</v>
      </c>
      <c r="E165" s="5">
        <v>0</v>
      </c>
      <c r="F165" s="5">
        <v>0</v>
      </c>
      <c r="G165" s="5">
        <v>0</v>
      </c>
      <c r="H165" s="5">
        <v>2.5552558898925799</v>
      </c>
      <c r="I165" s="5">
        <v>2.6741867065429701</v>
      </c>
      <c r="J165" s="5">
        <v>0</v>
      </c>
      <c r="K165" s="5">
        <v>3.0474338531494101</v>
      </c>
      <c r="L165" s="5">
        <v>2.8445943196614598</v>
      </c>
      <c r="M165" s="5">
        <v>0</v>
      </c>
    </row>
    <row r="166" spans="1:13" ht="9">
      <c r="A166" s="4" t="s">
        <v>158</v>
      </c>
      <c r="B166" s="5">
        <v>0</v>
      </c>
      <c r="C166" s="5">
        <v>0</v>
      </c>
      <c r="D166" s="5">
        <v>0</v>
      </c>
      <c r="E166" s="5">
        <v>0</v>
      </c>
      <c r="F166" s="5">
        <v>0</v>
      </c>
      <c r="G166" s="5">
        <v>0</v>
      </c>
      <c r="H166" s="5">
        <v>0</v>
      </c>
      <c r="I166" s="5">
        <v>0</v>
      </c>
      <c r="J166" s="5">
        <v>2.8181966145833401</v>
      </c>
      <c r="K166" s="5">
        <v>2.1322402954101598</v>
      </c>
      <c r="L166" s="5">
        <v>0</v>
      </c>
      <c r="M166" s="5">
        <v>0</v>
      </c>
    </row>
    <row r="167" spans="1:13" ht="18">
      <c r="A167" s="4" t="s">
        <v>159</v>
      </c>
      <c r="B167" s="5">
        <v>0</v>
      </c>
      <c r="C167" s="5">
        <v>0</v>
      </c>
      <c r="D167" s="5">
        <v>0</v>
      </c>
      <c r="E167" s="5">
        <v>0</v>
      </c>
      <c r="F167" s="5">
        <v>0</v>
      </c>
      <c r="G167" s="5">
        <v>0</v>
      </c>
      <c r="H167" s="5">
        <v>0</v>
      </c>
      <c r="I167" s="5">
        <v>0</v>
      </c>
      <c r="J167" s="5">
        <v>0</v>
      </c>
      <c r="K167" s="5">
        <v>0</v>
      </c>
      <c r="L167" s="5">
        <v>0</v>
      </c>
      <c r="M167" s="5">
        <v>2.2879676818847701</v>
      </c>
    </row>
    <row r="168" spans="1:13" ht="18">
      <c r="A168" s="4" t="s">
        <v>160</v>
      </c>
      <c r="B168" s="5">
        <v>0</v>
      </c>
      <c r="C168" s="5">
        <v>0</v>
      </c>
      <c r="D168" s="5">
        <v>0</v>
      </c>
      <c r="E168" s="5">
        <v>0</v>
      </c>
      <c r="F168" s="5">
        <v>0</v>
      </c>
      <c r="G168" s="5">
        <v>0</v>
      </c>
      <c r="H168" s="5">
        <v>0</v>
      </c>
      <c r="I168" s="5">
        <v>0</v>
      </c>
      <c r="J168" s="5">
        <v>0</v>
      </c>
      <c r="K168" s="5">
        <v>2.2717914581298801</v>
      </c>
      <c r="L168" s="5">
        <v>2.12764040629069</v>
      </c>
      <c r="M168" s="5">
        <v>2.0181070963541701</v>
      </c>
    </row>
    <row r="169" spans="1:13" ht="9">
      <c r="A169" s="4" t="s">
        <v>161</v>
      </c>
      <c r="B169" s="5">
        <v>0</v>
      </c>
      <c r="C169" s="5">
        <v>0</v>
      </c>
      <c r="D169" s="5">
        <v>0</v>
      </c>
      <c r="E169" s="5">
        <v>0</v>
      </c>
      <c r="F169" s="5">
        <v>0</v>
      </c>
      <c r="G169" s="5">
        <v>0</v>
      </c>
      <c r="H169" s="5">
        <v>0</v>
      </c>
      <c r="I169" s="5">
        <v>3.2064488728841201</v>
      </c>
      <c r="J169" s="5">
        <v>0</v>
      </c>
      <c r="K169" s="5">
        <v>0</v>
      </c>
      <c r="L169" s="5">
        <v>0</v>
      </c>
      <c r="M169" s="5">
        <v>0</v>
      </c>
    </row>
    <row r="170" spans="1:13" ht="18">
      <c r="A170" s="4" t="s">
        <v>162</v>
      </c>
      <c r="B170" s="5">
        <v>0</v>
      </c>
      <c r="C170" s="5">
        <v>0</v>
      </c>
      <c r="D170" s="5">
        <v>0</v>
      </c>
      <c r="E170" s="5">
        <v>0</v>
      </c>
      <c r="F170" s="5">
        <v>0</v>
      </c>
      <c r="G170" s="5">
        <v>0</v>
      </c>
      <c r="H170" s="5">
        <v>2.2638537089029902</v>
      </c>
      <c r="I170" s="5">
        <v>0</v>
      </c>
      <c r="J170" s="5">
        <v>0</v>
      </c>
      <c r="K170" s="5">
        <v>0</v>
      </c>
      <c r="L170" s="5">
        <v>0</v>
      </c>
      <c r="M170" s="5">
        <v>0</v>
      </c>
    </row>
    <row r="171" spans="1:13" ht="9">
      <c r="A171" s="4" t="s">
        <v>163</v>
      </c>
      <c r="B171" s="5">
        <v>0</v>
      </c>
      <c r="C171" s="5">
        <v>1.8915742238362601</v>
      </c>
      <c r="D171" s="5">
        <v>0</v>
      </c>
      <c r="E171" s="5">
        <v>6.0629049936930404</v>
      </c>
      <c r="F171" s="5">
        <v>3.0035368601481101</v>
      </c>
      <c r="G171" s="5">
        <v>2.5916169484456399</v>
      </c>
      <c r="H171" s="5">
        <v>3.3183809916178402</v>
      </c>
      <c r="I171" s="5">
        <v>3.87855275472005</v>
      </c>
      <c r="J171" s="5">
        <v>0</v>
      </c>
      <c r="K171" s="5">
        <v>0</v>
      </c>
      <c r="L171" s="5">
        <v>0</v>
      </c>
      <c r="M171" s="5">
        <v>0</v>
      </c>
    </row>
    <row r="172" spans="1:13" ht="9">
      <c r="A172" s="4" t="s">
        <v>164</v>
      </c>
      <c r="B172" s="5">
        <v>0</v>
      </c>
      <c r="C172" s="5">
        <v>0</v>
      </c>
      <c r="D172" s="5">
        <v>0</v>
      </c>
      <c r="E172" s="5">
        <v>0</v>
      </c>
      <c r="F172" s="5">
        <v>0</v>
      </c>
      <c r="G172" s="5">
        <v>0</v>
      </c>
      <c r="H172" s="5">
        <v>3.8137454986572301</v>
      </c>
      <c r="I172" s="5">
        <v>3.6412696838378902</v>
      </c>
      <c r="J172" s="5">
        <v>0</v>
      </c>
      <c r="K172" s="5">
        <v>0</v>
      </c>
      <c r="L172" s="5">
        <v>0</v>
      </c>
      <c r="M172" s="5">
        <v>0</v>
      </c>
    </row>
    <row r="173" spans="1:13" ht="9">
      <c r="A173" s="4" t="s">
        <v>165</v>
      </c>
      <c r="B173" s="5">
        <v>0</v>
      </c>
      <c r="C173" s="5">
        <v>0</v>
      </c>
      <c r="D173" s="5">
        <v>0</v>
      </c>
      <c r="E173" s="5">
        <v>3.2699254353841098</v>
      </c>
      <c r="F173" s="5">
        <v>0</v>
      </c>
      <c r="G173" s="5">
        <v>0</v>
      </c>
      <c r="H173" s="5">
        <v>0</v>
      </c>
      <c r="I173" s="5">
        <v>0</v>
      </c>
      <c r="J173" s="5">
        <v>0</v>
      </c>
      <c r="K173" s="5">
        <v>2.4913234710693399</v>
      </c>
      <c r="L173" s="5">
        <v>0</v>
      </c>
      <c r="M173" s="5">
        <v>0</v>
      </c>
    </row>
    <row r="174" spans="1:13" ht="18">
      <c r="A174" s="4" t="s">
        <v>166</v>
      </c>
      <c r="B174" s="5">
        <v>0</v>
      </c>
      <c r="C174" s="5">
        <v>0</v>
      </c>
      <c r="D174" s="5">
        <v>0</v>
      </c>
      <c r="E174" s="5">
        <v>0</v>
      </c>
      <c r="F174" s="5">
        <v>0</v>
      </c>
      <c r="G174" s="5">
        <v>0</v>
      </c>
      <c r="H174" s="5">
        <v>0</v>
      </c>
      <c r="I174" s="5">
        <v>0</v>
      </c>
      <c r="J174" s="5">
        <v>0</v>
      </c>
      <c r="K174" s="5">
        <v>3.0117416381835902</v>
      </c>
      <c r="L174" s="5">
        <v>0</v>
      </c>
      <c r="M174" s="5">
        <v>0</v>
      </c>
    </row>
    <row r="175" spans="1:13" ht="9">
      <c r="A175" s="4" t="s">
        <v>167</v>
      </c>
      <c r="B175" s="5">
        <v>0</v>
      </c>
      <c r="C175" s="5">
        <v>0</v>
      </c>
      <c r="D175" s="5">
        <v>0</v>
      </c>
      <c r="E175" s="5">
        <v>0</v>
      </c>
      <c r="F175" s="5">
        <v>3.16650835673014</v>
      </c>
      <c r="G175" s="5">
        <v>0</v>
      </c>
      <c r="H175" s="5">
        <v>0</v>
      </c>
      <c r="I175" s="5">
        <v>0</v>
      </c>
      <c r="J175" s="5">
        <v>0</v>
      </c>
      <c r="K175" s="5">
        <v>0</v>
      </c>
      <c r="L175" s="5">
        <v>0</v>
      </c>
      <c r="M175" s="5">
        <v>0</v>
      </c>
    </row>
    <row r="176" spans="1:13" ht="9">
      <c r="A176" s="4" t="s">
        <v>168</v>
      </c>
      <c r="B176" s="5">
        <v>0</v>
      </c>
      <c r="C176" s="5">
        <v>6.07592328389486</v>
      </c>
      <c r="D176" s="5">
        <v>0</v>
      </c>
      <c r="E176" s="5">
        <v>0</v>
      </c>
      <c r="F176" s="5">
        <v>0</v>
      </c>
      <c r="G176" s="5">
        <v>0</v>
      </c>
      <c r="H176" s="5">
        <v>0</v>
      </c>
      <c r="I176" s="5">
        <v>0</v>
      </c>
      <c r="J176" s="5">
        <v>0</v>
      </c>
      <c r="K176" s="5">
        <v>0</v>
      </c>
      <c r="L176" s="5">
        <v>0</v>
      </c>
      <c r="M176" s="5">
        <v>2.8685118357340502</v>
      </c>
    </row>
    <row r="177" spans="1:13" ht="18">
      <c r="A177" s="4" t="s">
        <v>169</v>
      </c>
      <c r="B177" s="5">
        <v>0</v>
      </c>
      <c r="C177" s="5">
        <v>0</v>
      </c>
      <c r="D177" s="5">
        <v>0</v>
      </c>
      <c r="E177" s="5">
        <v>0</v>
      </c>
      <c r="F177" s="5">
        <v>0</v>
      </c>
      <c r="G177" s="5">
        <v>0</v>
      </c>
      <c r="H177" s="5">
        <v>0</v>
      </c>
      <c r="I177" s="5">
        <v>3.9208348592122402</v>
      </c>
      <c r="J177" s="5">
        <v>0</v>
      </c>
      <c r="K177" s="5">
        <v>0</v>
      </c>
      <c r="L177" s="5">
        <v>0</v>
      </c>
      <c r="M177" s="5">
        <v>0</v>
      </c>
    </row>
    <row r="178" spans="1:13" ht="18">
      <c r="A178" s="4" t="s">
        <v>170</v>
      </c>
      <c r="B178" s="5">
        <v>0</v>
      </c>
      <c r="C178" s="5">
        <v>3.8620217641194698</v>
      </c>
      <c r="D178" s="5">
        <v>5.3418197631835902</v>
      </c>
      <c r="E178" s="5">
        <v>0</v>
      </c>
      <c r="F178" s="5">
        <v>4.1887315114339199</v>
      </c>
      <c r="G178" s="5">
        <v>2.4679018656412799</v>
      </c>
      <c r="H178" s="5">
        <v>2.5785255432128902</v>
      </c>
      <c r="I178" s="5">
        <v>2.1920102437337201</v>
      </c>
      <c r="J178" s="5">
        <v>0</v>
      </c>
      <c r="K178" s="5">
        <v>0</v>
      </c>
      <c r="L178" s="5">
        <v>0</v>
      </c>
      <c r="M178" s="5">
        <v>0</v>
      </c>
    </row>
    <row r="179" spans="1:13" ht="9">
      <c r="A179" s="4" t="s">
        <v>171</v>
      </c>
      <c r="B179" s="5">
        <v>0</v>
      </c>
      <c r="C179" s="5">
        <v>0</v>
      </c>
      <c r="D179" s="5">
        <v>0</v>
      </c>
      <c r="E179" s="5">
        <v>0</v>
      </c>
      <c r="F179" s="5">
        <v>0</v>
      </c>
      <c r="G179" s="5">
        <v>0</v>
      </c>
      <c r="H179" s="5">
        <v>0</v>
      </c>
      <c r="I179" s="5">
        <v>0</v>
      </c>
      <c r="J179" s="5">
        <v>0</v>
      </c>
      <c r="K179" s="5">
        <v>2.28527386983236</v>
      </c>
      <c r="L179" s="5">
        <v>0</v>
      </c>
      <c r="M179" s="5">
        <v>0</v>
      </c>
    </row>
    <row r="180" spans="1:13" ht="9">
      <c r="A180" s="4" t="s">
        <v>172</v>
      </c>
      <c r="B180" s="5">
        <v>3.52756818135579</v>
      </c>
      <c r="C180" s="5">
        <v>2.2050946553548201</v>
      </c>
      <c r="D180" s="5">
        <v>6.8268597920735701</v>
      </c>
      <c r="E180" s="5">
        <v>5.5710951487223301</v>
      </c>
      <c r="F180" s="5">
        <v>0</v>
      </c>
      <c r="G180" s="5">
        <v>0</v>
      </c>
      <c r="H180" s="5">
        <v>0</v>
      </c>
      <c r="I180" s="5">
        <v>0</v>
      </c>
      <c r="J180" s="5">
        <v>0</v>
      </c>
      <c r="K180" s="5">
        <v>0</v>
      </c>
      <c r="L180" s="5">
        <v>0</v>
      </c>
      <c r="M180" s="5">
        <v>0</v>
      </c>
    </row>
    <row r="181" spans="1:13" ht="9">
      <c r="A181" s="4" t="s">
        <v>173</v>
      </c>
      <c r="B181" s="5">
        <v>0</v>
      </c>
      <c r="C181" s="5">
        <v>2.8986867268880201</v>
      </c>
      <c r="D181" s="5">
        <v>0</v>
      </c>
      <c r="E181" s="5">
        <v>4.3536478678385402</v>
      </c>
      <c r="F181" s="5">
        <v>0</v>
      </c>
      <c r="G181" s="5">
        <v>0</v>
      </c>
      <c r="H181" s="5">
        <v>0</v>
      </c>
      <c r="I181" s="5">
        <v>0</v>
      </c>
      <c r="J181" s="5">
        <v>0</v>
      </c>
      <c r="K181" s="5">
        <v>0</v>
      </c>
      <c r="L181" s="5">
        <v>0</v>
      </c>
      <c r="M181" s="5">
        <v>0</v>
      </c>
    </row>
    <row r="182" spans="1:13" ht="9">
      <c r="A182" s="4" t="s">
        <v>174</v>
      </c>
      <c r="B182" s="5">
        <v>3.79922676086426</v>
      </c>
      <c r="C182" s="5">
        <v>0</v>
      </c>
      <c r="D182" s="5">
        <v>0</v>
      </c>
      <c r="E182" s="5">
        <v>0</v>
      </c>
      <c r="F182" s="5">
        <v>0</v>
      </c>
      <c r="G182" s="5">
        <v>0</v>
      </c>
      <c r="H182" s="5">
        <v>0</v>
      </c>
      <c r="I182" s="5">
        <v>0</v>
      </c>
      <c r="J182" s="5">
        <v>0</v>
      </c>
      <c r="K182" s="5">
        <v>0</v>
      </c>
      <c r="L182" s="5">
        <v>0</v>
      </c>
      <c r="M182" s="5">
        <v>0</v>
      </c>
    </row>
    <row r="183" spans="1:13" ht="18">
      <c r="A183" s="4" t="s">
        <v>175</v>
      </c>
      <c r="B183" s="5">
        <v>0</v>
      </c>
      <c r="C183" s="5">
        <v>0</v>
      </c>
      <c r="D183" s="5">
        <v>0</v>
      </c>
      <c r="E183" s="5">
        <v>0</v>
      </c>
      <c r="F183" s="5">
        <v>0</v>
      </c>
      <c r="G183" s="5">
        <v>0</v>
      </c>
      <c r="H183" s="5">
        <v>3.3406194051106799</v>
      </c>
      <c r="I183" s="5">
        <v>4.0792083740234402</v>
      </c>
      <c r="J183" s="5">
        <v>2.9850775400797498</v>
      </c>
      <c r="K183" s="5">
        <v>0</v>
      </c>
      <c r="L183" s="5">
        <v>2.0619888305664098</v>
      </c>
      <c r="M183" s="5">
        <v>0</v>
      </c>
    </row>
    <row r="184" spans="1:13" ht="9">
      <c r="A184" s="4" t="s">
        <v>176</v>
      </c>
      <c r="B184" s="5">
        <v>0</v>
      </c>
      <c r="C184" s="5">
        <v>0</v>
      </c>
      <c r="D184" s="5">
        <v>0</v>
      </c>
      <c r="E184" s="5">
        <v>0</v>
      </c>
      <c r="F184" s="5">
        <v>0</v>
      </c>
      <c r="G184" s="5">
        <v>0</v>
      </c>
      <c r="H184" s="5">
        <v>0</v>
      </c>
      <c r="I184" s="5">
        <v>0</v>
      </c>
      <c r="J184" s="5">
        <v>0</v>
      </c>
      <c r="K184" s="5">
        <v>0</v>
      </c>
      <c r="L184" s="5">
        <v>0</v>
      </c>
      <c r="M184" s="5">
        <v>3.71867752075195</v>
      </c>
    </row>
    <row r="185" spans="1:13" ht="9">
      <c r="A185" s="4" t="s">
        <v>177</v>
      </c>
      <c r="B185" s="5">
        <v>0</v>
      </c>
      <c r="C185" s="5">
        <v>0</v>
      </c>
      <c r="D185" s="5">
        <v>0</v>
      </c>
      <c r="E185" s="5">
        <v>0</v>
      </c>
      <c r="F185" s="5">
        <v>0</v>
      </c>
      <c r="G185" s="5">
        <v>0</v>
      </c>
      <c r="H185" s="5">
        <v>0</v>
      </c>
      <c r="I185" s="5">
        <v>0</v>
      </c>
      <c r="J185" s="5">
        <v>0</v>
      </c>
      <c r="K185" s="5">
        <v>0</v>
      </c>
      <c r="L185" s="5">
        <v>0</v>
      </c>
      <c r="M185" s="5">
        <v>2.0368487040201799</v>
      </c>
    </row>
    <row r="186" spans="1:13" ht="18">
      <c r="A186" s="4" t="s">
        <v>178</v>
      </c>
      <c r="B186" s="5">
        <v>0</v>
      </c>
      <c r="C186" s="5">
        <v>0</v>
      </c>
      <c r="D186" s="5">
        <v>0</v>
      </c>
      <c r="E186" s="5">
        <v>0</v>
      </c>
      <c r="F186" s="5">
        <v>0</v>
      </c>
      <c r="G186" s="5">
        <v>0</v>
      </c>
      <c r="H186" s="5">
        <v>0</v>
      </c>
      <c r="I186" s="5">
        <v>2.7590484619140598</v>
      </c>
      <c r="J186" s="5">
        <v>0</v>
      </c>
      <c r="K186" s="5">
        <v>0</v>
      </c>
      <c r="L186" s="5">
        <v>2.2902240753173801</v>
      </c>
      <c r="M186" s="5">
        <v>2.4673716227213598</v>
      </c>
    </row>
    <row r="187" spans="1:13" ht="9">
      <c r="A187" s="4" t="s">
        <v>179</v>
      </c>
      <c r="B187" s="5">
        <v>2.19513765970866</v>
      </c>
      <c r="C187" s="5">
        <v>0</v>
      </c>
      <c r="D187" s="5">
        <v>0</v>
      </c>
      <c r="E187" s="5">
        <v>0</v>
      </c>
      <c r="F187" s="5">
        <v>3.3823909759521502</v>
      </c>
      <c r="G187" s="5">
        <v>2.7179514567057299</v>
      </c>
      <c r="H187" s="5">
        <v>3.9396953582763699</v>
      </c>
      <c r="I187" s="5">
        <v>2.9243596394856799</v>
      </c>
      <c r="J187" s="5">
        <v>0</v>
      </c>
      <c r="K187" s="5">
        <v>0</v>
      </c>
      <c r="L187" s="5">
        <v>0</v>
      </c>
      <c r="M187" s="5">
        <v>0</v>
      </c>
    </row>
    <row r="188" spans="1:13" ht="18">
      <c r="A188" s="4" t="s">
        <v>180</v>
      </c>
      <c r="B188" s="5">
        <v>0</v>
      </c>
      <c r="C188" s="5">
        <v>0</v>
      </c>
      <c r="D188" s="5">
        <v>4.0013192494710301</v>
      </c>
      <c r="E188" s="5">
        <v>0</v>
      </c>
      <c r="F188" s="5">
        <v>0</v>
      </c>
      <c r="G188" s="5">
        <v>0</v>
      </c>
      <c r="H188" s="5">
        <v>0</v>
      </c>
      <c r="I188" s="5">
        <v>3.4305852254231799</v>
      </c>
      <c r="J188" s="5">
        <v>3.3493429819742899</v>
      </c>
      <c r="K188" s="5">
        <v>0</v>
      </c>
      <c r="L188" s="5">
        <v>0</v>
      </c>
      <c r="M188" s="5">
        <v>0</v>
      </c>
    </row>
    <row r="189" spans="1:13" ht="9">
      <c r="A189" s="4" t="s">
        <v>181</v>
      </c>
      <c r="B189" s="5">
        <v>0</v>
      </c>
      <c r="C189" s="5">
        <v>0</v>
      </c>
      <c r="D189" s="5">
        <v>0</v>
      </c>
      <c r="E189" s="5">
        <v>0</v>
      </c>
      <c r="F189" s="5">
        <v>3.52538235982259</v>
      </c>
      <c r="G189" s="5">
        <v>0</v>
      </c>
      <c r="H189" s="5">
        <v>0</v>
      </c>
      <c r="I189" s="5">
        <v>0</v>
      </c>
      <c r="J189" s="5">
        <v>0</v>
      </c>
      <c r="K189" s="5">
        <v>0</v>
      </c>
      <c r="L189" s="5">
        <v>0</v>
      </c>
      <c r="M189" s="5">
        <v>0</v>
      </c>
    </row>
    <row r="190" spans="1:13" ht="18">
      <c r="A190" s="4" t="s">
        <v>182</v>
      </c>
      <c r="B190" s="5">
        <v>0</v>
      </c>
      <c r="C190" s="5">
        <v>0</v>
      </c>
      <c r="D190" s="5">
        <v>0</v>
      </c>
      <c r="E190" s="5">
        <v>4.5965747833251998</v>
      </c>
      <c r="F190" s="5">
        <v>0</v>
      </c>
      <c r="G190" s="5">
        <v>0</v>
      </c>
      <c r="H190" s="5">
        <v>0</v>
      </c>
      <c r="I190" s="5">
        <v>0</v>
      </c>
      <c r="J190" s="5">
        <v>0</v>
      </c>
      <c r="K190" s="5">
        <v>0</v>
      </c>
      <c r="L190" s="5">
        <v>0</v>
      </c>
      <c r="M190" s="5">
        <v>0</v>
      </c>
    </row>
    <row r="191" spans="1:13" ht="18">
      <c r="A191" s="4" t="s">
        <v>183</v>
      </c>
      <c r="B191" s="5">
        <v>0</v>
      </c>
      <c r="C191" s="5">
        <v>0</v>
      </c>
      <c r="D191" s="5">
        <v>0</v>
      </c>
      <c r="E191" s="5">
        <v>0</v>
      </c>
      <c r="F191" s="5">
        <v>0</v>
      </c>
      <c r="G191" s="5">
        <v>0</v>
      </c>
      <c r="H191" s="5">
        <v>0</v>
      </c>
      <c r="I191" s="5">
        <v>0</v>
      </c>
      <c r="J191" s="5">
        <v>0</v>
      </c>
      <c r="K191" s="5">
        <v>0</v>
      </c>
      <c r="L191" s="5">
        <v>0</v>
      </c>
      <c r="M191" s="5">
        <v>2.1798674265543601</v>
      </c>
    </row>
    <row r="192" spans="1:13" ht="9">
      <c r="A192" s="4" t="s">
        <v>184</v>
      </c>
      <c r="B192" s="5">
        <v>0</v>
      </c>
      <c r="C192" s="5">
        <v>0</v>
      </c>
      <c r="D192" s="5">
        <v>0</v>
      </c>
      <c r="E192" s="5">
        <v>0</v>
      </c>
      <c r="F192" s="5">
        <v>0</v>
      </c>
      <c r="G192" s="5">
        <v>0</v>
      </c>
      <c r="H192" s="5">
        <v>0</v>
      </c>
      <c r="I192" s="5">
        <v>2.26638158162435</v>
      </c>
      <c r="J192" s="5">
        <v>0</v>
      </c>
      <c r="K192" s="5">
        <v>0</v>
      </c>
      <c r="L192" s="5">
        <v>0</v>
      </c>
      <c r="M192" s="5">
        <v>0</v>
      </c>
    </row>
    <row r="193" spans="1:13" ht="9">
      <c r="A193" s="4" t="s">
        <v>185</v>
      </c>
      <c r="B193" s="5">
        <v>0</v>
      </c>
      <c r="C193" s="5">
        <v>0</v>
      </c>
      <c r="D193" s="5">
        <v>0</v>
      </c>
      <c r="E193" s="5">
        <v>0</v>
      </c>
      <c r="F193" s="5">
        <v>0</v>
      </c>
      <c r="G193" s="5">
        <v>2.1220213572184301</v>
      </c>
      <c r="H193" s="5">
        <v>0</v>
      </c>
      <c r="I193" s="5">
        <v>0</v>
      </c>
      <c r="J193" s="5">
        <v>0</v>
      </c>
      <c r="K193" s="5">
        <v>0</v>
      </c>
      <c r="L193" s="5">
        <v>0</v>
      </c>
      <c r="M193" s="5">
        <v>0</v>
      </c>
    </row>
    <row r="194" spans="1:13" ht="9">
      <c r="A194" s="4" t="s">
        <v>186</v>
      </c>
      <c r="B194" s="5">
        <v>0</v>
      </c>
      <c r="C194" s="5">
        <v>0</v>
      </c>
      <c r="D194" s="5">
        <v>0</v>
      </c>
      <c r="E194" s="5">
        <v>0</v>
      </c>
      <c r="F194" s="5">
        <v>0</v>
      </c>
      <c r="G194" s="5">
        <v>0</v>
      </c>
      <c r="H194" s="5">
        <v>2.5304361979166599</v>
      </c>
      <c r="I194" s="5">
        <v>0</v>
      </c>
      <c r="J194" s="5">
        <v>0</v>
      </c>
      <c r="K194" s="5">
        <v>0</v>
      </c>
      <c r="L194" s="5">
        <v>0</v>
      </c>
      <c r="M194" s="5">
        <v>0</v>
      </c>
    </row>
    <row r="195" spans="1:13" ht="18">
      <c r="A195" s="4" t="s">
        <v>187</v>
      </c>
      <c r="B195" s="5">
        <v>0</v>
      </c>
      <c r="C195" s="5">
        <v>0</v>
      </c>
      <c r="D195" s="5">
        <v>0</v>
      </c>
      <c r="E195" s="5">
        <v>0</v>
      </c>
      <c r="F195" s="5">
        <v>0</v>
      </c>
      <c r="G195" s="5">
        <v>0</v>
      </c>
      <c r="H195" s="5">
        <v>0</v>
      </c>
      <c r="I195" s="5">
        <v>0</v>
      </c>
      <c r="J195" s="5">
        <v>0</v>
      </c>
      <c r="K195" s="5">
        <v>3.3095474243164098</v>
      </c>
      <c r="L195" s="5">
        <v>0</v>
      </c>
      <c r="M195" s="5">
        <v>0</v>
      </c>
    </row>
    <row r="196" spans="1:13" ht="18">
      <c r="A196" s="4" t="s">
        <v>188</v>
      </c>
      <c r="B196" s="5">
        <v>0</v>
      </c>
      <c r="C196" s="5">
        <v>0</v>
      </c>
      <c r="D196" s="5">
        <v>0</v>
      </c>
      <c r="E196" s="5">
        <v>0</v>
      </c>
      <c r="F196" s="5">
        <v>0</v>
      </c>
      <c r="G196" s="5">
        <v>0</v>
      </c>
      <c r="H196" s="5">
        <v>0</v>
      </c>
      <c r="I196" s="5">
        <v>2.2731145222981799</v>
      </c>
      <c r="J196" s="5">
        <v>0</v>
      </c>
      <c r="K196" s="5">
        <v>0</v>
      </c>
      <c r="L196" s="5">
        <v>0</v>
      </c>
      <c r="M196" s="5">
        <v>0</v>
      </c>
    </row>
    <row r="197" spans="1:13" ht="9">
      <c r="A197" s="4" t="s">
        <v>189</v>
      </c>
      <c r="B197" s="5">
        <v>0</v>
      </c>
      <c r="C197" s="5">
        <v>0</v>
      </c>
      <c r="D197" s="5">
        <v>0</v>
      </c>
      <c r="E197" s="5">
        <v>0</v>
      </c>
      <c r="F197" s="5">
        <v>0</v>
      </c>
      <c r="G197" s="5">
        <v>0</v>
      </c>
      <c r="H197" s="5">
        <v>3.2414455413818399</v>
      </c>
      <c r="I197" s="5">
        <v>4.6010169982910201</v>
      </c>
      <c r="J197" s="5">
        <v>3.23323122660319</v>
      </c>
      <c r="K197" s="5">
        <v>4.4438800811767596</v>
      </c>
      <c r="L197" s="5">
        <v>0</v>
      </c>
      <c r="M197" s="5">
        <v>0</v>
      </c>
    </row>
    <row r="198" spans="1:13" ht="9">
      <c r="A198" s="4" t="s">
        <v>190</v>
      </c>
      <c r="B198" s="5">
        <v>0</v>
      </c>
      <c r="C198" s="5">
        <v>0</v>
      </c>
      <c r="D198" s="5">
        <v>0</v>
      </c>
      <c r="E198" s="5">
        <v>0</v>
      </c>
      <c r="F198" s="5">
        <v>0</v>
      </c>
      <c r="G198" s="5">
        <v>2.5952504475911402</v>
      </c>
      <c r="H198" s="5">
        <v>0</v>
      </c>
      <c r="I198" s="5">
        <v>0</v>
      </c>
      <c r="J198" s="5">
        <v>0</v>
      </c>
      <c r="K198" s="5">
        <v>2.1591275533040299</v>
      </c>
      <c r="L198" s="5">
        <v>2.2092132568359402</v>
      </c>
      <c r="M198" s="5">
        <v>2.9001312255859402</v>
      </c>
    </row>
    <row r="199" spans="1:13" ht="9">
      <c r="A199" s="4" t="s">
        <v>191</v>
      </c>
      <c r="B199" s="5">
        <v>0</v>
      </c>
      <c r="C199" s="5">
        <v>0</v>
      </c>
      <c r="D199" s="5">
        <v>0</v>
      </c>
      <c r="E199" s="5">
        <v>0</v>
      </c>
      <c r="F199" s="5">
        <v>0</v>
      </c>
      <c r="G199" s="5">
        <v>0</v>
      </c>
      <c r="H199" s="5">
        <v>0</v>
      </c>
      <c r="I199" s="5">
        <v>0</v>
      </c>
      <c r="J199" s="5">
        <v>0</v>
      </c>
      <c r="K199" s="5">
        <v>0</v>
      </c>
      <c r="L199" s="5">
        <v>0</v>
      </c>
      <c r="M199" s="5">
        <v>4.5096899668375698</v>
      </c>
    </row>
    <row r="200" spans="1:13" ht="9">
      <c r="A200" s="4" t="s">
        <v>192</v>
      </c>
      <c r="B200" s="5">
        <v>0</v>
      </c>
      <c r="C200" s="5">
        <v>0</v>
      </c>
      <c r="D200" s="5">
        <v>0</v>
      </c>
      <c r="E200" s="5">
        <v>0</v>
      </c>
      <c r="F200" s="5">
        <v>0</v>
      </c>
      <c r="G200" s="5">
        <v>0</v>
      </c>
      <c r="H200" s="5">
        <v>0</v>
      </c>
      <c r="I200" s="5">
        <v>0</v>
      </c>
      <c r="J200" s="5">
        <v>0</v>
      </c>
      <c r="K200" s="5">
        <v>0</v>
      </c>
      <c r="L200" s="5">
        <v>0</v>
      </c>
      <c r="M200" s="5">
        <v>2.4797191619872998</v>
      </c>
    </row>
    <row r="201" spans="1:13" ht="18">
      <c r="A201" s="4" t="s">
        <v>193</v>
      </c>
      <c r="B201" s="5">
        <v>0</v>
      </c>
      <c r="C201" s="5">
        <v>0</v>
      </c>
      <c r="D201" s="5">
        <v>0</v>
      </c>
      <c r="E201" s="5">
        <v>0</v>
      </c>
      <c r="F201" s="5">
        <v>0</v>
      </c>
      <c r="G201" s="5">
        <v>0</v>
      </c>
      <c r="H201" s="5">
        <v>0</v>
      </c>
      <c r="I201" s="5">
        <v>0</v>
      </c>
      <c r="J201" s="5">
        <v>0</v>
      </c>
      <c r="K201" s="5">
        <v>0</v>
      </c>
      <c r="L201" s="5">
        <v>0</v>
      </c>
      <c r="M201" s="5">
        <v>2.6708990732828801</v>
      </c>
    </row>
    <row r="202" spans="1:13" ht="9">
      <c r="A202" s="4" t="s">
        <v>194</v>
      </c>
      <c r="B202" s="5">
        <v>0</v>
      </c>
      <c r="C202" s="5">
        <v>0</v>
      </c>
      <c r="D202" s="5">
        <v>0</v>
      </c>
      <c r="E202" s="5">
        <v>0</v>
      </c>
      <c r="F202" s="5">
        <v>0</v>
      </c>
      <c r="G202" s="5">
        <v>0</v>
      </c>
      <c r="H202" s="5">
        <v>0</v>
      </c>
      <c r="I202" s="5">
        <v>0</v>
      </c>
      <c r="J202" s="5">
        <v>0</v>
      </c>
      <c r="K202" s="5">
        <v>0</v>
      </c>
      <c r="L202" s="5">
        <v>0</v>
      </c>
      <c r="M202" s="5">
        <v>3.1988900502522801</v>
      </c>
    </row>
    <row r="203" spans="1:13" ht="18">
      <c r="A203" s="4" t="s">
        <v>195</v>
      </c>
      <c r="B203" s="5">
        <v>0</v>
      </c>
      <c r="C203" s="5">
        <v>0</v>
      </c>
      <c r="D203" s="5">
        <v>0</v>
      </c>
      <c r="E203" s="5">
        <v>0</v>
      </c>
      <c r="F203" s="5">
        <v>0</v>
      </c>
      <c r="G203" s="5">
        <v>0</v>
      </c>
      <c r="H203" s="5">
        <v>0</v>
      </c>
      <c r="I203" s="5">
        <v>0</v>
      </c>
      <c r="J203" s="5">
        <v>0</v>
      </c>
      <c r="K203" s="5">
        <v>0</v>
      </c>
      <c r="L203" s="5">
        <v>0</v>
      </c>
      <c r="M203" s="5">
        <v>2.14252853393555</v>
      </c>
    </row>
    <row r="204" spans="1:13" ht="18">
      <c r="A204" s="4" t="s">
        <v>196</v>
      </c>
      <c r="B204" s="5">
        <v>0</v>
      </c>
      <c r="C204" s="5">
        <v>0</v>
      </c>
      <c r="D204" s="5">
        <v>0</v>
      </c>
      <c r="E204" s="5">
        <v>0</v>
      </c>
      <c r="F204" s="5">
        <v>0</v>
      </c>
      <c r="G204" s="5">
        <v>0</v>
      </c>
      <c r="H204" s="5">
        <v>0</v>
      </c>
      <c r="I204" s="5">
        <v>2.8410294850667301</v>
      </c>
      <c r="J204" s="5">
        <v>0</v>
      </c>
      <c r="K204" s="5">
        <v>0</v>
      </c>
      <c r="L204" s="5">
        <v>0</v>
      </c>
      <c r="M204" s="5">
        <v>0</v>
      </c>
    </row>
    <row r="205" spans="1:13" ht="9">
      <c r="A205" s="4" t="s">
        <v>197</v>
      </c>
      <c r="B205" s="5">
        <v>0</v>
      </c>
      <c r="C205" s="5">
        <v>0</v>
      </c>
      <c r="D205" s="5">
        <v>0</v>
      </c>
      <c r="E205" s="5">
        <v>3.2584864298502598</v>
      </c>
      <c r="F205" s="5">
        <v>3.5323346455891902</v>
      </c>
      <c r="G205" s="5">
        <v>3.4815979003906299</v>
      </c>
      <c r="H205" s="5">
        <v>2.4381764729817701</v>
      </c>
      <c r="I205" s="5">
        <v>3.2077611287434902</v>
      </c>
      <c r="J205" s="5">
        <v>0</v>
      </c>
      <c r="K205" s="5">
        <v>0</v>
      </c>
      <c r="L205" s="5">
        <v>0</v>
      </c>
      <c r="M205" s="5">
        <v>0</v>
      </c>
    </row>
    <row r="206" spans="1:13" ht="18">
      <c r="A206" s="4" t="s">
        <v>198</v>
      </c>
      <c r="B206" s="5">
        <v>0</v>
      </c>
      <c r="C206" s="5">
        <v>0</v>
      </c>
      <c r="D206" s="5">
        <v>0</v>
      </c>
      <c r="E206" s="5">
        <v>0</v>
      </c>
      <c r="F206" s="5">
        <v>0</v>
      </c>
      <c r="G206" s="5">
        <v>0</v>
      </c>
      <c r="H206" s="5">
        <v>0</v>
      </c>
      <c r="I206" s="5">
        <v>0</v>
      </c>
      <c r="J206" s="5">
        <v>0</v>
      </c>
      <c r="K206" s="5">
        <v>0</v>
      </c>
      <c r="L206" s="5">
        <v>0</v>
      </c>
      <c r="M206" s="5">
        <v>2.2242933909098301</v>
      </c>
    </row>
    <row r="207" spans="1:13" ht="9">
      <c r="A207" s="4" t="s">
        <v>199</v>
      </c>
      <c r="B207" s="5">
        <v>0</v>
      </c>
      <c r="C207" s="5">
        <v>0</v>
      </c>
      <c r="D207" s="5">
        <v>0</v>
      </c>
      <c r="E207" s="5">
        <v>0</v>
      </c>
      <c r="F207" s="5">
        <v>0</v>
      </c>
      <c r="G207" s="5">
        <v>0</v>
      </c>
      <c r="H207" s="5">
        <v>0</v>
      </c>
      <c r="I207" s="5">
        <v>3.1650257110595699</v>
      </c>
      <c r="J207" s="5">
        <v>0</v>
      </c>
      <c r="K207" s="5">
        <v>0</v>
      </c>
      <c r="L207" s="5">
        <v>0</v>
      </c>
      <c r="M207" s="5">
        <v>0</v>
      </c>
    </row>
    <row r="208" spans="1:13" ht="18">
      <c r="A208" s="4" t="s">
        <v>200</v>
      </c>
      <c r="B208" s="5">
        <v>0</v>
      </c>
      <c r="C208" s="5">
        <v>0</v>
      </c>
      <c r="D208" s="5">
        <v>0</v>
      </c>
      <c r="E208" s="5">
        <v>0</v>
      </c>
      <c r="F208" s="5">
        <v>3.9967645009358699</v>
      </c>
      <c r="G208" s="5">
        <v>0</v>
      </c>
      <c r="H208" s="5">
        <v>2.1590092976888</v>
      </c>
      <c r="I208" s="5">
        <v>0</v>
      </c>
      <c r="J208" s="5">
        <v>0</v>
      </c>
      <c r="K208" s="5">
        <v>0</v>
      </c>
      <c r="L208" s="5">
        <v>0</v>
      </c>
      <c r="M208" s="5">
        <v>0</v>
      </c>
    </row>
    <row r="209" spans="1:13" ht="18">
      <c r="A209" s="4" t="s">
        <v>201</v>
      </c>
      <c r="B209" s="5">
        <v>0</v>
      </c>
      <c r="C209" s="5">
        <v>0</v>
      </c>
      <c r="D209" s="5">
        <v>0</v>
      </c>
      <c r="E209" s="5">
        <v>0</v>
      </c>
      <c r="F209" s="5">
        <v>0</v>
      </c>
      <c r="G209" s="5">
        <v>0</v>
      </c>
      <c r="H209" s="5">
        <v>0</v>
      </c>
      <c r="I209" s="5">
        <v>0</v>
      </c>
      <c r="J209" s="5">
        <v>0</v>
      </c>
      <c r="K209" s="5">
        <v>0</v>
      </c>
      <c r="L209" s="5">
        <v>0</v>
      </c>
      <c r="M209" s="5">
        <v>2.0901412963867201</v>
      </c>
    </row>
    <row r="210" spans="1:13" ht="18">
      <c r="A210" s="4" t="s">
        <v>202</v>
      </c>
      <c r="B210" s="5">
        <v>0</v>
      </c>
      <c r="C210" s="5">
        <v>0</v>
      </c>
      <c r="D210" s="5">
        <v>0</v>
      </c>
      <c r="E210" s="5">
        <v>0</v>
      </c>
      <c r="F210" s="5">
        <v>0</v>
      </c>
      <c r="G210" s="5">
        <v>0</v>
      </c>
      <c r="H210" s="5">
        <v>0</v>
      </c>
      <c r="I210" s="5">
        <v>0</v>
      </c>
      <c r="J210" s="5">
        <v>0</v>
      </c>
      <c r="K210" s="5">
        <v>0</v>
      </c>
      <c r="L210" s="5">
        <v>0</v>
      </c>
      <c r="M210" s="5">
        <v>2.0713907877604201</v>
      </c>
    </row>
    <row r="211" spans="1:13" ht="9">
      <c r="A211" s="4" t="s">
        <v>203</v>
      </c>
      <c r="B211" s="5">
        <v>2.72682634989421</v>
      </c>
      <c r="C211" s="5">
        <v>5.38254737854004</v>
      </c>
      <c r="D211" s="5">
        <v>0</v>
      </c>
      <c r="E211" s="5">
        <v>0</v>
      </c>
      <c r="F211" s="5">
        <v>0</v>
      </c>
      <c r="G211" s="5">
        <v>0</v>
      </c>
      <c r="H211" s="5">
        <v>2.7249717712402299</v>
      </c>
      <c r="I211" s="5">
        <v>2.2008660634358699</v>
      </c>
      <c r="J211" s="5">
        <v>0</v>
      </c>
      <c r="K211" s="5">
        <v>0</v>
      </c>
      <c r="L211" s="5">
        <v>0</v>
      </c>
      <c r="M211" s="5">
        <v>0</v>
      </c>
    </row>
    <row r="212" spans="1:13" ht="9">
      <c r="A212" s="4" t="s">
        <v>204</v>
      </c>
      <c r="B212" s="5">
        <v>0</v>
      </c>
      <c r="C212" s="5">
        <v>0</v>
      </c>
      <c r="D212" s="5">
        <v>0</v>
      </c>
      <c r="E212" s="5">
        <v>0</v>
      </c>
      <c r="F212" s="5">
        <v>0</v>
      </c>
      <c r="G212" s="5">
        <v>0</v>
      </c>
      <c r="H212" s="5">
        <v>0</v>
      </c>
      <c r="I212" s="5">
        <v>0</v>
      </c>
      <c r="J212" s="5">
        <v>0</v>
      </c>
      <c r="K212" s="5">
        <v>0</v>
      </c>
      <c r="L212" s="5">
        <v>0</v>
      </c>
      <c r="M212" s="5">
        <v>3.4826545715332</v>
      </c>
    </row>
    <row r="213" spans="1:13" ht="9">
      <c r="A213" s="4" t="s">
        <v>205</v>
      </c>
      <c r="B213" s="5">
        <v>0</v>
      </c>
      <c r="C213" s="5">
        <v>0</v>
      </c>
      <c r="D213" s="5">
        <v>0</v>
      </c>
      <c r="E213" s="5">
        <v>0</v>
      </c>
      <c r="F213" s="5">
        <v>0</v>
      </c>
      <c r="G213" s="5">
        <v>0</v>
      </c>
      <c r="H213" s="5">
        <v>0</v>
      </c>
      <c r="I213" s="5">
        <v>0</v>
      </c>
      <c r="J213" s="5">
        <v>0</v>
      </c>
      <c r="K213" s="5">
        <v>0</v>
      </c>
      <c r="L213" s="5">
        <v>0</v>
      </c>
      <c r="M213" s="5">
        <v>5.6576398213704504</v>
      </c>
    </row>
    <row r="214" spans="1:13" ht="18">
      <c r="A214" s="4" t="s">
        <v>206</v>
      </c>
      <c r="B214" s="5">
        <v>0</v>
      </c>
      <c r="C214" s="5">
        <v>0</v>
      </c>
      <c r="D214" s="5">
        <v>0</v>
      </c>
      <c r="E214" s="5">
        <v>0</v>
      </c>
      <c r="F214" s="5">
        <v>0</v>
      </c>
      <c r="G214" s="5">
        <v>0</v>
      </c>
      <c r="H214" s="5">
        <v>0</v>
      </c>
      <c r="I214" s="5">
        <v>0</v>
      </c>
      <c r="J214" s="5">
        <v>0</v>
      </c>
      <c r="K214" s="5">
        <v>0</v>
      </c>
      <c r="L214" s="5">
        <v>0</v>
      </c>
      <c r="M214" s="5">
        <v>2.7811044057210301</v>
      </c>
    </row>
    <row r="215" spans="1:13" ht="18">
      <c r="A215" s="4" t="s">
        <v>207</v>
      </c>
      <c r="B215" s="5">
        <v>3.7181771596272801</v>
      </c>
      <c r="C215" s="5">
        <v>0</v>
      </c>
      <c r="D215" s="5">
        <v>0</v>
      </c>
      <c r="E215" s="5">
        <v>0</v>
      </c>
      <c r="F215" s="5">
        <v>0</v>
      </c>
      <c r="G215" s="5">
        <v>0</v>
      </c>
      <c r="H215" s="5">
        <v>0</v>
      </c>
      <c r="I215" s="5">
        <v>0</v>
      </c>
      <c r="J215" s="5">
        <v>0</v>
      </c>
      <c r="K215" s="5">
        <v>0</v>
      </c>
      <c r="L215" s="5">
        <v>0</v>
      </c>
      <c r="M215" s="5">
        <v>0</v>
      </c>
    </row>
    <row r="216" spans="1:13" ht="9">
      <c r="A216" s="4" t="s">
        <v>208</v>
      </c>
      <c r="B216" s="5">
        <v>0</v>
      </c>
      <c r="C216" s="5">
        <v>0</v>
      </c>
      <c r="D216" s="5">
        <v>0</v>
      </c>
      <c r="E216" s="5">
        <v>0</v>
      </c>
      <c r="F216" s="5">
        <v>0</v>
      </c>
      <c r="G216" s="5">
        <v>0</v>
      </c>
      <c r="H216" s="5">
        <v>0</v>
      </c>
      <c r="I216" s="5">
        <v>0</v>
      </c>
      <c r="J216" s="5">
        <v>0</v>
      </c>
      <c r="K216" s="5">
        <v>0</v>
      </c>
      <c r="L216" s="5">
        <v>0</v>
      </c>
      <c r="M216" s="5">
        <v>2.3383852640787701</v>
      </c>
    </row>
    <row r="217" spans="1:13" ht="18">
      <c r="A217" s="4" t="s">
        <v>209</v>
      </c>
      <c r="B217" s="5">
        <v>0</v>
      </c>
      <c r="C217" s="5">
        <v>0</v>
      </c>
      <c r="D217" s="5">
        <v>0</v>
      </c>
      <c r="E217" s="5">
        <v>0</v>
      </c>
      <c r="F217" s="5">
        <v>6.5004005432128897</v>
      </c>
      <c r="G217" s="5">
        <v>3.8171265920003199</v>
      </c>
      <c r="H217" s="5">
        <v>6.7949975331624399</v>
      </c>
      <c r="I217" s="5">
        <v>5.2179539998372402</v>
      </c>
      <c r="J217" s="5">
        <v>0</v>
      </c>
      <c r="K217" s="5">
        <v>0</v>
      </c>
      <c r="L217" s="5">
        <v>0</v>
      </c>
      <c r="M217" s="5">
        <v>0</v>
      </c>
    </row>
    <row r="218" spans="1:13" ht="18">
      <c r="A218" s="4" t="s">
        <v>210</v>
      </c>
      <c r="B218" s="5">
        <v>0</v>
      </c>
      <c r="C218" s="5">
        <v>0</v>
      </c>
      <c r="D218" s="5">
        <v>0</v>
      </c>
      <c r="E218" s="5">
        <v>0</v>
      </c>
      <c r="F218" s="5">
        <v>3.8260618845621801</v>
      </c>
      <c r="G218" s="5">
        <v>3.73803583780925</v>
      </c>
      <c r="H218" s="5">
        <v>4.6961218516031904</v>
      </c>
      <c r="I218" s="5">
        <v>3.1688264211018899</v>
      </c>
      <c r="J218" s="5">
        <v>0</v>
      </c>
      <c r="K218" s="5">
        <v>0</v>
      </c>
      <c r="L218" s="5">
        <v>0</v>
      </c>
      <c r="M218" s="5">
        <v>0</v>
      </c>
    </row>
    <row r="219" spans="1:13" ht="18">
      <c r="A219" s="4" t="s">
        <v>211</v>
      </c>
      <c r="B219" s="5">
        <v>0</v>
      </c>
      <c r="C219" s="5">
        <v>0</v>
      </c>
      <c r="D219" s="5">
        <v>0</v>
      </c>
      <c r="E219" s="5">
        <v>0</v>
      </c>
      <c r="F219" s="5">
        <v>0</v>
      </c>
      <c r="G219" s="5">
        <v>4.0064099629720102</v>
      </c>
      <c r="H219" s="5">
        <v>0</v>
      </c>
      <c r="I219" s="5">
        <v>0</v>
      </c>
      <c r="J219" s="5">
        <v>0</v>
      </c>
      <c r="K219" s="5">
        <v>0</v>
      </c>
      <c r="L219" s="5">
        <v>0</v>
      </c>
      <c r="M219" s="5">
        <v>0</v>
      </c>
    </row>
    <row r="220" spans="1:13" ht="9">
      <c r="A220" s="4" t="s">
        <v>212</v>
      </c>
      <c r="B220" s="5">
        <v>0</v>
      </c>
      <c r="C220" s="5">
        <v>0</v>
      </c>
      <c r="D220" s="5">
        <v>0</v>
      </c>
      <c r="E220" s="5">
        <v>0</v>
      </c>
      <c r="F220" s="5">
        <v>0</v>
      </c>
      <c r="G220" s="5">
        <v>0</v>
      </c>
      <c r="H220" s="5">
        <v>0</v>
      </c>
      <c r="I220" s="5">
        <v>0</v>
      </c>
      <c r="J220" s="5">
        <v>0</v>
      </c>
      <c r="K220" s="5">
        <v>0</v>
      </c>
      <c r="L220" s="5">
        <v>0</v>
      </c>
      <c r="M220" s="5">
        <v>2.1810080210367802</v>
      </c>
    </row>
    <row r="221" spans="1:13" ht="18">
      <c r="A221" s="4" t="s">
        <v>213</v>
      </c>
      <c r="B221" s="5">
        <v>0</v>
      </c>
      <c r="C221" s="5">
        <v>0</v>
      </c>
      <c r="D221" s="5">
        <v>0</v>
      </c>
      <c r="E221" s="5">
        <v>0</v>
      </c>
      <c r="F221" s="5">
        <v>0</v>
      </c>
      <c r="G221" s="5">
        <v>0</v>
      </c>
      <c r="H221" s="5">
        <v>0</v>
      </c>
      <c r="I221" s="5">
        <v>0</v>
      </c>
      <c r="J221" s="5">
        <v>0</v>
      </c>
      <c r="K221" s="5">
        <v>0</v>
      </c>
      <c r="L221" s="5">
        <v>0</v>
      </c>
      <c r="M221" s="5">
        <v>2.2481835683186899</v>
      </c>
    </row>
    <row r="222" spans="1:13" ht="18">
      <c r="A222" s="4" t="s">
        <v>214</v>
      </c>
      <c r="B222" s="5">
        <v>0</v>
      </c>
      <c r="C222" s="5">
        <v>0</v>
      </c>
      <c r="D222" s="5">
        <v>0</v>
      </c>
      <c r="E222" s="5">
        <v>0</v>
      </c>
      <c r="F222" s="5">
        <v>0</v>
      </c>
      <c r="G222" s="5">
        <v>0</v>
      </c>
      <c r="H222" s="5">
        <v>0</v>
      </c>
      <c r="I222" s="5">
        <v>0</v>
      </c>
      <c r="J222" s="5">
        <v>0</v>
      </c>
      <c r="K222" s="5">
        <v>0</v>
      </c>
      <c r="L222" s="5">
        <v>0</v>
      </c>
      <c r="M222" s="5">
        <v>2.5660127003987601</v>
      </c>
    </row>
    <row r="223" spans="1:13" ht="18">
      <c r="A223" s="4" t="s">
        <v>215</v>
      </c>
      <c r="B223" s="5">
        <v>3.0502223968505899</v>
      </c>
      <c r="C223" s="5">
        <v>0</v>
      </c>
      <c r="D223" s="5">
        <v>0</v>
      </c>
      <c r="E223" s="5">
        <v>0</v>
      </c>
      <c r="F223" s="5">
        <v>6.3915735880533902</v>
      </c>
      <c r="G223" s="5">
        <v>5.2547575632731096</v>
      </c>
      <c r="H223" s="5">
        <v>5.3767986297607404</v>
      </c>
      <c r="I223" s="5">
        <v>4.5606295267740897</v>
      </c>
      <c r="J223" s="5">
        <v>0</v>
      </c>
      <c r="K223" s="5">
        <v>0</v>
      </c>
      <c r="L223" s="5">
        <v>0</v>
      </c>
      <c r="M223" s="5">
        <v>0</v>
      </c>
    </row>
    <row r="224" spans="1:13" ht="9">
      <c r="A224" s="4" t="s">
        <v>216</v>
      </c>
      <c r="B224" s="5">
        <v>0</v>
      </c>
      <c r="C224" s="5">
        <v>0</v>
      </c>
      <c r="D224" s="5">
        <v>0</v>
      </c>
      <c r="E224" s="5">
        <v>0</v>
      </c>
      <c r="F224" s="5">
        <v>0</v>
      </c>
      <c r="G224" s="5">
        <v>0</v>
      </c>
      <c r="H224" s="5">
        <v>0</v>
      </c>
      <c r="I224" s="5">
        <v>0</v>
      </c>
      <c r="J224" s="5">
        <v>0</v>
      </c>
      <c r="K224" s="5">
        <v>0</v>
      </c>
      <c r="L224" s="5">
        <v>0</v>
      </c>
      <c r="M224" s="5">
        <v>3.3158340454101598</v>
      </c>
    </row>
    <row r="225" spans="1:13" ht="9">
      <c r="A225" s="4" t="s">
        <v>217</v>
      </c>
      <c r="B225" s="5">
        <v>0</v>
      </c>
      <c r="C225" s="5">
        <v>0</v>
      </c>
      <c r="D225" s="5">
        <v>0</v>
      </c>
      <c r="E225" s="5">
        <v>0</v>
      </c>
      <c r="F225" s="5">
        <v>0</v>
      </c>
      <c r="G225" s="5">
        <v>0</v>
      </c>
      <c r="H225" s="5">
        <v>2.49182573954264</v>
      </c>
      <c r="I225" s="5">
        <v>2.9021358489990199</v>
      </c>
      <c r="J225" s="5">
        <v>0</v>
      </c>
      <c r="K225" s="5">
        <v>0</v>
      </c>
      <c r="L225" s="5">
        <v>0</v>
      </c>
      <c r="M225" s="5">
        <v>0</v>
      </c>
    </row>
    <row r="226" spans="1:13" ht="9">
      <c r="A226" s="4" t="s">
        <v>218</v>
      </c>
      <c r="B226" s="5">
        <v>2.38788986206055</v>
      </c>
      <c r="C226" s="5">
        <v>0</v>
      </c>
      <c r="D226" s="5">
        <v>0</v>
      </c>
      <c r="E226" s="5">
        <v>3.5089104970296199</v>
      </c>
      <c r="F226" s="5">
        <v>0</v>
      </c>
      <c r="G226" s="5">
        <v>0</v>
      </c>
      <c r="H226" s="5">
        <v>0</v>
      </c>
      <c r="I226" s="5">
        <v>0</v>
      </c>
      <c r="J226" s="5">
        <v>0</v>
      </c>
      <c r="K226" s="5">
        <v>0</v>
      </c>
      <c r="L226" s="5">
        <v>0</v>
      </c>
      <c r="M226" s="5">
        <v>0</v>
      </c>
    </row>
    <row r="227" spans="1:13" ht="9">
      <c r="A227" s="4" t="s">
        <v>219</v>
      </c>
      <c r="B227" s="5">
        <v>0</v>
      </c>
      <c r="C227" s="5">
        <v>0</v>
      </c>
      <c r="D227" s="5">
        <v>0</v>
      </c>
      <c r="E227" s="5">
        <v>0</v>
      </c>
      <c r="F227" s="5">
        <v>0</v>
      </c>
      <c r="G227" s="5">
        <v>0</v>
      </c>
      <c r="H227" s="5">
        <v>0</v>
      </c>
      <c r="I227" s="5">
        <v>0</v>
      </c>
      <c r="J227" s="5">
        <v>0</v>
      </c>
      <c r="K227" s="5">
        <v>0</v>
      </c>
      <c r="L227" s="5">
        <v>0</v>
      </c>
      <c r="M227" s="5">
        <v>2.5987002054850299</v>
      </c>
    </row>
    <row r="228" spans="1:13" ht="9">
      <c r="A228" s="4" t="s">
        <v>220</v>
      </c>
      <c r="B228" s="5">
        <v>0</v>
      </c>
      <c r="C228" s="5">
        <v>0</v>
      </c>
      <c r="D228" s="5">
        <v>0</v>
      </c>
      <c r="E228" s="5">
        <v>0</v>
      </c>
      <c r="F228" s="5">
        <v>0</v>
      </c>
      <c r="G228" s="5">
        <v>0</v>
      </c>
      <c r="H228" s="5">
        <v>0</v>
      </c>
      <c r="I228" s="5">
        <v>0</v>
      </c>
      <c r="J228" s="5">
        <v>0</v>
      </c>
      <c r="K228" s="5">
        <v>0</v>
      </c>
      <c r="L228" s="5">
        <v>0</v>
      </c>
      <c r="M228" s="5">
        <v>2.64220746358236</v>
      </c>
    </row>
    <row r="229" spans="1:13" ht="9">
      <c r="A229" s="4" t="s">
        <v>221</v>
      </c>
      <c r="B229" s="5">
        <v>0</v>
      </c>
      <c r="C229" s="5">
        <v>0</v>
      </c>
      <c r="D229" s="5">
        <v>0</v>
      </c>
      <c r="E229" s="5">
        <v>0</v>
      </c>
      <c r="F229" s="5">
        <v>0</v>
      </c>
      <c r="G229" s="5">
        <v>2.50085322062175</v>
      </c>
      <c r="H229" s="5">
        <v>0</v>
      </c>
      <c r="I229" s="5">
        <v>0</v>
      </c>
      <c r="J229" s="5">
        <v>0</v>
      </c>
      <c r="K229" s="5">
        <v>0</v>
      </c>
      <c r="L229" s="5">
        <v>0</v>
      </c>
      <c r="M229" s="5">
        <v>0</v>
      </c>
    </row>
    <row r="230" spans="1:13" ht="9">
      <c r="A230" s="4" t="s">
        <v>222</v>
      </c>
      <c r="B230" s="5">
        <v>3.1350612640380899</v>
      </c>
      <c r="C230" s="5">
        <v>0</v>
      </c>
      <c r="D230" s="5">
        <v>5.2262369791666696</v>
      </c>
      <c r="E230" s="5">
        <v>0</v>
      </c>
      <c r="F230" s="5">
        <v>4.09739939371745</v>
      </c>
      <c r="G230" s="5">
        <v>3.7991765340169299</v>
      </c>
      <c r="H230" s="5">
        <v>3.6378663380940801</v>
      </c>
      <c r="I230" s="5">
        <v>2.5644461313883502</v>
      </c>
      <c r="J230" s="5">
        <v>0</v>
      </c>
      <c r="K230" s="5">
        <v>0</v>
      </c>
      <c r="L230" s="5">
        <v>0</v>
      </c>
      <c r="M230" s="5">
        <v>0</v>
      </c>
    </row>
    <row r="231" spans="1:13" ht="9">
      <c r="A231" s="4" t="s">
        <v>223</v>
      </c>
      <c r="B231" s="5">
        <v>0</v>
      </c>
      <c r="C231" s="5">
        <v>0</v>
      </c>
      <c r="D231" s="5">
        <v>0</v>
      </c>
      <c r="E231" s="5">
        <v>0</v>
      </c>
      <c r="F231" s="5">
        <v>0</v>
      </c>
      <c r="G231" s="5">
        <v>0</v>
      </c>
      <c r="H231" s="5">
        <v>0</v>
      </c>
      <c r="I231" s="5">
        <v>0</v>
      </c>
      <c r="J231" s="5">
        <v>0</v>
      </c>
      <c r="K231" s="5">
        <v>0</v>
      </c>
      <c r="L231" s="5">
        <v>0</v>
      </c>
      <c r="M231" s="5">
        <v>2.0227711995442701</v>
      </c>
    </row>
    <row r="232" spans="1:13" ht="18">
      <c r="A232" s="4" t="s">
        <v>224</v>
      </c>
      <c r="B232" s="5">
        <v>0</v>
      </c>
      <c r="C232" s="5">
        <v>0</v>
      </c>
      <c r="D232" s="5">
        <v>0</v>
      </c>
      <c r="E232" s="5">
        <v>5.3967927296956404</v>
      </c>
      <c r="F232" s="5">
        <v>4.3109639485677098</v>
      </c>
      <c r="G232" s="5">
        <v>0</v>
      </c>
      <c r="H232" s="5">
        <v>0</v>
      </c>
      <c r="I232" s="5">
        <v>0</v>
      </c>
      <c r="J232" s="5">
        <v>0</v>
      </c>
      <c r="K232" s="5">
        <v>0</v>
      </c>
      <c r="L232" s="5">
        <v>0</v>
      </c>
      <c r="M232" s="5">
        <v>0</v>
      </c>
    </row>
    <row r="233" spans="1:13" ht="9">
      <c r="A233" s="4" t="s">
        <v>225</v>
      </c>
      <c r="B233" s="5">
        <v>0</v>
      </c>
      <c r="C233" s="5">
        <v>3.0678749084472701</v>
      </c>
      <c r="D233" s="5">
        <v>0</v>
      </c>
      <c r="E233" s="5">
        <v>0</v>
      </c>
      <c r="F233" s="5">
        <v>0</v>
      </c>
      <c r="G233" s="5">
        <v>0</v>
      </c>
      <c r="H233" s="5">
        <v>0</v>
      </c>
      <c r="I233" s="5">
        <v>3.0740795135497998</v>
      </c>
      <c r="J233" s="5">
        <v>0</v>
      </c>
      <c r="K233" s="5">
        <v>2.0520985921224</v>
      </c>
      <c r="L233" s="5">
        <v>2.2567653656005899</v>
      </c>
      <c r="M233" s="5">
        <v>3.1632684071858699</v>
      </c>
    </row>
    <row r="234" spans="1:13" ht="9">
      <c r="A234" s="4" t="s">
        <v>226</v>
      </c>
      <c r="B234" s="5">
        <v>0</v>
      </c>
      <c r="C234" s="5">
        <v>0</v>
      </c>
      <c r="D234" s="5">
        <v>0</v>
      </c>
      <c r="E234" s="5">
        <v>0</v>
      </c>
      <c r="F234" s="5">
        <v>2.5253683725992802</v>
      </c>
      <c r="G234" s="5">
        <v>2.3608620961507198</v>
      </c>
      <c r="H234" s="5">
        <v>3.5083510080973301</v>
      </c>
      <c r="I234" s="5">
        <v>2.8808333079020199</v>
      </c>
      <c r="J234" s="5">
        <v>2.26015599568685</v>
      </c>
      <c r="K234" s="5">
        <v>2.3802172342936201</v>
      </c>
      <c r="L234" s="5">
        <v>0</v>
      </c>
      <c r="M234" s="5">
        <v>0</v>
      </c>
    </row>
    <row r="235" spans="1:13" ht="18">
      <c r="A235" s="4" t="s">
        <v>227</v>
      </c>
      <c r="B235" s="5">
        <v>0</v>
      </c>
      <c r="C235" s="5">
        <v>0</v>
      </c>
      <c r="D235" s="5">
        <v>0</v>
      </c>
      <c r="E235" s="5">
        <v>0</v>
      </c>
      <c r="F235" s="5">
        <v>4.8302078247070304</v>
      </c>
      <c r="G235" s="5">
        <v>4.4429594675699899</v>
      </c>
      <c r="H235" s="5">
        <v>4.0680999755859402</v>
      </c>
      <c r="I235" s="5">
        <v>3.3746973673502598</v>
      </c>
      <c r="J235" s="5">
        <v>0</v>
      </c>
      <c r="K235" s="5">
        <v>0</v>
      </c>
      <c r="L235" s="5">
        <v>0</v>
      </c>
      <c r="M235" s="5">
        <v>0</v>
      </c>
    </row>
    <row r="236" spans="1:13" ht="18">
      <c r="A236" s="4" t="s">
        <v>228</v>
      </c>
      <c r="B236" s="5">
        <v>0</v>
      </c>
      <c r="C236" s="5">
        <v>0</v>
      </c>
      <c r="D236" s="5">
        <v>0</v>
      </c>
      <c r="E236" s="5">
        <v>0</v>
      </c>
      <c r="F236" s="5">
        <v>0</v>
      </c>
      <c r="G236" s="5">
        <v>0</v>
      </c>
      <c r="H236" s="5">
        <v>0</v>
      </c>
      <c r="I236" s="5">
        <v>0</v>
      </c>
      <c r="J236" s="5">
        <v>0</v>
      </c>
      <c r="K236" s="5">
        <v>2.4998760223388699</v>
      </c>
      <c r="L236" s="5">
        <v>0</v>
      </c>
      <c r="M236" s="5">
        <v>0</v>
      </c>
    </row>
    <row r="237" spans="1:13" ht="9">
      <c r="A237" s="4" t="s">
        <v>229</v>
      </c>
      <c r="B237" s="5">
        <v>0</v>
      </c>
      <c r="C237" s="5">
        <v>0</v>
      </c>
      <c r="D237" s="5">
        <v>0</v>
      </c>
      <c r="E237" s="5">
        <v>0</v>
      </c>
      <c r="F237" s="5">
        <v>3.75202814737955</v>
      </c>
      <c r="G237" s="5">
        <v>0</v>
      </c>
      <c r="H237" s="5">
        <v>0</v>
      </c>
      <c r="I237" s="5">
        <v>0</v>
      </c>
      <c r="J237" s="5">
        <v>0</v>
      </c>
      <c r="K237" s="5">
        <v>0</v>
      </c>
      <c r="L237" s="5">
        <v>0</v>
      </c>
      <c r="M237" s="5">
        <v>0</v>
      </c>
    </row>
    <row r="238" spans="1:13" ht="9">
      <c r="A238" s="4" t="s">
        <v>230</v>
      </c>
      <c r="B238" s="5">
        <v>0</v>
      </c>
      <c r="C238" s="5">
        <v>0</v>
      </c>
      <c r="D238" s="5">
        <v>0</v>
      </c>
      <c r="E238" s="5">
        <v>0</v>
      </c>
      <c r="F238" s="5">
        <v>0</v>
      </c>
      <c r="G238" s="5">
        <v>0</v>
      </c>
      <c r="H238" s="5">
        <v>0</v>
      </c>
      <c r="I238" s="5">
        <v>0</v>
      </c>
      <c r="J238" s="5">
        <v>0</v>
      </c>
      <c r="K238" s="5">
        <v>0</v>
      </c>
      <c r="L238" s="5">
        <v>0</v>
      </c>
      <c r="M238" s="5">
        <v>2.0448176066080701</v>
      </c>
    </row>
    <row r="239" spans="1:13" ht="9">
      <c r="A239" s="4" t="s">
        <v>231</v>
      </c>
      <c r="B239" s="5">
        <v>0</v>
      </c>
      <c r="C239" s="5">
        <v>0</v>
      </c>
      <c r="D239" s="5">
        <v>0</v>
      </c>
      <c r="E239" s="5">
        <v>0</v>
      </c>
      <c r="F239" s="5">
        <v>2.1375096638997402</v>
      </c>
      <c r="G239" s="5">
        <v>0</v>
      </c>
      <c r="H239" s="5">
        <v>0</v>
      </c>
      <c r="I239" s="5">
        <v>0</v>
      </c>
      <c r="J239" s="5">
        <v>0</v>
      </c>
      <c r="K239" s="5">
        <v>0</v>
      </c>
      <c r="L239" s="5">
        <v>0</v>
      </c>
      <c r="M239" s="5">
        <v>0</v>
      </c>
    </row>
    <row r="240" spans="1:13" ht="9">
      <c r="A240" s="4" t="s">
        <v>232</v>
      </c>
      <c r="B240" s="5">
        <v>0</v>
      </c>
      <c r="C240" s="5">
        <v>0</v>
      </c>
      <c r="D240" s="5">
        <v>0</v>
      </c>
      <c r="E240" s="5">
        <v>0</v>
      </c>
      <c r="F240" s="5">
        <v>0</v>
      </c>
      <c r="G240" s="5">
        <v>0</v>
      </c>
      <c r="H240" s="5">
        <v>0</v>
      </c>
      <c r="I240" s="5">
        <v>0</v>
      </c>
      <c r="J240" s="5">
        <v>0</v>
      </c>
      <c r="K240" s="5">
        <v>0</v>
      </c>
      <c r="L240" s="5">
        <v>0</v>
      </c>
      <c r="M240" s="5">
        <v>2.1939729054768899</v>
      </c>
    </row>
    <row r="241" spans="1:13" ht="9">
      <c r="A241" s="4" t="s">
        <v>233</v>
      </c>
      <c r="B241" s="5">
        <v>0</v>
      </c>
      <c r="C241" s="5">
        <v>0</v>
      </c>
      <c r="D241" s="5">
        <v>0</v>
      </c>
      <c r="E241" s="5">
        <v>0</v>
      </c>
      <c r="F241" s="5">
        <v>0</v>
      </c>
      <c r="G241" s="5">
        <v>0</v>
      </c>
      <c r="H241" s="5">
        <v>0</v>
      </c>
      <c r="I241" s="5">
        <v>0</v>
      </c>
      <c r="J241" s="5">
        <v>0</v>
      </c>
      <c r="K241" s="5">
        <v>0</v>
      </c>
      <c r="L241" s="5">
        <v>2.1824474334716801</v>
      </c>
      <c r="M241" s="5">
        <v>0</v>
      </c>
    </row>
    <row r="242" spans="1:13" ht="18">
      <c r="A242" s="4" t="s">
        <v>234</v>
      </c>
      <c r="B242" s="5">
        <v>0</v>
      </c>
      <c r="C242" s="5">
        <v>0</v>
      </c>
      <c r="D242" s="5">
        <v>0</v>
      </c>
      <c r="E242" s="5">
        <v>0</v>
      </c>
      <c r="F242" s="5">
        <v>0</v>
      </c>
      <c r="G242" s="5">
        <v>0</v>
      </c>
      <c r="H242" s="5">
        <v>0</v>
      </c>
      <c r="I242" s="5">
        <v>0</v>
      </c>
      <c r="J242" s="5">
        <v>0</v>
      </c>
      <c r="K242" s="5">
        <v>0</v>
      </c>
      <c r="L242" s="5">
        <v>0</v>
      </c>
      <c r="M242" s="5">
        <v>3.0805187225341801</v>
      </c>
    </row>
    <row r="243" spans="1:13" ht="18">
      <c r="A243" s="4" t="s">
        <v>235</v>
      </c>
      <c r="B243" s="5">
        <v>3.8236204783121801</v>
      </c>
      <c r="C243" s="5">
        <v>5.3444391886393197</v>
      </c>
      <c r="D243" s="5">
        <v>0</v>
      </c>
      <c r="E243" s="5">
        <v>4.3947512308756496</v>
      </c>
      <c r="F243" s="5">
        <v>0</v>
      </c>
      <c r="G243" s="5">
        <v>0</v>
      </c>
      <c r="H243" s="5">
        <v>0</v>
      </c>
      <c r="I243" s="5">
        <v>0</v>
      </c>
      <c r="J243" s="5">
        <v>0</v>
      </c>
      <c r="K243" s="5">
        <v>0</v>
      </c>
      <c r="L243" s="5">
        <v>0</v>
      </c>
      <c r="M243" s="5">
        <v>0</v>
      </c>
    </row>
    <row r="244" spans="1:13" ht="18">
      <c r="A244" s="4" t="s">
        <v>236</v>
      </c>
      <c r="B244" s="5">
        <v>0</v>
      </c>
      <c r="C244" s="5">
        <v>0</v>
      </c>
      <c r="D244" s="5">
        <v>0</v>
      </c>
      <c r="E244" s="5">
        <v>0</v>
      </c>
      <c r="F244" s="5">
        <v>4.9418385823567696</v>
      </c>
      <c r="G244" s="5">
        <v>5.2472413380940699</v>
      </c>
      <c r="H244" s="5">
        <v>5.2015031178792297</v>
      </c>
      <c r="I244" s="5">
        <v>4.1788819630940699</v>
      </c>
      <c r="J244" s="5">
        <v>0</v>
      </c>
      <c r="K244" s="5">
        <v>0</v>
      </c>
      <c r="L244" s="5">
        <v>0</v>
      </c>
      <c r="M244" s="5">
        <v>0</v>
      </c>
    </row>
    <row r="245" spans="1:13" ht="18">
      <c r="A245" s="4" t="s">
        <v>237</v>
      </c>
      <c r="B245" s="5">
        <v>0</v>
      </c>
      <c r="C245" s="5">
        <v>0</v>
      </c>
      <c r="D245" s="5">
        <v>0</v>
      </c>
      <c r="E245" s="5">
        <v>0</v>
      </c>
      <c r="F245" s="5">
        <v>0</v>
      </c>
      <c r="G245" s="5">
        <v>0</v>
      </c>
      <c r="H245" s="5">
        <v>0</v>
      </c>
      <c r="I245" s="5">
        <v>0</v>
      </c>
      <c r="J245" s="5">
        <v>0</v>
      </c>
      <c r="K245" s="5">
        <v>0</v>
      </c>
      <c r="L245" s="5">
        <v>2.0600560506184902</v>
      </c>
      <c r="M245" s="5">
        <v>2.4337774912516301</v>
      </c>
    </row>
    <row r="246" spans="1:13" ht="18">
      <c r="A246" s="4" t="s">
        <v>238</v>
      </c>
      <c r="B246" s="5">
        <v>0</v>
      </c>
      <c r="C246" s="5">
        <v>0</v>
      </c>
      <c r="D246" s="5">
        <v>0</v>
      </c>
      <c r="E246" s="5">
        <v>0</v>
      </c>
      <c r="F246" s="5">
        <v>3.0693766276041701</v>
      </c>
      <c r="G246" s="5">
        <v>3.2422587076822902</v>
      </c>
      <c r="H246" s="5">
        <v>0</v>
      </c>
      <c r="I246" s="5">
        <v>0</v>
      </c>
      <c r="J246" s="5">
        <v>0</v>
      </c>
      <c r="K246" s="5">
        <v>0</v>
      </c>
      <c r="L246" s="5">
        <v>0</v>
      </c>
      <c r="M246" s="5">
        <v>0</v>
      </c>
    </row>
    <row r="247" spans="1:13" ht="18">
      <c r="A247" s="4" t="s">
        <v>239</v>
      </c>
      <c r="B247" s="5">
        <v>0</v>
      </c>
      <c r="C247" s="5">
        <v>0</v>
      </c>
      <c r="D247" s="5">
        <v>0</v>
      </c>
      <c r="E247" s="5">
        <v>0</v>
      </c>
      <c r="F247" s="5">
        <v>0</v>
      </c>
      <c r="G247" s="5">
        <v>0</v>
      </c>
      <c r="H247" s="5">
        <v>0</v>
      </c>
      <c r="I247" s="5">
        <v>3.0887413024902299</v>
      </c>
      <c r="J247" s="5">
        <v>0</v>
      </c>
      <c r="K247" s="5">
        <v>0</v>
      </c>
      <c r="L247" s="5">
        <v>0</v>
      </c>
      <c r="M247" s="5">
        <v>0</v>
      </c>
    </row>
    <row r="248" spans="1:13" ht="18">
      <c r="A248" s="4" t="s">
        <v>240</v>
      </c>
      <c r="B248" s="5">
        <v>0</v>
      </c>
      <c r="C248" s="5">
        <v>0</v>
      </c>
      <c r="D248" s="5">
        <v>0</v>
      </c>
      <c r="E248" s="5">
        <v>0</v>
      </c>
      <c r="F248" s="5">
        <v>0</v>
      </c>
      <c r="G248" s="5">
        <v>0</v>
      </c>
      <c r="H248" s="5">
        <v>3.0360864003499399</v>
      </c>
      <c r="I248" s="5">
        <v>2.5609467824300198</v>
      </c>
      <c r="J248" s="5">
        <v>0</v>
      </c>
      <c r="K248" s="5">
        <v>2.6338144938151098</v>
      </c>
      <c r="L248" s="5">
        <v>0</v>
      </c>
      <c r="M248" s="5">
        <v>0</v>
      </c>
    </row>
    <row r="249" spans="1:13" ht="9">
      <c r="A249" s="4" t="s">
        <v>241</v>
      </c>
      <c r="B249" s="5">
        <v>0</v>
      </c>
      <c r="C249" s="5">
        <v>0</v>
      </c>
      <c r="D249" s="5">
        <v>0</v>
      </c>
      <c r="E249" s="5">
        <v>0</v>
      </c>
      <c r="F249" s="5">
        <v>0</v>
      </c>
      <c r="G249" s="5">
        <v>0</v>
      </c>
      <c r="H249" s="5">
        <v>0</v>
      </c>
      <c r="I249" s="5">
        <v>3.6105658213297498</v>
      </c>
      <c r="J249" s="5">
        <v>0</v>
      </c>
      <c r="K249" s="5">
        <v>0</v>
      </c>
      <c r="L249" s="5">
        <v>0</v>
      </c>
      <c r="M249" s="5">
        <v>0</v>
      </c>
    </row>
    <row r="250" spans="1:13" ht="9">
      <c r="A250" s="4" t="s">
        <v>242</v>
      </c>
      <c r="B250" s="5">
        <v>0</v>
      </c>
      <c r="C250" s="5">
        <v>0</v>
      </c>
      <c r="D250" s="5">
        <v>0</v>
      </c>
      <c r="E250" s="5">
        <v>0</v>
      </c>
      <c r="F250" s="5">
        <v>4.5043659210205096</v>
      </c>
      <c r="G250" s="5">
        <v>3.3350779215494799</v>
      </c>
      <c r="H250" s="5">
        <v>5.2620131174723301</v>
      </c>
      <c r="I250" s="5">
        <v>4.17766507466634</v>
      </c>
      <c r="J250" s="5">
        <v>0</v>
      </c>
      <c r="K250" s="5">
        <v>0</v>
      </c>
      <c r="L250" s="5">
        <v>0</v>
      </c>
      <c r="M250" s="5">
        <v>0</v>
      </c>
    </row>
    <row r="251" spans="1:13" ht="18">
      <c r="A251" s="4" t="s">
        <v>243</v>
      </c>
      <c r="B251" s="5">
        <v>0</v>
      </c>
      <c r="C251" s="5">
        <v>0</v>
      </c>
      <c r="D251" s="5">
        <v>0</v>
      </c>
      <c r="E251" s="5">
        <v>0</v>
      </c>
      <c r="F251" s="5">
        <v>0</v>
      </c>
      <c r="G251" s="5">
        <v>0</v>
      </c>
      <c r="H251" s="5">
        <v>0</v>
      </c>
      <c r="I251" s="5">
        <v>4.5320021311442096</v>
      </c>
      <c r="J251" s="5">
        <v>0</v>
      </c>
      <c r="K251" s="5">
        <v>0</v>
      </c>
      <c r="L251" s="5">
        <v>0</v>
      </c>
      <c r="M251" s="5">
        <v>0</v>
      </c>
    </row>
    <row r="252" spans="1:13" ht="9">
      <c r="A252" s="4" t="s">
        <v>244</v>
      </c>
      <c r="B252" s="5">
        <v>0</v>
      </c>
      <c r="C252" s="5">
        <v>0</v>
      </c>
      <c r="D252" s="5">
        <v>0</v>
      </c>
      <c r="E252" s="5">
        <v>0</v>
      </c>
      <c r="F252" s="5">
        <v>0</v>
      </c>
      <c r="G252" s="5">
        <v>0</v>
      </c>
      <c r="H252" s="5">
        <v>0</v>
      </c>
      <c r="I252" s="5">
        <v>0</v>
      </c>
      <c r="J252" s="5">
        <v>0</v>
      </c>
      <c r="K252" s="5">
        <v>0</v>
      </c>
      <c r="L252" s="5">
        <v>0</v>
      </c>
      <c r="M252" s="5">
        <v>3.2892163594563799</v>
      </c>
    </row>
    <row r="253" spans="1:13" ht="18">
      <c r="A253" s="4" t="s">
        <v>245</v>
      </c>
      <c r="B253" s="5">
        <v>0</v>
      </c>
      <c r="C253" s="5">
        <v>0</v>
      </c>
      <c r="D253" s="5">
        <v>0</v>
      </c>
      <c r="E253" s="5">
        <v>0</v>
      </c>
      <c r="F253" s="5">
        <v>0</v>
      </c>
      <c r="G253" s="5">
        <v>0</v>
      </c>
      <c r="H253" s="5">
        <v>3.3694763183593799</v>
      </c>
      <c r="I253" s="5">
        <v>2.3899606068928998</v>
      </c>
      <c r="J253" s="5">
        <v>0</v>
      </c>
      <c r="K253" s="5">
        <v>0</v>
      </c>
      <c r="L253" s="5">
        <v>0</v>
      </c>
      <c r="M253" s="5">
        <v>0</v>
      </c>
    </row>
    <row r="254" spans="1:13" ht="9">
      <c r="A254" s="4" t="s">
        <v>246</v>
      </c>
      <c r="B254" s="5">
        <v>4.0420513153076199</v>
      </c>
      <c r="C254" s="5">
        <v>4.1569048563639299</v>
      </c>
      <c r="D254" s="5">
        <v>0</v>
      </c>
      <c r="E254" s="5">
        <v>0</v>
      </c>
      <c r="F254" s="5">
        <v>7.1250940958658804</v>
      </c>
      <c r="G254" s="5">
        <v>4.8960831960042297</v>
      </c>
      <c r="H254" s="5">
        <v>5.7318922678629498</v>
      </c>
      <c r="I254" s="5">
        <v>5.5667413075764998</v>
      </c>
      <c r="J254" s="5">
        <v>0</v>
      </c>
      <c r="K254" s="5">
        <v>0</v>
      </c>
      <c r="L254" s="5">
        <v>2.0975449879964199</v>
      </c>
      <c r="M254" s="5">
        <v>0</v>
      </c>
    </row>
    <row r="255" spans="1:13" ht="9">
      <c r="A255" s="4" t="s">
        <v>247</v>
      </c>
      <c r="B255" s="5">
        <v>0</v>
      </c>
      <c r="C255" s="5">
        <v>0</v>
      </c>
      <c r="D255" s="5">
        <v>0</v>
      </c>
      <c r="E255" s="5">
        <v>0</v>
      </c>
      <c r="F255" s="5">
        <v>0</v>
      </c>
      <c r="G255" s="5">
        <v>0</v>
      </c>
      <c r="H255" s="5">
        <v>0</v>
      </c>
      <c r="I255" s="5">
        <v>0</v>
      </c>
      <c r="J255" s="5">
        <v>0</v>
      </c>
      <c r="K255" s="5">
        <v>3.1585788726806601</v>
      </c>
      <c r="L255" s="5">
        <v>3.14925066630046</v>
      </c>
      <c r="M255" s="5">
        <v>0</v>
      </c>
    </row>
    <row r="256" spans="1:13" ht="9">
      <c r="A256" s="4" t="s">
        <v>248</v>
      </c>
      <c r="B256" s="5">
        <v>0</v>
      </c>
      <c r="C256" s="5">
        <v>0</v>
      </c>
      <c r="D256" s="5">
        <v>0</v>
      </c>
      <c r="E256" s="5">
        <v>0</v>
      </c>
      <c r="F256" s="5">
        <v>0</v>
      </c>
      <c r="G256" s="5">
        <v>0</v>
      </c>
      <c r="H256" s="5">
        <v>0</v>
      </c>
      <c r="I256" s="5">
        <v>0</v>
      </c>
      <c r="J256" s="5">
        <v>0</v>
      </c>
      <c r="K256" s="5">
        <v>0</v>
      </c>
      <c r="L256" s="5">
        <v>0</v>
      </c>
      <c r="M256" s="5">
        <v>2.7414118448893201</v>
      </c>
    </row>
    <row r="257" spans="1:13" ht="18">
      <c r="A257" s="4" t="s">
        <v>249</v>
      </c>
      <c r="B257" s="5">
        <v>0</v>
      </c>
      <c r="C257" s="5">
        <v>0</v>
      </c>
      <c r="D257" s="5">
        <v>0</v>
      </c>
      <c r="E257" s="5">
        <v>0</v>
      </c>
      <c r="F257" s="5">
        <v>0</v>
      </c>
      <c r="G257" s="5">
        <v>0</v>
      </c>
      <c r="H257" s="5">
        <v>0</v>
      </c>
      <c r="I257" s="5">
        <v>3.7039680480957</v>
      </c>
      <c r="J257" s="5">
        <v>0</v>
      </c>
      <c r="K257" s="5">
        <v>0</v>
      </c>
      <c r="L257" s="5">
        <v>0</v>
      </c>
      <c r="M257" s="5">
        <v>0</v>
      </c>
    </row>
    <row r="258" spans="1:13" ht="18">
      <c r="A258" s="4" t="s">
        <v>250</v>
      </c>
      <c r="B258" s="5">
        <v>0</v>
      </c>
      <c r="C258" s="5">
        <v>0</v>
      </c>
      <c r="D258" s="5">
        <v>0</v>
      </c>
      <c r="E258" s="5">
        <v>0</v>
      </c>
      <c r="F258" s="5">
        <v>0</v>
      </c>
      <c r="G258" s="5">
        <v>0</v>
      </c>
      <c r="H258" s="5">
        <v>3.2993030548095699</v>
      </c>
      <c r="I258" s="5">
        <v>3.3060417175293</v>
      </c>
      <c r="J258" s="5">
        <v>0</v>
      </c>
      <c r="K258" s="5">
        <v>0</v>
      </c>
      <c r="L258" s="5">
        <v>0</v>
      </c>
      <c r="M258" s="5">
        <v>2.8077735900878902</v>
      </c>
    </row>
    <row r="259" spans="1:13" ht="9">
      <c r="A259" s="4" t="s">
        <v>251</v>
      </c>
      <c r="B259" s="5">
        <v>0</v>
      </c>
      <c r="C259" s="5">
        <v>0</v>
      </c>
      <c r="D259" s="5">
        <v>0</v>
      </c>
      <c r="E259" s="5">
        <v>0</v>
      </c>
      <c r="F259" s="5">
        <v>0</v>
      </c>
      <c r="G259" s="5">
        <v>0</v>
      </c>
      <c r="H259" s="5">
        <v>3.0239505767822301</v>
      </c>
      <c r="I259" s="5">
        <v>3.9998703002929701</v>
      </c>
      <c r="J259" s="5">
        <v>0</v>
      </c>
      <c r="K259" s="5">
        <v>0</v>
      </c>
      <c r="L259" s="5">
        <v>0</v>
      </c>
      <c r="M259" s="5">
        <v>0</v>
      </c>
    </row>
    <row r="260" spans="1:13" ht="9">
      <c r="A260" s="4" t="s">
        <v>252</v>
      </c>
      <c r="B260" s="5">
        <v>0</v>
      </c>
      <c r="C260" s="5">
        <v>0</v>
      </c>
      <c r="D260" s="5">
        <v>0</v>
      </c>
      <c r="E260" s="5">
        <v>0</v>
      </c>
      <c r="F260" s="5">
        <v>2.1252829233805302</v>
      </c>
      <c r="G260" s="5">
        <v>0</v>
      </c>
      <c r="H260" s="5">
        <v>0</v>
      </c>
      <c r="I260" s="5">
        <v>0</v>
      </c>
      <c r="J260" s="5">
        <v>0</v>
      </c>
      <c r="K260" s="5">
        <v>0</v>
      </c>
      <c r="L260" s="5">
        <v>0</v>
      </c>
      <c r="M260" s="5">
        <v>0</v>
      </c>
    </row>
    <row r="261" spans="1:13" ht="9">
      <c r="A261" s="4" t="s">
        <v>253</v>
      </c>
      <c r="B261" s="5">
        <v>0</v>
      </c>
      <c r="C261" s="5">
        <v>0</v>
      </c>
      <c r="D261" s="5">
        <v>0</v>
      </c>
      <c r="E261" s="5">
        <v>0</v>
      </c>
      <c r="F261" s="5">
        <v>0</v>
      </c>
      <c r="G261" s="5">
        <v>0</v>
      </c>
      <c r="H261" s="5">
        <v>0</v>
      </c>
      <c r="I261" s="5">
        <v>0</v>
      </c>
      <c r="J261" s="5">
        <v>0</v>
      </c>
      <c r="K261" s="5">
        <v>0</v>
      </c>
      <c r="L261" s="5">
        <v>0</v>
      </c>
      <c r="M261" s="5">
        <v>2.0086765289306601</v>
      </c>
    </row>
    <row r="262" spans="1:13" ht="18">
      <c r="A262" s="4" t="s">
        <v>254</v>
      </c>
      <c r="B262" s="5">
        <v>0</v>
      </c>
      <c r="C262" s="5">
        <v>0</v>
      </c>
      <c r="D262" s="5">
        <v>0</v>
      </c>
      <c r="E262" s="5">
        <v>0</v>
      </c>
      <c r="F262" s="5">
        <v>0</v>
      </c>
      <c r="G262" s="5">
        <v>0</v>
      </c>
      <c r="H262" s="5">
        <v>0</v>
      </c>
      <c r="I262" s="5">
        <v>0</v>
      </c>
      <c r="J262" s="5">
        <v>0</v>
      </c>
      <c r="K262" s="5">
        <v>0</v>
      </c>
      <c r="L262" s="5">
        <v>0</v>
      </c>
      <c r="M262" s="5">
        <v>3.4905401865641301</v>
      </c>
    </row>
    <row r="263" spans="1:13" ht="9">
      <c r="A263" s="4" t="s">
        <v>255</v>
      </c>
      <c r="B263" s="5">
        <v>0</v>
      </c>
      <c r="C263" s="5">
        <v>0</v>
      </c>
      <c r="D263" s="5">
        <v>0</v>
      </c>
      <c r="E263" s="5">
        <v>0</v>
      </c>
      <c r="F263" s="5">
        <v>0</v>
      </c>
      <c r="G263" s="5">
        <v>0</v>
      </c>
      <c r="H263" s="5">
        <v>4.0480289459228498</v>
      </c>
      <c r="I263" s="5">
        <v>2.7614409128824899</v>
      </c>
      <c r="J263" s="5">
        <v>0</v>
      </c>
      <c r="K263" s="5">
        <v>0</v>
      </c>
      <c r="L263" s="5">
        <v>0</v>
      </c>
      <c r="M263" s="5">
        <v>0</v>
      </c>
    </row>
    <row r="264" spans="1:13" ht="9">
      <c r="A264" s="4" t="s">
        <v>256</v>
      </c>
      <c r="B264" s="5">
        <v>0</v>
      </c>
      <c r="C264" s="5">
        <v>0</v>
      </c>
      <c r="D264" s="5">
        <v>0</v>
      </c>
      <c r="E264" s="5">
        <v>0</v>
      </c>
      <c r="F264" s="5">
        <v>0</v>
      </c>
      <c r="G264" s="5">
        <v>0</v>
      </c>
      <c r="H264" s="5">
        <v>0</v>
      </c>
      <c r="I264" s="5">
        <v>0</v>
      </c>
      <c r="J264" s="5">
        <v>0</v>
      </c>
      <c r="K264" s="5">
        <v>0</v>
      </c>
      <c r="L264" s="5">
        <v>2.3521493275960301</v>
      </c>
      <c r="M264" s="5">
        <v>3.1609662373860701</v>
      </c>
    </row>
    <row r="265" spans="1:13" ht="18">
      <c r="A265" s="4" t="s">
        <v>257</v>
      </c>
      <c r="B265" s="5">
        <v>0</v>
      </c>
      <c r="C265" s="5">
        <v>0</v>
      </c>
      <c r="D265" s="5">
        <v>0</v>
      </c>
      <c r="E265" s="5">
        <v>2.4014390309651699</v>
      </c>
      <c r="F265" s="5">
        <v>0</v>
      </c>
      <c r="G265" s="5">
        <v>0</v>
      </c>
      <c r="H265" s="5">
        <v>0</v>
      </c>
      <c r="I265" s="5">
        <v>0</v>
      </c>
      <c r="J265" s="5">
        <v>0</v>
      </c>
      <c r="K265" s="5">
        <v>0</v>
      </c>
      <c r="L265" s="5">
        <v>0</v>
      </c>
      <c r="M265" s="5">
        <v>0</v>
      </c>
    </row>
    <row r="266" spans="1:13" ht="18">
      <c r="A266" s="4" t="s">
        <v>258</v>
      </c>
      <c r="B266" s="5">
        <v>0</v>
      </c>
      <c r="C266" s="5">
        <v>0</v>
      </c>
      <c r="D266" s="5">
        <v>0</v>
      </c>
      <c r="E266" s="5">
        <v>0</v>
      </c>
      <c r="F266" s="5">
        <v>0</v>
      </c>
      <c r="G266" s="5">
        <v>0</v>
      </c>
      <c r="H266" s="5">
        <v>3.42065302530925</v>
      </c>
      <c r="I266" s="5">
        <v>4.0847924550374302</v>
      </c>
      <c r="J266" s="5">
        <v>0</v>
      </c>
      <c r="K266" s="5">
        <v>0</v>
      </c>
      <c r="L266" s="5">
        <v>0</v>
      </c>
      <c r="M266" s="5">
        <v>0</v>
      </c>
    </row>
    <row r="267" spans="1:13" ht="18">
      <c r="A267" s="4" t="s">
        <v>259</v>
      </c>
      <c r="B267" s="5">
        <v>0</v>
      </c>
      <c r="C267" s="5">
        <v>0</v>
      </c>
      <c r="D267" s="5">
        <v>0</v>
      </c>
      <c r="E267" s="5">
        <v>0</v>
      </c>
      <c r="F267" s="5">
        <v>0</v>
      </c>
      <c r="G267" s="5">
        <v>0</v>
      </c>
      <c r="H267" s="5">
        <v>0</v>
      </c>
      <c r="I267" s="5">
        <v>3.2825120290120502</v>
      </c>
      <c r="J267" s="5">
        <v>0</v>
      </c>
      <c r="K267" s="5">
        <v>0</v>
      </c>
      <c r="L267" s="5">
        <v>0</v>
      </c>
      <c r="M267" s="5">
        <v>0</v>
      </c>
    </row>
    <row r="268" spans="1:13" ht="18">
      <c r="A268" s="4" t="s">
        <v>260</v>
      </c>
      <c r="B268" s="5">
        <v>0</v>
      </c>
      <c r="C268" s="5">
        <v>0</v>
      </c>
      <c r="D268" s="5">
        <v>0</v>
      </c>
      <c r="E268" s="5">
        <v>0</v>
      </c>
      <c r="F268" s="5">
        <v>3.27884419759115</v>
      </c>
      <c r="G268" s="5">
        <v>2.1766510009765598</v>
      </c>
      <c r="H268" s="5">
        <v>2.98794364929199</v>
      </c>
      <c r="I268" s="5">
        <v>3.4997100830078098</v>
      </c>
      <c r="J268" s="5">
        <v>0</v>
      </c>
      <c r="K268" s="5">
        <v>0</v>
      </c>
      <c r="L268" s="5">
        <v>0</v>
      </c>
      <c r="M268" s="5">
        <v>0</v>
      </c>
    </row>
    <row r="269" spans="1:13" ht="9">
      <c r="A269" s="4" t="s">
        <v>261</v>
      </c>
      <c r="B269" s="5">
        <v>0</v>
      </c>
      <c r="C269" s="5">
        <v>0</v>
      </c>
      <c r="D269" s="5">
        <v>0</v>
      </c>
      <c r="E269" s="5">
        <v>0</v>
      </c>
      <c r="F269" s="5">
        <v>0</v>
      </c>
      <c r="G269" s="5">
        <v>0</v>
      </c>
      <c r="H269" s="5">
        <v>0</v>
      </c>
      <c r="I269" s="5">
        <v>0</v>
      </c>
      <c r="J269" s="5">
        <v>0</v>
      </c>
      <c r="K269" s="5">
        <v>0</v>
      </c>
      <c r="L269" s="5">
        <v>0</v>
      </c>
      <c r="M269" s="5">
        <v>2.1975199381510402</v>
      </c>
    </row>
    <row r="270" spans="1:13" ht="18">
      <c r="A270" s="4" t="s">
        <v>262</v>
      </c>
      <c r="B270" s="5">
        <v>0</v>
      </c>
      <c r="C270" s="5">
        <v>0</v>
      </c>
      <c r="D270" s="5">
        <v>0</v>
      </c>
      <c r="E270" s="5">
        <v>0</v>
      </c>
      <c r="F270" s="5">
        <v>0</v>
      </c>
      <c r="G270" s="5">
        <v>0</v>
      </c>
      <c r="H270" s="5">
        <v>4.4139658610026</v>
      </c>
      <c r="I270" s="5">
        <v>5.26449076334635</v>
      </c>
      <c r="J270" s="5">
        <v>0</v>
      </c>
      <c r="K270" s="5">
        <v>0</v>
      </c>
      <c r="L270" s="5">
        <v>0</v>
      </c>
      <c r="M270" s="5">
        <v>0</v>
      </c>
    </row>
    <row r="271" spans="1:13" ht="9">
      <c r="A271" s="4" t="s">
        <v>263</v>
      </c>
      <c r="B271" s="5">
        <v>0</v>
      </c>
      <c r="C271" s="5">
        <v>0</v>
      </c>
      <c r="D271" s="5">
        <v>0</v>
      </c>
      <c r="E271" s="5">
        <v>0</v>
      </c>
      <c r="F271" s="5">
        <v>0</v>
      </c>
      <c r="G271" s="5">
        <v>0</v>
      </c>
      <c r="H271" s="5">
        <v>4.5538590749104797</v>
      </c>
      <c r="I271" s="5">
        <v>0</v>
      </c>
      <c r="J271" s="5">
        <v>0</v>
      </c>
      <c r="K271" s="5">
        <v>0</v>
      </c>
      <c r="L271" s="5">
        <v>0</v>
      </c>
      <c r="M271" s="5">
        <v>0</v>
      </c>
    </row>
    <row r="272" spans="1:13" ht="9">
      <c r="A272" s="4" t="s">
        <v>264</v>
      </c>
      <c r="B272" s="5">
        <v>0</v>
      </c>
      <c r="C272" s="5">
        <v>0</v>
      </c>
      <c r="D272" s="5">
        <v>0</v>
      </c>
      <c r="E272" s="5">
        <v>0</v>
      </c>
      <c r="F272" s="5">
        <v>0</v>
      </c>
      <c r="G272" s="5">
        <v>0</v>
      </c>
      <c r="H272" s="5">
        <v>3.0490659077962201</v>
      </c>
      <c r="I272" s="5">
        <v>3.7045358022053998</v>
      </c>
      <c r="J272" s="5">
        <v>0</v>
      </c>
      <c r="K272" s="5">
        <v>0</v>
      </c>
      <c r="L272" s="5">
        <v>0</v>
      </c>
      <c r="M272" s="5">
        <v>0</v>
      </c>
    </row>
    <row r="273" spans="1:13" ht="9">
      <c r="A273" s="4" t="s">
        <v>264</v>
      </c>
      <c r="B273" s="5">
        <v>3.6025816599528002</v>
      </c>
      <c r="C273" s="5">
        <v>0</v>
      </c>
      <c r="D273" s="5">
        <v>0</v>
      </c>
      <c r="E273" s="5">
        <v>0</v>
      </c>
      <c r="F273" s="5">
        <v>0</v>
      </c>
      <c r="G273" s="5">
        <v>0</v>
      </c>
      <c r="H273" s="5">
        <v>0</v>
      </c>
      <c r="I273" s="5">
        <v>0</v>
      </c>
      <c r="J273" s="5">
        <v>0</v>
      </c>
      <c r="K273" s="5">
        <v>0</v>
      </c>
      <c r="L273" s="5">
        <v>0</v>
      </c>
      <c r="M273" s="5">
        <v>0</v>
      </c>
    </row>
    <row r="274" spans="1:13" ht="9">
      <c r="A274" s="4" t="s">
        <v>265</v>
      </c>
      <c r="B274" s="5">
        <v>0</v>
      </c>
      <c r="C274" s="5">
        <v>0</v>
      </c>
      <c r="D274" s="5">
        <v>0</v>
      </c>
      <c r="E274" s="5">
        <v>4.02708689371745</v>
      </c>
      <c r="F274" s="5">
        <v>0</v>
      </c>
      <c r="G274" s="5">
        <v>0</v>
      </c>
      <c r="H274" s="5">
        <v>0</v>
      </c>
      <c r="I274" s="5">
        <v>0</v>
      </c>
      <c r="J274" s="5">
        <v>0</v>
      </c>
      <c r="K274" s="5">
        <v>0</v>
      </c>
      <c r="L274" s="5">
        <v>0</v>
      </c>
      <c r="M274" s="5">
        <v>0</v>
      </c>
    </row>
    <row r="275" spans="1:13" ht="18">
      <c r="A275" s="4" t="s">
        <v>266</v>
      </c>
      <c r="B275" s="5">
        <v>0</v>
      </c>
      <c r="C275" s="5">
        <v>0</v>
      </c>
      <c r="D275" s="5">
        <v>0</v>
      </c>
      <c r="E275" s="5">
        <v>0</v>
      </c>
      <c r="F275" s="5">
        <v>0</v>
      </c>
      <c r="G275" s="5">
        <v>0</v>
      </c>
      <c r="H275" s="5">
        <v>0</v>
      </c>
      <c r="I275" s="5">
        <v>0</v>
      </c>
      <c r="J275" s="5">
        <v>0</v>
      </c>
      <c r="K275" s="5">
        <v>0</v>
      </c>
      <c r="L275" s="5">
        <v>0</v>
      </c>
      <c r="M275" s="5">
        <v>5.0585397084554096</v>
      </c>
    </row>
    <row r="276" spans="1:13" ht="18">
      <c r="A276" s="4" t="s">
        <v>267</v>
      </c>
      <c r="B276" s="5">
        <v>0</v>
      </c>
      <c r="C276" s="5">
        <v>0</v>
      </c>
      <c r="D276" s="5">
        <v>0</v>
      </c>
      <c r="E276" s="5">
        <v>0</v>
      </c>
      <c r="F276" s="5">
        <v>0</v>
      </c>
      <c r="G276" s="5">
        <v>0</v>
      </c>
      <c r="H276" s="5">
        <v>0</v>
      </c>
      <c r="I276" s="5">
        <v>0</v>
      </c>
      <c r="J276" s="5">
        <v>0</v>
      </c>
      <c r="K276" s="5">
        <v>2.7834587097168</v>
      </c>
      <c r="L276" s="5">
        <v>0</v>
      </c>
      <c r="M276" s="5">
        <v>0</v>
      </c>
    </row>
    <row r="277" spans="1:13" ht="9">
      <c r="A277" s="4" t="s">
        <v>268</v>
      </c>
      <c r="B277" s="5">
        <v>0</v>
      </c>
      <c r="C277" s="5">
        <v>0</v>
      </c>
      <c r="D277" s="5">
        <v>0</v>
      </c>
      <c r="E277" s="5">
        <v>2.4923388163248701</v>
      </c>
      <c r="F277" s="5">
        <v>6.3211161295572902</v>
      </c>
      <c r="G277" s="5">
        <v>4.0162874857584603</v>
      </c>
      <c r="H277" s="5">
        <v>7.1774965922037799</v>
      </c>
      <c r="I277" s="5">
        <v>5.1024475097656303</v>
      </c>
      <c r="J277" s="5">
        <v>0</v>
      </c>
      <c r="K277" s="5">
        <v>0</v>
      </c>
      <c r="L277" s="5">
        <v>0</v>
      </c>
      <c r="M277" s="5">
        <v>0</v>
      </c>
    </row>
    <row r="278" spans="1:13" ht="9">
      <c r="A278" s="4" t="s">
        <v>269</v>
      </c>
      <c r="B278" s="5">
        <v>0</v>
      </c>
      <c r="C278" s="5">
        <v>0</v>
      </c>
      <c r="D278" s="5">
        <v>0</v>
      </c>
      <c r="E278" s="5">
        <v>0</v>
      </c>
      <c r="F278" s="5">
        <v>0</v>
      </c>
      <c r="G278" s="5">
        <v>0</v>
      </c>
      <c r="H278" s="5">
        <v>0</v>
      </c>
      <c r="I278" s="5">
        <v>0</v>
      </c>
      <c r="J278" s="5">
        <v>0</v>
      </c>
      <c r="K278" s="5">
        <v>2.9673296610514299</v>
      </c>
      <c r="L278" s="5">
        <v>0</v>
      </c>
      <c r="M278" s="5">
        <v>0</v>
      </c>
    </row>
    <row r="279" spans="1:13" ht="18">
      <c r="A279" s="4" t="s">
        <v>270</v>
      </c>
      <c r="B279" s="5">
        <v>0</v>
      </c>
      <c r="C279" s="5">
        <v>0</v>
      </c>
      <c r="D279" s="5">
        <v>0</v>
      </c>
      <c r="E279" s="5">
        <v>0</v>
      </c>
      <c r="F279" s="5">
        <v>0</v>
      </c>
      <c r="G279" s="5">
        <v>0</v>
      </c>
      <c r="H279" s="5">
        <v>0</v>
      </c>
      <c r="I279" s="5">
        <v>0</v>
      </c>
      <c r="J279" s="5">
        <v>0</v>
      </c>
      <c r="K279" s="5">
        <v>0</v>
      </c>
      <c r="L279" s="5">
        <v>4.1090672810872402</v>
      </c>
      <c r="M279" s="5">
        <v>2.9967912038167301</v>
      </c>
    </row>
    <row r="280" spans="1:13" ht="9">
      <c r="A280" s="4" t="s">
        <v>271</v>
      </c>
      <c r="B280" s="5">
        <v>0</v>
      </c>
      <c r="C280" s="5">
        <v>0</v>
      </c>
      <c r="D280" s="5">
        <v>0</v>
      </c>
      <c r="E280" s="5">
        <v>0</v>
      </c>
      <c r="F280" s="5">
        <v>0</v>
      </c>
      <c r="G280" s="5">
        <v>0</v>
      </c>
      <c r="H280" s="5">
        <v>0</v>
      </c>
      <c r="I280" s="5">
        <v>0</v>
      </c>
      <c r="J280" s="5">
        <v>0</v>
      </c>
      <c r="K280" s="5">
        <v>0</v>
      </c>
      <c r="L280" s="5">
        <v>0</v>
      </c>
      <c r="M280" s="5">
        <v>2.1812171936035201</v>
      </c>
    </row>
    <row r="281" spans="1:13" ht="18">
      <c r="A281" s="4" t="s">
        <v>272</v>
      </c>
      <c r="B281" s="5">
        <v>0</v>
      </c>
      <c r="C281" s="5">
        <v>0</v>
      </c>
      <c r="D281" s="5">
        <v>0</v>
      </c>
      <c r="E281" s="5">
        <v>0</v>
      </c>
      <c r="F281" s="5">
        <v>0</v>
      </c>
      <c r="G281" s="5">
        <v>0</v>
      </c>
      <c r="H281" s="5">
        <v>3.2498893737793</v>
      </c>
      <c r="I281" s="5">
        <v>3.1874802907308002</v>
      </c>
      <c r="J281" s="5">
        <v>0</v>
      </c>
      <c r="K281" s="5">
        <v>0</v>
      </c>
      <c r="L281" s="5">
        <v>0</v>
      </c>
      <c r="M281" s="5">
        <v>0</v>
      </c>
    </row>
    <row r="282" spans="1:13" ht="18">
      <c r="A282" s="4" t="s">
        <v>273</v>
      </c>
      <c r="B282" s="5">
        <v>0</v>
      </c>
      <c r="C282" s="5">
        <v>0</v>
      </c>
      <c r="D282" s="5">
        <v>0</v>
      </c>
      <c r="E282" s="5">
        <v>0</v>
      </c>
      <c r="F282" s="5">
        <v>0</v>
      </c>
      <c r="G282" s="5">
        <v>0</v>
      </c>
      <c r="H282" s="5">
        <v>0</v>
      </c>
      <c r="I282" s="5">
        <v>0</v>
      </c>
      <c r="J282" s="5">
        <v>0</v>
      </c>
      <c r="K282" s="5">
        <v>2.0401535034179701</v>
      </c>
      <c r="L282" s="5">
        <v>0</v>
      </c>
      <c r="M282" s="5">
        <v>2.4715690612793</v>
      </c>
    </row>
    <row r="283" spans="1:13" ht="9">
      <c r="A283" s="4" t="s">
        <v>274</v>
      </c>
      <c r="B283" s="5">
        <v>0</v>
      </c>
      <c r="C283" s="5">
        <v>0</v>
      </c>
      <c r="D283" s="5">
        <v>0</v>
      </c>
      <c r="E283" s="5">
        <v>0</v>
      </c>
      <c r="F283" s="5">
        <v>0</v>
      </c>
      <c r="G283" s="5">
        <v>0</v>
      </c>
      <c r="H283" s="5">
        <v>0</v>
      </c>
      <c r="I283" s="5">
        <v>0</v>
      </c>
      <c r="J283" s="5">
        <v>0</v>
      </c>
      <c r="K283" s="5">
        <v>0</v>
      </c>
      <c r="L283" s="5">
        <v>0</v>
      </c>
      <c r="M283" s="5">
        <v>2.07659912109375</v>
      </c>
    </row>
    <row r="284" spans="1:13" ht="9">
      <c r="A284" s="4" t="s">
        <v>275</v>
      </c>
      <c r="B284" s="5">
        <v>0</v>
      </c>
      <c r="C284" s="5">
        <v>0</v>
      </c>
      <c r="D284" s="5">
        <v>0</v>
      </c>
      <c r="E284" s="5">
        <v>0</v>
      </c>
      <c r="F284" s="5">
        <v>0</v>
      </c>
      <c r="G284" s="5">
        <v>0</v>
      </c>
      <c r="H284" s="5">
        <v>0</v>
      </c>
      <c r="I284" s="5">
        <v>0</v>
      </c>
      <c r="J284" s="5">
        <v>0</v>
      </c>
      <c r="K284" s="5">
        <v>0</v>
      </c>
      <c r="L284" s="5">
        <v>0</v>
      </c>
      <c r="M284" s="5">
        <v>2.0806185404459598</v>
      </c>
    </row>
    <row r="285" spans="1:13" ht="18">
      <c r="A285" s="4" t="s">
        <v>276</v>
      </c>
      <c r="B285" s="5">
        <v>0</v>
      </c>
      <c r="C285" s="5">
        <v>0</v>
      </c>
      <c r="D285" s="5">
        <v>0</v>
      </c>
      <c r="E285" s="5">
        <v>0</v>
      </c>
      <c r="F285" s="5">
        <v>0</v>
      </c>
      <c r="G285" s="5">
        <v>0</v>
      </c>
      <c r="H285" s="5">
        <v>0</v>
      </c>
      <c r="I285" s="5">
        <v>0</v>
      </c>
      <c r="J285" s="5">
        <v>0</v>
      </c>
      <c r="K285" s="5">
        <v>0</v>
      </c>
      <c r="L285" s="5">
        <v>0</v>
      </c>
      <c r="M285" s="5">
        <v>2.2526315053303998</v>
      </c>
    </row>
    <row r="286" spans="1:13" ht="18">
      <c r="A286" s="4" t="s">
        <v>277</v>
      </c>
      <c r="B286" s="5">
        <v>0</v>
      </c>
      <c r="C286" s="5">
        <v>0</v>
      </c>
      <c r="D286" s="5">
        <v>0</v>
      </c>
      <c r="E286" s="5">
        <v>0</v>
      </c>
      <c r="F286" s="5">
        <v>0</v>
      </c>
      <c r="G286" s="5">
        <v>0</v>
      </c>
      <c r="H286" s="5">
        <v>0</v>
      </c>
      <c r="I286" s="5">
        <v>3.38895606994629</v>
      </c>
      <c r="J286" s="5">
        <v>0</v>
      </c>
      <c r="K286" s="5">
        <v>0</v>
      </c>
      <c r="L286" s="5">
        <v>0</v>
      </c>
      <c r="M286" s="5">
        <v>0</v>
      </c>
    </row>
    <row r="287" spans="1:13" ht="18">
      <c r="A287" s="4" t="s">
        <v>278</v>
      </c>
      <c r="B287" s="5">
        <v>0</v>
      </c>
      <c r="C287" s="5">
        <v>0</v>
      </c>
      <c r="D287" s="5">
        <v>0</v>
      </c>
      <c r="E287" s="5">
        <v>0</v>
      </c>
      <c r="F287" s="5">
        <v>0</v>
      </c>
      <c r="G287" s="5">
        <v>0</v>
      </c>
      <c r="H287" s="5">
        <v>3.7624626159668</v>
      </c>
      <c r="I287" s="5">
        <v>0</v>
      </c>
      <c r="J287" s="5">
        <v>4.0899556477864598</v>
      </c>
      <c r="K287" s="5">
        <v>4.2953077952067096</v>
      </c>
      <c r="L287" s="5">
        <v>5.8715070088704397</v>
      </c>
      <c r="M287" s="5">
        <v>5.2821470896402998</v>
      </c>
    </row>
    <row r="288" spans="1:13" ht="9">
      <c r="A288" s="4" t="s">
        <v>279</v>
      </c>
      <c r="B288" s="5">
        <v>0</v>
      </c>
      <c r="C288" s="5">
        <v>0</v>
      </c>
      <c r="D288" s="5">
        <v>0</v>
      </c>
      <c r="E288" s="5">
        <v>0</v>
      </c>
      <c r="F288" s="5">
        <v>0</v>
      </c>
      <c r="G288" s="5">
        <v>0</v>
      </c>
      <c r="H288" s="5">
        <v>0</v>
      </c>
      <c r="I288" s="5">
        <v>0</v>
      </c>
      <c r="J288" s="5">
        <v>0</v>
      </c>
      <c r="K288" s="5">
        <v>0</v>
      </c>
      <c r="L288" s="5">
        <v>2.7034797668457</v>
      </c>
      <c r="M288" s="5">
        <v>2.34050369262695</v>
      </c>
    </row>
    <row r="289" spans="1:13" ht="9">
      <c r="A289" s="4" t="s">
        <v>280</v>
      </c>
      <c r="B289" s="5">
        <v>0</v>
      </c>
      <c r="C289" s="5">
        <v>0</v>
      </c>
      <c r="D289" s="5">
        <v>0</v>
      </c>
      <c r="E289" s="5">
        <v>0</v>
      </c>
      <c r="F289" s="5">
        <v>0</v>
      </c>
      <c r="G289" s="5">
        <v>0</v>
      </c>
      <c r="H289" s="5">
        <v>0</v>
      </c>
      <c r="I289" s="5">
        <v>0</v>
      </c>
      <c r="J289" s="5">
        <v>0</v>
      </c>
      <c r="K289" s="5">
        <v>0</v>
      </c>
      <c r="L289" s="5">
        <v>0</v>
      </c>
      <c r="M289" s="5">
        <v>3.4496593475341801</v>
      </c>
    </row>
    <row r="290" spans="1:13" ht="9">
      <c r="A290" s="4" t="s">
        <v>281</v>
      </c>
      <c r="B290" s="5">
        <v>0</v>
      </c>
      <c r="C290" s="5">
        <v>0</v>
      </c>
      <c r="D290" s="5">
        <v>0</v>
      </c>
      <c r="E290" s="5">
        <v>0</v>
      </c>
      <c r="F290" s="5">
        <v>0</v>
      </c>
      <c r="G290" s="5">
        <v>0</v>
      </c>
      <c r="H290" s="5">
        <v>0</v>
      </c>
      <c r="I290" s="5">
        <v>0</v>
      </c>
      <c r="J290" s="5">
        <v>2.69114939371745</v>
      </c>
      <c r="K290" s="5">
        <v>3.30344708760579</v>
      </c>
      <c r="L290" s="5">
        <v>2.5853939056396502</v>
      </c>
      <c r="M290" s="5">
        <v>0</v>
      </c>
    </row>
    <row r="291" spans="1:13" ht="18">
      <c r="A291" s="4" t="s">
        <v>282</v>
      </c>
      <c r="B291" s="5">
        <v>0</v>
      </c>
      <c r="C291" s="5">
        <v>0</v>
      </c>
      <c r="D291" s="5">
        <v>0</v>
      </c>
      <c r="E291" s="5">
        <v>0</v>
      </c>
      <c r="F291" s="5">
        <v>0</v>
      </c>
      <c r="G291" s="5">
        <v>0</v>
      </c>
      <c r="H291" s="5">
        <v>0</v>
      </c>
      <c r="I291" s="5">
        <v>0</v>
      </c>
      <c r="J291" s="5">
        <v>7.2473538716634103</v>
      </c>
      <c r="K291" s="5">
        <v>6.2147204081217398</v>
      </c>
      <c r="L291" s="5">
        <v>11.0796298980713</v>
      </c>
      <c r="M291" s="5">
        <v>9.3334172566731795</v>
      </c>
    </row>
    <row r="292" spans="1:13" ht="18">
      <c r="A292" s="4" t="s">
        <v>283</v>
      </c>
      <c r="B292" s="5">
        <v>0</v>
      </c>
      <c r="C292" s="5">
        <v>0</v>
      </c>
      <c r="D292" s="5">
        <v>0</v>
      </c>
      <c r="E292" s="5">
        <v>0</v>
      </c>
      <c r="F292" s="5">
        <v>0</v>
      </c>
      <c r="G292" s="5">
        <v>0</v>
      </c>
      <c r="H292" s="5">
        <v>0</v>
      </c>
      <c r="I292" s="5">
        <v>0</v>
      </c>
      <c r="J292" s="5">
        <v>2.89380327860514</v>
      </c>
      <c r="K292" s="5">
        <v>0</v>
      </c>
      <c r="L292" s="5">
        <v>0</v>
      </c>
      <c r="M292" s="5">
        <v>0</v>
      </c>
    </row>
    <row r="293" spans="1:13" ht="9">
      <c r="A293" s="4" t="s">
        <v>284</v>
      </c>
      <c r="B293" s="5">
        <v>0</v>
      </c>
      <c r="C293" s="5">
        <v>0</v>
      </c>
      <c r="D293" s="5">
        <v>0</v>
      </c>
      <c r="E293" s="5">
        <v>0</v>
      </c>
      <c r="F293" s="5">
        <v>0</v>
      </c>
      <c r="G293" s="5">
        <v>0</v>
      </c>
      <c r="H293" s="5">
        <v>3.50004005432129</v>
      </c>
      <c r="I293" s="5">
        <v>3.1748549143473301</v>
      </c>
      <c r="J293" s="5">
        <v>0</v>
      </c>
      <c r="K293" s="5">
        <v>0</v>
      </c>
      <c r="L293" s="5">
        <v>0</v>
      </c>
      <c r="M293" s="5">
        <v>0</v>
      </c>
    </row>
    <row r="294" spans="1:13" ht="9">
      <c r="A294" s="4" t="s">
        <v>285</v>
      </c>
      <c r="B294" s="5">
        <v>0</v>
      </c>
      <c r="C294" s="5">
        <v>0</v>
      </c>
      <c r="D294" s="5">
        <v>0</v>
      </c>
      <c r="E294" s="5">
        <v>0</v>
      </c>
      <c r="F294" s="5">
        <v>0</v>
      </c>
      <c r="G294" s="5">
        <v>0</v>
      </c>
      <c r="H294" s="5">
        <v>0</v>
      </c>
      <c r="I294" s="5">
        <v>0</v>
      </c>
      <c r="J294" s="5">
        <v>0</v>
      </c>
      <c r="K294" s="5">
        <v>0</v>
      </c>
      <c r="L294" s="5">
        <v>2.51530392964681</v>
      </c>
      <c r="M294" s="5">
        <v>2.1318696339925101</v>
      </c>
    </row>
    <row r="295" spans="1:13" ht="9">
      <c r="A295" s="4" t="s">
        <v>286</v>
      </c>
      <c r="B295" s="5">
        <v>0</v>
      </c>
      <c r="C295" s="5">
        <v>0</v>
      </c>
      <c r="D295" s="5">
        <v>0</v>
      </c>
      <c r="E295" s="5">
        <v>0</v>
      </c>
      <c r="F295" s="5">
        <v>0</v>
      </c>
      <c r="G295" s="5">
        <v>0</v>
      </c>
      <c r="H295" s="5">
        <v>0</v>
      </c>
      <c r="I295" s="5">
        <v>0</v>
      </c>
      <c r="J295" s="5">
        <v>0</v>
      </c>
      <c r="K295" s="5">
        <v>0</v>
      </c>
      <c r="L295" s="5">
        <v>0</v>
      </c>
      <c r="M295" s="5">
        <v>2.1294676462809199</v>
      </c>
    </row>
    <row r="296" spans="1:13" ht="18">
      <c r="A296" s="4" t="s">
        <v>287</v>
      </c>
      <c r="B296" s="5">
        <v>0</v>
      </c>
      <c r="C296" s="5">
        <v>0</v>
      </c>
      <c r="D296" s="5">
        <v>0</v>
      </c>
      <c r="E296" s="5">
        <v>0</v>
      </c>
      <c r="F296" s="5">
        <v>0</v>
      </c>
      <c r="G296" s="5">
        <v>0</v>
      </c>
      <c r="H296" s="5">
        <v>0</v>
      </c>
      <c r="I296" s="5">
        <v>0</v>
      </c>
      <c r="J296" s="5">
        <v>0</v>
      </c>
      <c r="K296" s="5">
        <v>2.2799587249755899</v>
      </c>
      <c r="L296" s="5">
        <v>0</v>
      </c>
      <c r="M296" s="5">
        <v>0</v>
      </c>
    </row>
    <row r="297" spans="1:13" ht="9">
      <c r="A297" s="4" t="s">
        <v>288</v>
      </c>
      <c r="B297" s="5">
        <v>0</v>
      </c>
      <c r="C297" s="5">
        <v>0</v>
      </c>
      <c r="D297" s="5">
        <v>0</v>
      </c>
      <c r="E297" s="5">
        <v>0</v>
      </c>
      <c r="F297" s="5">
        <v>0</v>
      </c>
      <c r="G297" s="5">
        <v>0</v>
      </c>
      <c r="H297" s="5">
        <v>0</v>
      </c>
      <c r="I297" s="5">
        <v>0</v>
      </c>
      <c r="J297" s="5">
        <v>0</v>
      </c>
      <c r="K297" s="5">
        <v>2.86784299214681</v>
      </c>
      <c r="L297" s="5">
        <v>0</v>
      </c>
      <c r="M297" s="5">
        <v>0</v>
      </c>
    </row>
    <row r="298" spans="1:13" ht="18">
      <c r="A298" s="4" t="s">
        <v>289</v>
      </c>
      <c r="B298" s="5">
        <v>0</v>
      </c>
      <c r="C298" s="5">
        <v>0</v>
      </c>
      <c r="D298" s="5">
        <v>0</v>
      </c>
      <c r="E298" s="5">
        <v>0</v>
      </c>
      <c r="F298" s="5">
        <v>0</v>
      </c>
      <c r="G298" s="5">
        <v>0</v>
      </c>
      <c r="H298" s="5">
        <v>0</v>
      </c>
      <c r="I298" s="5">
        <v>0</v>
      </c>
      <c r="J298" s="5">
        <v>0</v>
      </c>
      <c r="K298" s="5">
        <v>2.0863978068033799</v>
      </c>
      <c r="L298" s="5">
        <v>0</v>
      </c>
      <c r="M298" s="5">
        <v>0</v>
      </c>
    </row>
    <row r="299" spans="1:13" ht="9">
      <c r="A299" s="4" t="s">
        <v>290</v>
      </c>
      <c r="B299" s="5">
        <v>0</v>
      </c>
      <c r="C299" s="5">
        <v>0</v>
      </c>
      <c r="D299" s="5">
        <v>0</v>
      </c>
      <c r="E299" s="5">
        <v>0</v>
      </c>
      <c r="F299" s="5">
        <v>4.3177560170491596</v>
      </c>
      <c r="G299" s="5">
        <v>0</v>
      </c>
      <c r="H299" s="5">
        <v>0</v>
      </c>
      <c r="I299" s="5">
        <v>0</v>
      </c>
      <c r="J299" s="5">
        <v>0</v>
      </c>
      <c r="K299" s="5">
        <v>0</v>
      </c>
      <c r="L299" s="5">
        <v>0</v>
      </c>
      <c r="M299" s="5">
        <v>0</v>
      </c>
    </row>
    <row r="300" spans="1:13" ht="9">
      <c r="A300" s="4" t="s">
        <v>291</v>
      </c>
      <c r="B300" s="5">
        <v>2.2791175842285201</v>
      </c>
      <c r="C300" s="5">
        <v>0</v>
      </c>
      <c r="D300" s="5">
        <v>0</v>
      </c>
      <c r="E300" s="5">
        <v>0</v>
      </c>
      <c r="F300" s="5">
        <v>0</v>
      </c>
      <c r="G300" s="5">
        <v>0</v>
      </c>
      <c r="H300" s="5">
        <v>0</v>
      </c>
      <c r="I300" s="5">
        <v>0</v>
      </c>
      <c r="J300" s="5">
        <v>0</v>
      </c>
      <c r="K300" s="5">
        <v>0</v>
      </c>
      <c r="L300" s="5">
        <v>0</v>
      </c>
      <c r="M300" s="5">
        <v>0</v>
      </c>
    </row>
    <row r="301" spans="1:13" ht="18">
      <c r="A301" s="4" t="s">
        <v>292</v>
      </c>
      <c r="B301" s="5">
        <v>0</v>
      </c>
      <c r="C301" s="5">
        <v>0</v>
      </c>
      <c r="D301" s="5">
        <v>0</v>
      </c>
      <c r="E301" s="5">
        <v>0</v>
      </c>
      <c r="F301" s="5">
        <v>0</v>
      </c>
      <c r="G301" s="5">
        <v>2.5923868815104099</v>
      </c>
      <c r="H301" s="5">
        <v>0</v>
      </c>
      <c r="I301" s="5">
        <v>3.5687713623046902</v>
      </c>
      <c r="J301" s="5">
        <v>0</v>
      </c>
      <c r="K301" s="5">
        <v>0</v>
      </c>
      <c r="L301" s="5">
        <v>0</v>
      </c>
      <c r="M301" s="5">
        <v>0</v>
      </c>
    </row>
    <row r="302" spans="1:13" ht="18">
      <c r="A302" s="4" t="s">
        <v>293</v>
      </c>
      <c r="B302" s="5">
        <v>0</v>
      </c>
      <c r="C302" s="5">
        <v>0</v>
      </c>
      <c r="D302" s="5">
        <v>0</v>
      </c>
      <c r="E302" s="5">
        <v>0</v>
      </c>
      <c r="F302" s="5">
        <v>0</v>
      </c>
      <c r="G302" s="5">
        <v>2.7567418416341098</v>
      </c>
      <c r="H302" s="5">
        <v>4.0157979329427098</v>
      </c>
      <c r="I302" s="5">
        <v>3.4561061859130899</v>
      </c>
      <c r="J302" s="5">
        <v>0</v>
      </c>
      <c r="K302" s="5">
        <v>2.26876322428385</v>
      </c>
      <c r="L302" s="5">
        <v>2.3706219991048201</v>
      </c>
      <c r="M302" s="5">
        <v>0</v>
      </c>
    </row>
    <row r="303" spans="1:13" ht="18">
      <c r="A303" s="4" t="s">
        <v>294</v>
      </c>
      <c r="B303" s="5">
        <v>0</v>
      </c>
      <c r="C303" s="5">
        <v>0</v>
      </c>
      <c r="D303" s="5">
        <v>0</v>
      </c>
      <c r="E303" s="5">
        <v>3.92045529683431</v>
      </c>
      <c r="F303" s="5">
        <v>0</v>
      </c>
      <c r="G303" s="5">
        <v>0</v>
      </c>
      <c r="H303" s="5">
        <v>0</v>
      </c>
      <c r="I303" s="5">
        <v>0</v>
      </c>
      <c r="J303" s="5">
        <v>0</v>
      </c>
      <c r="K303" s="5">
        <v>0</v>
      </c>
      <c r="L303" s="5">
        <v>0</v>
      </c>
      <c r="M303" s="5">
        <v>0</v>
      </c>
    </row>
    <row r="304" spans="1:13" ht="9">
      <c r="A304" s="4" t="s">
        <v>295</v>
      </c>
      <c r="B304" s="5">
        <v>0</v>
      </c>
      <c r="C304" s="5">
        <v>0</v>
      </c>
      <c r="D304" s="5">
        <v>0</v>
      </c>
      <c r="E304" s="5">
        <v>0</v>
      </c>
      <c r="F304" s="5">
        <v>0</v>
      </c>
      <c r="G304" s="5">
        <v>0</v>
      </c>
      <c r="H304" s="5">
        <v>0</v>
      </c>
      <c r="I304" s="5">
        <v>0</v>
      </c>
      <c r="J304" s="5">
        <v>0</v>
      </c>
      <c r="K304" s="5">
        <v>2.5530891418457</v>
      </c>
      <c r="L304" s="5">
        <v>2.6743596394856799</v>
      </c>
      <c r="M304" s="5">
        <v>4.6553713480631496</v>
      </c>
    </row>
    <row r="305" spans="1:13" ht="9">
      <c r="A305" s="4" t="s">
        <v>296</v>
      </c>
      <c r="B305" s="5">
        <v>0</v>
      </c>
      <c r="C305" s="5">
        <v>0</v>
      </c>
      <c r="D305" s="5">
        <v>0</v>
      </c>
      <c r="E305" s="5">
        <v>0</v>
      </c>
      <c r="F305" s="5">
        <v>0</v>
      </c>
      <c r="G305" s="5">
        <v>0</v>
      </c>
      <c r="H305" s="5">
        <v>0</v>
      </c>
      <c r="I305" s="5">
        <v>0</v>
      </c>
      <c r="J305" s="5">
        <v>0</v>
      </c>
      <c r="K305" s="5">
        <v>2.0656318664550799</v>
      </c>
      <c r="L305" s="5">
        <v>0</v>
      </c>
      <c r="M305" s="5">
        <v>0</v>
      </c>
    </row>
    <row r="306" spans="1:13" ht="18">
      <c r="A306" s="4" t="s">
        <v>297</v>
      </c>
      <c r="B306" s="5">
        <v>0</v>
      </c>
      <c r="C306" s="5">
        <v>0</v>
      </c>
      <c r="D306" s="5">
        <v>0</v>
      </c>
      <c r="E306" s="5">
        <v>0</v>
      </c>
      <c r="F306" s="5">
        <v>0</v>
      </c>
      <c r="G306" s="5">
        <v>0</v>
      </c>
      <c r="H306" s="5">
        <v>0</v>
      </c>
      <c r="I306" s="5">
        <v>0</v>
      </c>
      <c r="J306" s="5">
        <v>0</v>
      </c>
      <c r="K306" s="5">
        <v>0</v>
      </c>
      <c r="L306" s="5">
        <v>0</v>
      </c>
      <c r="M306" s="5">
        <v>2.3371785481770799</v>
      </c>
    </row>
    <row r="307" spans="1:13" ht="9">
      <c r="A307" s="4" t="s">
        <v>298</v>
      </c>
      <c r="B307" s="5">
        <v>0</v>
      </c>
      <c r="C307" s="5">
        <v>3.66916084289551</v>
      </c>
      <c r="D307" s="5">
        <v>0</v>
      </c>
      <c r="E307" s="5">
        <v>3.7254892985026098</v>
      </c>
      <c r="F307" s="5">
        <v>0</v>
      </c>
      <c r="G307" s="5">
        <v>0</v>
      </c>
      <c r="H307" s="5">
        <v>2.9635569254557299</v>
      </c>
      <c r="I307" s="5">
        <v>2.4886137644449899</v>
      </c>
      <c r="J307" s="5">
        <v>0</v>
      </c>
      <c r="K307" s="5">
        <v>0</v>
      </c>
      <c r="L307" s="5">
        <v>0</v>
      </c>
      <c r="M307" s="5">
        <v>0</v>
      </c>
    </row>
    <row r="308" spans="1:13" ht="9">
      <c r="A308" s="4" t="s">
        <v>299</v>
      </c>
      <c r="B308" s="5">
        <v>0</v>
      </c>
      <c r="C308" s="5">
        <v>0</v>
      </c>
      <c r="D308" s="5">
        <v>5.7597173055013</v>
      </c>
      <c r="E308" s="5">
        <v>6.1995875040690098</v>
      </c>
      <c r="F308" s="5">
        <v>6.1675682067871103</v>
      </c>
      <c r="G308" s="5">
        <v>4.9888318379719996</v>
      </c>
      <c r="H308" s="5">
        <v>4.8292713165283203</v>
      </c>
      <c r="I308" s="5">
        <v>5.1509456634521502</v>
      </c>
      <c r="J308" s="5">
        <v>2.21069208780925</v>
      </c>
      <c r="K308" s="5">
        <v>0</v>
      </c>
      <c r="L308" s="5">
        <v>0</v>
      </c>
      <c r="M308" s="5">
        <v>0</v>
      </c>
    </row>
    <row r="309" spans="1:13" ht="9">
      <c r="A309" s="4" t="s">
        <v>300</v>
      </c>
      <c r="B309" s="5">
        <v>0</v>
      </c>
      <c r="C309" s="5">
        <v>2.5355199178059902</v>
      </c>
      <c r="D309" s="5">
        <v>0</v>
      </c>
      <c r="E309" s="5">
        <v>3.52956517537435</v>
      </c>
      <c r="F309" s="5">
        <v>0</v>
      </c>
      <c r="G309" s="5">
        <v>0</v>
      </c>
      <c r="H309" s="5">
        <v>0</v>
      </c>
      <c r="I309" s="5">
        <v>0</v>
      </c>
      <c r="J309" s="5">
        <v>0</v>
      </c>
      <c r="K309" s="5">
        <v>0</v>
      </c>
      <c r="L309" s="5">
        <v>0</v>
      </c>
      <c r="M309" s="5">
        <v>0</v>
      </c>
    </row>
    <row r="310" spans="1:13" ht="9">
      <c r="A310" s="4" t="s">
        <v>301</v>
      </c>
      <c r="B310" s="5">
        <v>0</v>
      </c>
      <c r="C310" s="5">
        <v>0</v>
      </c>
      <c r="D310" s="5">
        <v>0</v>
      </c>
      <c r="E310" s="5">
        <v>0</v>
      </c>
      <c r="F310" s="5">
        <v>0</v>
      </c>
      <c r="G310" s="5">
        <v>0</v>
      </c>
      <c r="H310" s="5">
        <v>0</v>
      </c>
      <c r="I310" s="5">
        <v>0</v>
      </c>
      <c r="J310" s="5">
        <v>0</v>
      </c>
      <c r="K310" s="5">
        <v>0</v>
      </c>
      <c r="L310" s="5">
        <v>3.7736066182454402</v>
      </c>
      <c r="M310" s="5">
        <v>0</v>
      </c>
    </row>
    <row r="311" spans="1:13" ht="9">
      <c r="A311" s="4" t="s">
        <v>302</v>
      </c>
      <c r="B311" s="5">
        <v>0</v>
      </c>
      <c r="C311" s="5">
        <v>0</v>
      </c>
      <c r="D311" s="5">
        <v>0</v>
      </c>
      <c r="E311" s="5">
        <v>0</v>
      </c>
      <c r="F311" s="5">
        <v>0</v>
      </c>
      <c r="G311" s="5">
        <v>0</v>
      </c>
      <c r="H311" s="5">
        <v>2.9285608927408902</v>
      </c>
      <c r="I311" s="5">
        <v>2.4854272206624399</v>
      </c>
      <c r="J311" s="5">
        <v>0</v>
      </c>
      <c r="K311" s="5">
        <v>0</v>
      </c>
      <c r="L311" s="5">
        <v>0</v>
      </c>
      <c r="M311" s="5">
        <v>0</v>
      </c>
    </row>
    <row r="312" spans="1:13" ht="9">
      <c r="A312" s="4" t="s">
        <v>303</v>
      </c>
      <c r="B312" s="5">
        <v>0</v>
      </c>
      <c r="C312" s="5">
        <v>0</v>
      </c>
      <c r="D312" s="5">
        <v>0</v>
      </c>
      <c r="E312" s="5">
        <v>0</v>
      </c>
      <c r="F312" s="5">
        <v>0</v>
      </c>
      <c r="G312" s="5">
        <v>0</v>
      </c>
      <c r="H312" s="5">
        <v>0</v>
      </c>
      <c r="I312" s="5">
        <v>0</v>
      </c>
      <c r="J312" s="5">
        <v>0</v>
      </c>
      <c r="K312" s="5">
        <v>2.0917879740397098</v>
      </c>
      <c r="L312" s="5">
        <v>0</v>
      </c>
      <c r="M312" s="5">
        <v>0</v>
      </c>
    </row>
    <row r="313" spans="1:13" ht="9">
      <c r="A313" s="4" t="s">
        <v>304</v>
      </c>
      <c r="B313" s="5">
        <v>0</v>
      </c>
      <c r="C313" s="5">
        <v>0</v>
      </c>
      <c r="D313" s="5">
        <v>0</v>
      </c>
      <c r="E313" s="5">
        <v>0</v>
      </c>
      <c r="F313" s="5">
        <v>0</v>
      </c>
      <c r="G313" s="5">
        <v>0</v>
      </c>
      <c r="H313" s="5">
        <v>0</v>
      </c>
      <c r="I313" s="5">
        <v>0</v>
      </c>
      <c r="J313" s="5">
        <v>0</v>
      </c>
      <c r="K313" s="5">
        <v>0</v>
      </c>
      <c r="L313" s="5">
        <v>0</v>
      </c>
      <c r="M313" s="5">
        <v>2.2934875488281299</v>
      </c>
    </row>
    <row r="314" spans="1:13" ht="9">
      <c r="A314" s="4" t="s">
        <v>305</v>
      </c>
      <c r="B314" s="5">
        <v>0</v>
      </c>
      <c r="C314" s="5">
        <v>0</v>
      </c>
      <c r="D314" s="5">
        <v>0</v>
      </c>
      <c r="E314" s="5">
        <v>0</v>
      </c>
      <c r="F314" s="5">
        <v>0</v>
      </c>
      <c r="G314" s="5">
        <v>0</v>
      </c>
      <c r="H314" s="5">
        <v>0</v>
      </c>
      <c r="I314" s="5">
        <v>0</v>
      </c>
      <c r="J314" s="5">
        <v>0</v>
      </c>
      <c r="K314" s="5">
        <v>0</v>
      </c>
      <c r="L314" s="5">
        <v>0</v>
      </c>
      <c r="M314" s="5">
        <v>2.58434359232584</v>
      </c>
    </row>
    <row r="315" spans="1:13" ht="9">
      <c r="A315" s="4" t="s">
        <v>306</v>
      </c>
      <c r="B315" s="5">
        <v>0</v>
      </c>
      <c r="C315" s="5">
        <v>0</v>
      </c>
      <c r="D315" s="5">
        <v>0</v>
      </c>
      <c r="E315" s="5">
        <v>0</v>
      </c>
      <c r="F315" s="5">
        <v>0</v>
      </c>
      <c r="G315" s="5">
        <v>0</v>
      </c>
      <c r="H315" s="5">
        <v>2.3291333516438799</v>
      </c>
      <c r="I315" s="5">
        <v>2.0008544921875</v>
      </c>
      <c r="J315" s="5">
        <v>0</v>
      </c>
      <c r="K315" s="5">
        <v>0</v>
      </c>
      <c r="L315" s="5">
        <v>0</v>
      </c>
      <c r="M315" s="5">
        <v>0</v>
      </c>
    </row>
    <row r="316" spans="1:13" ht="9">
      <c r="A316" s="4" t="s">
        <v>306</v>
      </c>
      <c r="B316" s="5">
        <v>0</v>
      </c>
      <c r="C316" s="5">
        <v>0</v>
      </c>
      <c r="D316" s="5">
        <v>0</v>
      </c>
      <c r="E316" s="5">
        <v>0</v>
      </c>
      <c r="F316" s="5">
        <v>0</v>
      </c>
      <c r="G316" s="5">
        <v>0</v>
      </c>
      <c r="H316" s="5">
        <v>0</v>
      </c>
      <c r="I316" s="5">
        <v>0</v>
      </c>
      <c r="J316" s="5">
        <v>0</v>
      </c>
      <c r="K316" s="5">
        <v>3.52699724833171</v>
      </c>
      <c r="L316" s="5">
        <v>0</v>
      </c>
      <c r="M316" s="5">
        <v>0</v>
      </c>
    </row>
    <row r="317" spans="1:13" ht="18">
      <c r="A317" s="4" t="s">
        <v>307</v>
      </c>
      <c r="B317" s="5">
        <v>0</v>
      </c>
      <c r="C317" s="5">
        <v>0</v>
      </c>
      <c r="D317" s="5">
        <v>0</v>
      </c>
      <c r="E317" s="5">
        <v>0</v>
      </c>
      <c r="F317" s="5">
        <v>0</v>
      </c>
      <c r="G317" s="5">
        <v>0</v>
      </c>
      <c r="H317" s="5">
        <v>0</v>
      </c>
      <c r="I317" s="5">
        <v>2.9430834452311201</v>
      </c>
      <c r="J317" s="5">
        <v>0</v>
      </c>
      <c r="K317" s="5">
        <v>0</v>
      </c>
      <c r="L317" s="5">
        <v>0</v>
      </c>
      <c r="M317" s="5">
        <v>0</v>
      </c>
    </row>
    <row r="318" spans="1:13" ht="18">
      <c r="A318" s="4" t="s">
        <v>308</v>
      </c>
      <c r="B318" s="5">
        <v>0</v>
      </c>
      <c r="C318" s="5">
        <v>0</v>
      </c>
      <c r="D318" s="5">
        <v>0</v>
      </c>
      <c r="E318" s="5">
        <v>0</v>
      </c>
      <c r="F318" s="5">
        <v>0</v>
      </c>
      <c r="G318" s="5">
        <v>0</v>
      </c>
      <c r="H318" s="5">
        <v>2.05618095397949</v>
      </c>
      <c r="I318" s="5">
        <v>2.2361278533935498</v>
      </c>
      <c r="J318" s="5">
        <v>0</v>
      </c>
      <c r="K318" s="5">
        <v>0</v>
      </c>
      <c r="L318" s="5">
        <v>0</v>
      </c>
      <c r="M318" s="5">
        <v>0</v>
      </c>
    </row>
    <row r="319" spans="1:13" ht="9">
      <c r="A319" s="4" t="s">
        <v>309</v>
      </c>
      <c r="B319" s="5">
        <v>0</v>
      </c>
      <c r="C319" s="5">
        <v>0</v>
      </c>
      <c r="D319" s="5">
        <v>0</v>
      </c>
      <c r="E319" s="5">
        <v>0</v>
      </c>
      <c r="F319" s="5">
        <v>0</v>
      </c>
      <c r="G319" s="5">
        <v>0</v>
      </c>
      <c r="H319" s="5">
        <v>0</v>
      </c>
      <c r="I319" s="5">
        <v>3.604429880778</v>
      </c>
      <c r="J319" s="5">
        <v>0</v>
      </c>
      <c r="K319" s="5">
        <v>0</v>
      </c>
      <c r="L319" s="5">
        <v>0</v>
      </c>
      <c r="M319" s="5">
        <v>0</v>
      </c>
    </row>
    <row r="320" spans="1:13" ht="9">
      <c r="A320" s="4" t="s">
        <v>309</v>
      </c>
      <c r="B320" s="5">
        <v>0</v>
      </c>
      <c r="C320" s="5">
        <v>0</v>
      </c>
      <c r="D320" s="5">
        <v>0</v>
      </c>
      <c r="E320" s="5">
        <v>0</v>
      </c>
      <c r="F320" s="5">
        <v>0</v>
      </c>
      <c r="G320" s="5">
        <v>0</v>
      </c>
      <c r="H320" s="5">
        <v>0</v>
      </c>
      <c r="I320" s="5">
        <v>0</v>
      </c>
      <c r="J320" s="5">
        <v>0</v>
      </c>
      <c r="K320" s="5">
        <v>0</v>
      </c>
      <c r="L320" s="5">
        <v>0</v>
      </c>
      <c r="M320" s="5">
        <v>2.1189632415771502</v>
      </c>
    </row>
    <row r="321" spans="1:13" ht="18">
      <c r="A321" s="4" t="s">
        <v>310</v>
      </c>
      <c r="B321" s="5">
        <v>4.5027230580647801</v>
      </c>
      <c r="C321" s="5">
        <v>3.5041281382242802</v>
      </c>
      <c r="D321" s="5">
        <v>4.1281852722168004</v>
      </c>
      <c r="E321" s="5">
        <v>0</v>
      </c>
      <c r="F321" s="5">
        <v>4.3920987447102897</v>
      </c>
      <c r="G321" s="5">
        <v>3.5301043192545598</v>
      </c>
      <c r="H321" s="5">
        <v>4.1518618265787799</v>
      </c>
      <c r="I321" s="5">
        <v>3.1250235239664699</v>
      </c>
      <c r="J321" s="5">
        <v>0</v>
      </c>
      <c r="K321" s="5">
        <v>0</v>
      </c>
      <c r="L321" s="5">
        <v>0</v>
      </c>
      <c r="M321" s="5">
        <v>0</v>
      </c>
    </row>
    <row r="322" spans="1:13" ht="18">
      <c r="A322" s="4" t="s">
        <v>311</v>
      </c>
      <c r="B322" s="5">
        <v>0</v>
      </c>
      <c r="C322" s="5">
        <v>0</v>
      </c>
      <c r="D322" s="5">
        <v>0</v>
      </c>
      <c r="E322" s="5">
        <v>0</v>
      </c>
      <c r="F322" s="5">
        <v>0</v>
      </c>
      <c r="G322" s="5">
        <v>0</v>
      </c>
      <c r="H322" s="5">
        <v>0</v>
      </c>
      <c r="I322" s="5">
        <v>0</v>
      </c>
      <c r="J322" s="5">
        <v>0</v>
      </c>
      <c r="K322" s="5">
        <v>2.2738463083903002</v>
      </c>
      <c r="L322" s="5">
        <v>0</v>
      </c>
      <c r="M322" s="5">
        <v>0</v>
      </c>
    </row>
    <row r="323" spans="1:13" ht="18">
      <c r="A323" s="4" t="s">
        <v>312</v>
      </c>
      <c r="B323" s="5">
        <v>0</v>
      </c>
      <c r="C323" s="5">
        <v>0</v>
      </c>
      <c r="D323" s="5">
        <v>0</v>
      </c>
      <c r="E323" s="5">
        <v>0</v>
      </c>
      <c r="F323" s="5">
        <v>0</v>
      </c>
      <c r="G323" s="5">
        <v>0</v>
      </c>
      <c r="H323" s="5">
        <v>0</v>
      </c>
      <c r="I323" s="5">
        <v>0</v>
      </c>
      <c r="J323" s="5">
        <v>0</v>
      </c>
      <c r="K323" s="5">
        <v>0</v>
      </c>
      <c r="L323" s="5">
        <v>0</v>
      </c>
      <c r="M323" s="5">
        <v>2.09237861633301</v>
      </c>
    </row>
    <row r="324" spans="1:13" ht="18">
      <c r="A324" s="4" t="s">
        <v>313</v>
      </c>
      <c r="B324" s="5">
        <v>0</v>
      </c>
      <c r="C324" s="5">
        <v>0</v>
      </c>
      <c r="D324" s="5">
        <v>0</v>
      </c>
      <c r="E324" s="5">
        <v>0</v>
      </c>
      <c r="F324" s="5">
        <v>0</v>
      </c>
      <c r="G324" s="5">
        <v>0</v>
      </c>
      <c r="H324" s="5">
        <v>0</v>
      </c>
      <c r="I324" s="5">
        <v>0</v>
      </c>
      <c r="J324" s="5">
        <v>0</v>
      </c>
      <c r="K324" s="5">
        <v>0</v>
      </c>
      <c r="L324" s="5">
        <v>0</v>
      </c>
      <c r="M324" s="5">
        <v>2.1082032521565699</v>
      </c>
    </row>
    <row r="325" spans="1:13" ht="9">
      <c r="A325" s="4" t="s">
        <v>314</v>
      </c>
      <c r="B325" s="5">
        <v>0</v>
      </c>
      <c r="C325" s="5">
        <v>0</v>
      </c>
      <c r="D325" s="5">
        <v>0</v>
      </c>
      <c r="E325" s="5">
        <v>0</v>
      </c>
      <c r="F325" s="5">
        <v>2.1158224741617899</v>
      </c>
      <c r="G325" s="5">
        <v>0</v>
      </c>
      <c r="H325" s="5">
        <v>0</v>
      </c>
      <c r="I325" s="5">
        <v>0</v>
      </c>
      <c r="J325" s="5">
        <v>0</v>
      </c>
      <c r="K325" s="5">
        <v>0</v>
      </c>
      <c r="L325" s="5">
        <v>0</v>
      </c>
      <c r="M325" s="5">
        <v>0</v>
      </c>
    </row>
    <row r="326" spans="1:13" ht="18">
      <c r="A326" s="4" t="s">
        <v>315</v>
      </c>
      <c r="B326" s="5">
        <v>0</v>
      </c>
      <c r="C326" s="5">
        <v>0</v>
      </c>
      <c r="D326" s="5">
        <v>0</v>
      </c>
      <c r="E326" s="5">
        <v>0</v>
      </c>
      <c r="F326" s="5">
        <v>0</v>
      </c>
      <c r="G326" s="5">
        <v>0</v>
      </c>
      <c r="H326" s="5">
        <v>0</v>
      </c>
      <c r="I326" s="5">
        <v>3.0481821695963598</v>
      </c>
      <c r="J326" s="5">
        <v>0</v>
      </c>
      <c r="K326" s="5">
        <v>0</v>
      </c>
      <c r="L326" s="5">
        <v>0</v>
      </c>
      <c r="M326" s="5">
        <v>0</v>
      </c>
    </row>
    <row r="327" spans="1:13" ht="18">
      <c r="A327" s="4" t="s">
        <v>316</v>
      </c>
      <c r="B327" s="5">
        <v>0</v>
      </c>
      <c r="C327" s="5">
        <v>0</v>
      </c>
      <c r="D327" s="5">
        <v>0</v>
      </c>
      <c r="E327" s="5">
        <v>0</v>
      </c>
      <c r="F327" s="5">
        <v>0</v>
      </c>
      <c r="G327" s="5">
        <v>0</v>
      </c>
      <c r="H327" s="5">
        <v>0</v>
      </c>
      <c r="I327" s="5">
        <v>3.0640640258789098</v>
      </c>
      <c r="J327" s="5">
        <v>0</v>
      </c>
      <c r="K327" s="5">
        <v>0</v>
      </c>
      <c r="L327" s="5">
        <v>0</v>
      </c>
      <c r="M327" s="5">
        <v>0</v>
      </c>
    </row>
    <row r="328" spans="1:13" ht="9">
      <c r="A328" s="4" t="s">
        <v>317</v>
      </c>
      <c r="B328" s="5">
        <v>0</v>
      </c>
      <c r="C328" s="5">
        <v>0</v>
      </c>
      <c r="D328" s="5">
        <v>0</v>
      </c>
      <c r="E328" s="5">
        <v>0</v>
      </c>
      <c r="F328" s="5">
        <v>0</v>
      </c>
      <c r="G328" s="5">
        <v>0</v>
      </c>
      <c r="H328" s="5">
        <v>0</v>
      </c>
      <c r="I328" s="5">
        <v>2.9991118113199899</v>
      </c>
      <c r="J328" s="5">
        <v>0</v>
      </c>
      <c r="K328" s="5">
        <v>0</v>
      </c>
      <c r="L328" s="5">
        <v>0</v>
      </c>
      <c r="M328" s="5">
        <v>0</v>
      </c>
    </row>
    <row r="329" spans="1:13" ht="9">
      <c r="A329" s="4" t="s">
        <v>318</v>
      </c>
      <c r="B329" s="5">
        <v>0</v>
      </c>
      <c r="C329" s="5">
        <v>0</v>
      </c>
      <c r="D329" s="5">
        <v>0</v>
      </c>
      <c r="E329" s="5">
        <v>2.84203656514486</v>
      </c>
      <c r="F329" s="5">
        <v>0</v>
      </c>
      <c r="G329" s="5">
        <v>0</v>
      </c>
      <c r="H329" s="5">
        <v>0</v>
      </c>
      <c r="I329" s="5">
        <v>0</v>
      </c>
      <c r="J329" s="5">
        <v>0</v>
      </c>
      <c r="K329" s="5">
        <v>0</v>
      </c>
      <c r="L329" s="5">
        <v>0</v>
      </c>
      <c r="M329" s="5">
        <v>0</v>
      </c>
    </row>
    <row r="330" spans="1:13" ht="9">
      <c r="A330" s="4" t="s">
        <v>319</v>
      </c>
      <c r="B330" s="5">
        <v>0</v>
      </c>
      <c r="C330" s="5">
        <v>0</v>
      </c>
      <c r="D330" s="5">
        <v>0</v>
      </c>
      <c r="E330" s="5">
        <v>0</v>
      </c>
      <c r="F330" s="5">
        <v>0</v>
      </c>
      <c r="G330" s="5">
        <v>0</v>
      </c>
      <c r="H330" s="5">
        <v>0</v>
      </c>
      <c r="I330" s="5">
        <v>0</v>
      </c>
      <c r="J330" s="5">
        <v>2.0029926300048801</v>
      </c>
      <c r="K330" s="5">
        <v>2.0047054290771502</v>
      </c>
      <c r="L330" s="5">
        <v>0</v>
      </c>
      <c r="M330" s="5">
        <v>0</v>
      </c>
    </row>
    <row r="331" spans="1:13" ht="9">
      <c r="A331" s="4" t="s">
        <v>320</v>
      </c>
      <c r="B331" s="5">
        <v>0</v>
      </c>
      <c r="C331" s="5">
        <v>0</v>
      </c>
      <c r="D331" s="5">
        <v>0</v>
      </c>
      <c r="E331" s="5">
        <v>0</v>
      </c>
      <c r="F331" s="5">
        <v>0</v>
      </c>
      <c r="G331" s="5">
        <v>0</v>
      </c>
      <c r="H331" s="5">
        <v>0</v>
      </c>
      <c r="I331" s="5">
        <v>0</v>
      </c>
      <c r="J331" s="5">
        <v>0</v>
      </c>
      <c r="K331" s="5">
        <v>2.7180169423421199</v>
      </c>
      <c r="L331" s="5">
        <v>0</v>
      </c>
      <c r="M331" s="5">
        <v>0</v>
      </c>
    </row>
    <row r="332" spans="1:13" ht="18">
      <c r="A332" s="4" t="s">
        <v>321</v>
      </c>
      <c r="B332" s="5">
        <v>0</v>
      </c>
      <c r="C332" s="5">
        <v>0</v>
      </c>
      <c r="D332" s="5">
        <v>0</v>
      </c>
      <c r="E332" s="5">
        <v>0</v>
      </c>
      <c r="F332" s="5">
        <v>0</v>
      </c>
      <c r="G332" s="5">
        <v>0</v>
      </c>
      <c r="H332" s="5">
        <v>0</v>
      </c>
      <c r="I332" s="5">
        <v>2.77353858947754</v>
      </c>
      <c r="J332" s="5">
        <v>0</v>
      </c>
      <c r="K332" s="5">
        <v>0</v>
      </c>
      <c r="L332" s="5">
        <v>0</v>
      </c>
      <c r="M332" s="5">
        <v>0</v>
      </c>
    </row>
    <row r="333" spans="1:13" ht="9">
      <c r="A333" s="4" t="s">
        <v>322</v>
      </c>
      <c r="B333" s="5">
        <v>0</v>
      </c>
      <c r="C333" s="5">
        <v>0</v>
      </c>
      <c r="D333" s="5">
        <v>0</v>
      </c>
      <c r="E333" s="5">
        <v>0</v>
      </c>
      <c r="F333" s="5">
        <v>0</v>
      </c>
      <c r="G333" s="5">
        <v>0</v>
      </c>
      <c r="H333" s="5">
        <v>0</v>
      </c>
      <c r="I333" s="5">
        <v>0</v>
      </c>
      <c r="J333" s="5">
        <v>0</v>
      </c>
      <c r="K333" s="5">
        <v>0</v>
      </c>
      <c r="L333" s="5">
        <v>0</v>
      </c>
      <c r="M333" s="5">
        <v>2.07331466674805</v>
      </c>
    </row>
    <row r="334" spans="1:13" ht="9">
      <c r="A334" s="4" t="s">
        <v>323</v>
      </c>
      <c r="B334" s="5">
        <v>0</v>
      </c>
      <c r="C334" s="5">
        <v>0</v>
      </c>
      <c r="D334" s="5">
        <v>0</v>
      </c>
      <c r="E334" s="5">
        <v>5.1946156819661402</v>
      </c>
      <c r="F334" s="5">
        <v>0</v>
      </c>
      <c r="G334" s="5">
        <v>0</v>
      </c>
      <c r="H334" s="5">
        <v>0</v>
      </c>
      <c r="I334" s="5">
        <v>0</v>
      </c>
      <c r="J334" s="5">
        <v>0</v>
      </c>
      <c r="K334" s="5">
        <v>0</v>
      </c>
      <c r="L334" s="5">
        <v>0</v>
      </c>
      <c r="M334" s="5">
        <v>0</v>
      </c>
    </row>
    <row r="335" spans="1:13" ht="9">
      <c r="A335" s="4" t="s">
        <v>324</v>
      </c>
      <c r="B335" s="5">
        <v>0</v>
      </c>
      <c r="C335" s="5">
        <v>2.9023183186849</v>
      </c>
      <c r="D335" s="5">
        <v>0</v>
      </c>
      <c r="E335" s="5">
        <v>4.6541398366292297</v>
      </c>
      <c r="F335" s="5">
        <v>0</v>
      </c>
      <c r="G335" s="5">
        <v>2.8423290252685498</v>
      </c>
      <c r="H335" s="5">
        <v>0</v>
      </c>
      <c r="I335" s="5">
        <v>0</v>
      </c>
      <c r="J335" s="5">
        <v>0</v>
      </c>
      <c r="K335" s="5">
        <v>0</v>
      </c>
      <c r="L335" s="5">
        <v>0</v>
      </c>
      <c r="M335" s="5">
        <v>0</v>
      </c>
    </row>
    <row r="336" spans="1:13" ht="18">
      <c r="A336" s="4" t="s">
        <v>325</v>
      </c>
      <c r="B336" s="5">
        <v>3.9673926035563198</v>
      </c>
      <c r="C336" s="5">
        <v>0</v>
      </c>
      <c r="D336" s="5">
        <v>0</v>
      </c>
      <c r="E336" s="5">
        <v>0</v>
      </c>
      <c r="F336" s="5">
        <v>0</v>
      </c>
      <c r="G336" s="5">
        <v>0</v>
      </c>
      <c r="H336" s="5">
        <v>0</v>
      </c>
      <c r="I336" s="5">
        <v>0</v>
      </c>
      <c r="J336" s="5">
        <v>0</v>
      </c>
      <c r="K336" s="5">
        <v>0</v>
      </c>
      <c r="L336" s="5">
        <v>0</v>
      </c>
      <c r="M336" s="5">
        <v>0</v>
      </c>
    </row>
    <row r="337" spans="1:13" ht="18">
      <c r="A337" s="4" t="s">
        <v>326</v>
      </c>
      <c r="B337" s="5">
        <v>0</v>
      </c>
      <c r="C337" s="5">
        <v>0</v>
      </c>
      <c r="D337" s="5">
        <v>0</v>
      </c>
      <c r="E337" s="5">
        <v>0</v>
      </c>
      <c r="F337" s="5">
        <v>0</v>
      </c>
      <c r="G337" s="5">
        <v>0</v>
      </c>
      <c r="H337" s="5">
        <v>0</v>
      </c>
      <c r="I337" s="5">
        <v>0</v>
      </c>
      <c r="J337" s="5">
        <v>0</v>
      </c>
      <c r="K337" s="5">
        <v>0</v>
      </c>
      <c r="L337" s="5">
        <v>2.6015847524007198</v>
      </c>
      <c r="M337" s="5">
        <v>3.17101224263509</v>
      </c>
    </row>
    <row r="338" spans="1:13" ht="9">
      <c r="A338" s="4" t="s">
        <v>327</v>
      </c>
      <c r="B338" s="5">
        <v>0</v>
      </c>
      <c r="C338" s="5">
        <v>0</v>
      </c>
      <c r="D338" s="5">
        <v>0</v>
      </c>
      <c r="E338" s="5">
        <v>0</v>
      </c>
      <c r="F338" s="5">
        <v>0</v>
      </c>
      <c r="G338" s="5">
        <v>2.8198941548665402</v>
      </c>
      <c r="H338" s="5">
        <v>4.1905218760172502</v>
      </c>
      <c r="I338" s="5">
        <v>2.2693335215250698</v>
      </c>
      <c r="J338" s="5">
        <v>0</v>
      </c>
      <c r="K338" s="5">
        <v>0</v>
      </c>
      <c r="L338" s="5">
        <v>0</v>
      </c>
      <c r="M338" s="5">
        <v>0</v>
      </c>
    </row>
    <row r="339" spans="1:13" ht="9">
      <c r="A339" s="4" t="s">
        <v>328</v>
      </c>
      <c r="B339" s="5">
        <v>0</v>
      </c>
      <c r="C339" s="5">
        <v>0</v>
      </c>
      <c r="D339" s="5">
        <v>0</v>
      </c>
      <c r="E339" s="5">
        <v>0</v>
      </c>
      <c r="F339" s="5">
        <v>3.69667943318685</v>
      </c>
      <c r="G339" s="5">
        <v>0</v>
      </c>
      <c r="H339" s="5">
        <v>0</v>
      </c>
      <c r="I339" s="5">
        <v>0</v>
      </c>
      <c r="J339" s="5">
        <v>0</v>
      </c>
      <c r="K339" s="5">
        <v>0</v>
      </c>
      <c r="L339" s="5">
        <v>0</v>
      </c>
      <c r="M339" s="5">
        <v>0</v>
      </c>
    </row>
    <row r="340" spans="1:13" ht="9">
      <c r="A340" s="4" t="s">
        <v>329</v>
      </c>
      <c r="B340" s="5">
        <v>0</v>
      </c>
      <c r="C340" s="5">
        <v>3.0813725789388</v>
      </c>
      <c r="D340" s="5">
        <v>0</v>
      </c>
      <c r="E340" s="5">
        <v>4.9158814748128297</v>
      </c>
      <c r="F340" s="5">
        <v>0</v>
      </c>
      <c r="G340" s="5">
        <v>0</v>
      </c>
      <c r="H340" s="5">
        <v>0</v>
      </c>
      <c r="I340" s="5">
        <v>0</v>
      </c>
      <c r="J340" s="5">
        <v>0</v>
      </c>
      <c r="K340" s="5">
        <v>0</v>
      </c>
      <c r="L340" s="5">
        <v>0</v>
      </c>
      <c r="M340" s="5">
        <v>0</v>
      </c>
    </row>
    <row r="341" spans="1:13" ht="9">
      <c r="A341" s="4" t="s">
        <v>330</v>
      </c>
      <c r="B341" s="5">
        <v>0</v>
      </c>
      <c r="C341" s="5">
        <v>0</v>
      </c>
      <c r="D341" s="5">
        <v>0</v>
      </c>
      <c r="E341" s="5">
        <v>0</v>
      </c>
      <c r="F341" s="5">
        <v>0</v>
      </c>
      <c r="G341" s="5">
        <v>0</v>
      </c>
      <c r="H341" s="5">
        <v>0</v>
      </c>
      <c r="I341" s="5">
        <v>0</v>
      </c>
      <c r="J341" s="5">
        <v>0</v>
      </c>
      <c r="K341" s="5">
        <v>3.7310333251953098</v>
      </c>
      <c r="L341" s="5">
        <v>2.93438720703125</v>
      </c>
      <c r="M341" s="5">
        <v>2.8549524943033799</v>
      </c>
    </row>
    <row r="342" spans="1:13" ht="18">
      <c r="A342" s="4" t="s">
        <v>331</v>
      </c>
      <c r="B342" s="5">
        <v>3.5216910044352199</v>
      </c>
      <c r="C342" s="5">
        <v>0</v>
      </c>
      <c r="D342" s="5">
        <v>0</v>
      </c>
      <c r="E342" s="5">
        <v>0</v>
      </c>
      <c r="F342" s="5">
        <v>0</v>
      </c>
      <c r="G342" s="5">
        <v>0</v>
      </c>
      <c r="H342" s="5">
        <v>0</v>
      </c>
      <c r="I342" s="5">
        <v>0</v>
      </c>
      <c r="J342" s="5">
        <v>0</v>
      </c>
      <c r="K342" s="5">
        <v>0</v>
      </c>
      <c r="L342" s="5">
        <v>0</v>
      </c>
      <c r="M342" s="5">
        <v>0</v>
      </c>
    </row>
    <row r="343" spans="1:13" ht="9">
      <c r="A343" s="4" t="s">
        <v>332</v>
      </c>
      <c r="B343" s="5">
        <v>0</v>
      </c>
      <c r="C343" s="5">
        <v>0</v>
      </c>
      <c r="D343" s="5">
        <v>0</v>
      </c>
      <c r="E343" s="5">
        <v>0</v>
      </c>
      <c r="F343" s="5">
        <v>0</v>
      </c>
      <c r="G343" s="5">
        <v>0</v>
      </c>
      <c r="H343" s="5">
        <v>0</v>
      </c>
      <c r="I343" s="5">
        <v>0</v>
      </c>
      <c r="J343" s="5">
        <v>0</v>
      </c>
      <c r="K343" s="5">
        <v>0</v>
      </c>
      <c r="L343" s="5">
        <v>2.6394958496093799</v>
      </c>
      <c r="M343" s="5">
        <v>2.8285999298095699</v>
      </c>
    </row>
    <row r="344" spans="1:13" ht="9">
      <c r="A344" s="4" t="s">
        <v>333</v>
      </c>
      <c r="B344" s="5">
        <v>0</v>
      </c>
      <c r="C344" s="5">
        <v>0</v>
      </c>
      <c r="D344" s="5">
        <v>0</v>
      </c>
      <c r="E344" s="5">
        <v>0</v>
      </c>
      <c r="F344" s="5">
        <v>0</v>
      </c>
      <c r="G344" s="5">
        <v>0</v>
      </c>
      <c r="H344" s="5">
        <v>0</v>
      </c>
      <c r="I344" s="5">
        <v>0</v>
      </c>
      <c r="J344" s="5">
        <v>0</v>
      </c>
      <c r="K344" s="5">
        <v>0</v>
      </c>
      <c r="L344" s="5">
        <v>0</v>
      </c>
      <c r="M344" s="5">
        <v>2.7650171915690098</v>
      </c>
    </row>
    <row r="345" spans="1:13" ht="9">
      <c r="A345" s="4" t="s">
        <v>334</v>
      </c>
      <c r="B345" s="5">
        <v>0</v>
      </c>
      <c r="C345" s="5">
        <v>0</v>
      </c>
      <c r="D345" s="5">
        <v>0</v>
      </c>
      <c r="E345" s="5">
        <v>0</v>
      </c>
      <c r="F345" s="5">
        <v>0</v>
      </c>
      <c r="G345" s="5">
        <v>0</v>
      </c>
      <c r="H345" s="5">
        <v>0</v>
      </c>
      <c r="I345" s="5">
        <v>0</v>
      </c>
      <c r="J345" s="5">
        <v>2.6105982462565098</v>
      </c>
      <c r="K345" s="5">
        <v>2.4831339518229201</v>
      </c>
      <c r="L345" s="5">
        <v>0</v>
      </c>
      <c r="M345" s="5">
        <v>0</v>
      </c>
    </row>
    <row r="346" spans="1:13" ht="18">
      <c r="A346" s="4" t="s">
        <v>335</v>
      </c>
      <c r="B346" s="5">
        <v>0</v>
      </c>
      <c r="C346" s="5">
        <v>0</v>
      </c>
      <c r="D346" s="5">
        <v>0</v>
      </c>
      <c r="E346" s="5">
        <v>3.85088666280111</v>
      </c>
      <c r="F346" s="5">
        <v>0</v>
      </c>
      <c r="G346" s="5">
        <v>0</v>
      </c>
      <c r="H346" s="5">
        <v>0</v>
      </c>
      <c r="I346" s="5">
        <v>0</v>
      </c>
      <c r="J346" s="5">
        <v>0</v>
      </c>
      <c r="K346" s="5">
        <v>0</v>
      </c>
      <c r="L346" s="5">
        <v>0</v>
      </c>
      <c r="M346" s="5">
        <v>0</v>
      </c>
    </row>
    <row r="347" spans="1:13" ht="18">
      <c r="A347" s="4" t="s">
        <v>336</v>
      </c>
      <c r="B347" s="5">
        <v>3.6955540974934902</v>
      </c>
      <c r="C347" s="5">
        <v>0</v>
      </c>
      <c r="D347" s="5">
        <v>0</v>
      </c>
      <c r="E347" s="5">
        <v>0</v>
      </c>
      <c r="F347" s="5">
        <v>0</v>
      </c>
      <c r="G347" s="5">
        <v>0</v>
      </c>
      <c r="H347" s="5">
        <v>0</v>
      </c>
      <c r="I347" s="5">
        <v>0</v>
      </c>
      <c r="J347" s="5">
        <v>0</v>
      </c>
      <c r="K347" s="5">
        <v>2.9416605631510402</v>
      </c>
      <c r="L347" s="5">
        <v>0</v>
      </c>
      <c r="M347" s="5">
        <v>0</v>
      </c>
    </row>
    <row r="348" spans="1:13" ht="9">
      <c r="A348" s="4" t="s">
        <v>337</v>
      </c>
      <c r="B348" s="5">
        <v>0</v>
      </c>
      <c r="C348" s="5">
        <v>0</v>
      </c>
      <c r="D348" s="5">
        <v>0</v>
      </c>
      <c r="E348" s="5">
        <v>0</v>
      </c>
      <c r="F348" s="5">
        <v>0</v>
      </c>
      <c r="G348" s="5">
        <v>0</v>
      </c>
      <c r="H348" s="5">
        <v>0</v>
      </c>
      <c r="I348" s="5">
        <v>0</v>
      </c>
      <c r="J348" s="5">
        <v>0</v>
      </c>
      <c r="K348" s="5">
        <v>0</v>
      </c>
      <c r="L348" s="5">
        <v>3.02419408162435</v>
      </c>
      <c r="M348" s="5">
        <v>3.3925189971923801</v>
      </c>
    </row>
    <row r="349" spans="1:13" ht="18">
      <c r="A349" s="4" t="s">
        <v>338</v>
      </c>
      <c r="B349" s="5">
        <v>0</v>
      </c>
      <c r="C349" s="5">
        <v>0</v>
      </c>
      <c r="D349" s="5">
        <v>0</v>
      </c>
      <c r="E349" s="5">
        <v>0</v>
      </c>
      <c r="F349" s="5">
        <v>0</v>
      </c>
      <c r="G349" s="5">
        <v>0</v>
      </c>
      <c r="H349" s="5">
        <v>0</v>
      </c>
      <c r="I349" s="5">
        <v>0</v>
      </c>
      <c r="J349" s="5">
        <v>0</v>
      </c>
      <c r="K349" s="5">
        <v>0</v>
      </c>
      <c r="L349" s="5">
        <v>0</v>
      </c>
      <c r="M349" s="5">
        <v>3.2201035817464199</v>
      </c>
    </row>
    <row r="350" spans="1:13" ht="18">
      <c r="A350" s="4" t="s">
        <v>339</v>
      </c>
      <c r="B350" s="5">
        <v>0</v>
      </c>
      <c r="C350" s="5">
        <v>0</v>
      </c>
      <c r="D350" s="5">
        <v>0</v>
      </c>
      <c r="E350" s="5">
        <v>0</v>
      </c>
      <c r="F350" s="5">
        <v>0</v>
      </c>
      <c r="G350" s="5">
        <v>0</v>
      </c>
      <c r="H350" s="5">
        <v>0</v>
      </c>
      <c r="I350" s="5">
        <v>0</v>
      </c>
      <c r="J350" s="5">
        <v>0</v>
      </c>
      <c r="K350" s="5">
        <v>0</v>
      </c>
      <c r="L350" s="5">
        <v>2.2724316914876299</v>
      </c>
      <c r="M350" s="5">
        <v>2.8022143046061201</v>
      </c>
    </row>
    <row r="351" spans="1:13" ht="18">
      <c r="A351" s="4" t="s">
        <v>340</v>
      </c>
      <c r="B351" s="5">
        <v>0</v>
      </c>
      <c r="C351" s="5">
        <v>0</v>
      </c>
      <c r="D351" s="5">
        <v>0</v>
      </c>
      <c r="E351" s="5">
        <v>0</v>
      </c>
      <c r="F351" s="5">
        <v>0</v>
      </c>
      <c r="G351" s="5">
        <v>0</v>
      </c>
      <c r="H351" s="5">
        <v>0</v>
      </c>
      <c r="I351" s="5">
        <v>0</v>
      </c>
      <c r="J351" s="5">
        <v>0</v>
      </c>
      <c r="K351" s="5">
        <v>0</v>
      </c>
      <c r="L351" s="5">
        <v>2.2059148152669299</v>
      </c>
      <c r="M351" s="5">
        <v>0</v>
      </c>
    </row>
    <row r="352" spans="1:13" ht="9">
      <c r="A352" s="4" t="s">
        <v>341</v>
      </c>
      <c r="B352" s="5">
        <v>0</v>
      </c>
      <c r="C352" s="5">
        <v>0</v>
      </c>
      <c r="D352" s="5">
        <v>0</v>
      </c>
      <c r="E352" s="5">
        <v>0</v>
      </c>
      <c r="F352" s="5">
        <v>0</v>
      </c>
      <c r="G352" s="5">
        <v>0</v>
      </c>
      <c r="H352" s="5">
        <v>0</v>
      </c>
      <c r="I352" s="5">
        <v>3.0944786071777299</v>
      </c>
      <c r="J352" s="5">
        <v>0</v>
      </c>
      <c r="K352" s="5">
        <v>0</v>
      </c>
      <c r="L352" s="5">
        <v>0</v>
      </c>
      <c r="M352" s="5">
        <v>0</v>
      </c>
    </row>
    <row r="353" spans="1:13" ht="9">
      <c r="A353" s="4" t="s">
        <v>342</v>
      </c>
      <c r="B353" s="5">
        <v>0</v>
      </c>
      <c r="C353" s="5">
        <v>0</v>
      </c>
      <c r="D353" s="5">
        <v>0</v>
      </c>
      <c r="E353" s="5">
        <v>0</v>
      </c>
      <c r="F353" s="5">
        <v>0</v>
      </c>
      <c r="G353" s="5">
        <v>0</v>
      </c>
      <c r="H353" s="5">
        <v>0</v>
      </c>
      <c r="I353" s="5">
        <v>0</v>
      </c>
      <c r="J353" s="5">
        <v>0</v>
      </c>
      <c r="K353" s="5">
        <v>2.2040710449218799</v>
      </c>
      <c r="L353" s="5">
        <v>0</v>
      </c>
      <c r="M353" s="5">
        <v>0</v>
      </c>
    </row>
    <row r="354" spans="1:13" ht="9">
      <c r="A354" s="4" t="s">
        <v>343</v>
      </c>
      <c r="B354" s="5">
        <v>0</v>
      </c>
      <c r="C354" s="5">
        <v>0</v>
      </c>
      <c r="D354" s="5">
        <v>0</v>
      </c>
      <c r="E354" s="5">
        <v>4.1246719360351598</v>
      </c>
      <c r="F354" s="5">
        <v>0</v>
      </c>
      <c r="G354" s="5">
        <v>0</v>
      </c>
      <c r="H354" s="5">
        <v>0</v>
      </c>
      <c r="I354" s="5">
        <v>0</v>
      </c>
      <c r="J354" s="5">
        <v>0</v>
      </c>
      <c r="K354" s="5">
        <v>0</v>
      </c>
      <c r="L354" s="5">
        <v>0</v>
      </c>
      <c r="M354" s="5">
        <v>0</v>
      </c>
    </row>
    <row r="355" spans="1:13" ht="9">
      <c r="A355" s="4" t="s">
        <v>344</v>
      </c>
      <c r="B355" s="5">
        <v>0</v>
      </c>
      <c r="C355" s="5">
        <v>0</v>
      </c>
      <c r="D355" s="5">
        <v>0</v>
      </c>
      <c r="E355" s="5">
        <v>0</v>
      </c>
      <c r="F355" s="5">
        <v>0</v>
      </c>
      <c r="G355" s="5">
        <v>0</v>
      </c>
      <c r="H355" s="5">
        <v>0</v>
      </c>
      <c r="I355" s="5">
        <v>0</v>
      </c>
      <c r="J355" s="5">
        <v>0</v>
      </c>
      <c r="K355" s="5">
        <v>0</v>
      </c>
      <c r="L355" s="5">
        <v>0</v>
      </c>
      <c r="M355" s="5">
        <v>2.05561701456705</v>
      </c>
    </row>
    <row r="356" spans="1:13" ht="9">
      <c r="A356" s="4" t="s">
        <v>345</v>
      </c>
      <c r="B356" s="5">
        <v>0</v>
      </c>
      <c r="C356" s="5">
        <v>0</v>
      </c>
      <c r="D356" s="5">
        <v>0</v>
      </c>
      <c r="E356" s="5">
        <v>0</v>
      </c>
      <c r="F356" s="5">
        <v>0</v>
      </c>
      <c r="G356" s="5">
        <v>0</v>
      </c>
      <c r="H356" s="5">
        <v>2.4765777587890598</v>
      </c>
      <c r="I356" s="5">
        <v>2.3142979939778701</v>
      </c>
      <c r="J356" s="5">
        <v>0</v>
      </c>
      <c r="K356" s="5">
        <v>0</v>
      </c>
      <c r="L356" s="5">
        <v>0</v>
      </c>
      <c r="M356" s="5">
        <v>0</v>
      </c>
    </row>
    <row r="357" spans="1:13" ht="18">
      <c r="A357" s="4" t="s">
        <v>346</v>
      </c>
      <c r="B357" s="5">
        <v>2.9695008595784498</v>
      </c>
      <c r="C357" s="5">
        <v>3.8346144358316998</v>
      </c>
      <c r="D357" s="5">
        <v>0</v>
      </c>
      <c r="E357" s="5">
        <v>0</v>
      </c>
      <c r="F357" s="5">
        <v>0</v>
      </c>
      <c r="G357" s="5">
        <v>0</v>
      </c>
      <c r="H357" s="5">
        <v>0</v>
      </c>
      <c r="I357" s="5">
        <v>0</v>
      </c>
      <c r="J357" s="5">
        <v>0</v>
      </c>
      <c r="K357" s="5">
        <v>0</v>
      </c>
      <c r="L357" s="5">
        <v>0</v>
      </c>
      <c r="M357" s="5">
        <v>0</v>
      </c>
    </row>
    <row r="358" spans="1:13" ht="18">
      <c r="A358" s="4" t="s">
        <v>347</v>
      </c>
      <c r="B358" s="5">
        <v>0</v>
      </c>
      <c r="C358" s="5">
        <v>0</v>
      </c>
      <c r="D358" s="5">
        <v>0</v>
      </c>
      <c r="E358" s="5">
        <v>0</v>
      </c>
      <c r="F358" s="5">
        <v>0</v>
      </c>
      <c r="G358" s="5">
        <v>0</v>
      </c>
      <c r="H358" s="5">
        <v>2.8751131693522098</v>
      </c>
      <c r="I358" s="5">
        <v>0</v>
      </c>
      <c r="J358" s="5">
        <v>0</v>
      </c>
      <c r="K358" s="5">
        <v>0</v>
      </c>
      <c r="L358" s="5">
        <v>0</v>
      </c>
      <c r="M358" s="5">
        <v>0</v>
      </c>
    </row>
    <row r="359" spans="1:13" ht="9">
      <c r="A359" s="4" t="s">
        <v>348</v>
      </c>
      <c r="B359" s="5">
        <v>0</v>
      </c>
      <c r="C359" s="5">
        <v>0</v>
      </c>
      <c r="D359" s="5">
        <v>0</v>
      </c>
      <c r="E359" s="5">
        <v>0</v>
      </c>
      <c r="F359" s="5">
        <v>0</v>
      </c>
      <c r="G359" s="5">
        <v>0</v>
      </c>
      <c r="H359" s="5">
        <v>2.34290377298991</v>
      </c>
      <c r="I359" s="5">
        <v>0</v>
      </c>
      <c r="J359" s="5">
        <v>0</v>
      </c>
      <c r="K359" s="5">
        <v>0</v>
      </c>
      <c r="L359" s="5">
        <v>0</v>
      </c>
      <c r="M359" s="5">
        <v>0</v>
      </c>
    </row>
    <row r="360" spans="1:13" ht="9">
      <c r="A360" s="4" t="s">
        <v>349</v>
      </c>
      <c r="B360" s="5">
        <v>0</v>
      </c>
      <c r="C360" s="5">
        <v>2.9783687591552699</v>
      </c>
      <c r="D360" s="5">
        <v>0</v>
      </c>
      <c r="E360" s="5">
        <v>0</v>
      </c>
      <c r="F360" s="5">
        <v>0</v>
      </c>
      <c r="G360" s="5">
        <v>0</v>
      </c>
      <c r="H360" s="5">
        <v>0</v>
      </c>
      <c r="I360" s="5">
        <v>0</v>
      </c>
      <c r="J360" s="5">
        <v>0</v>
      </c>
      <c r="K360" s="5">
        <v>0</v>
      </c>
      <c r="L360" s="5">
        <v>0</v>
      </c>
      <c r="M360" s="5">
        <v>0</v>
      </c>
    </row>
    <row r="361" spans="1:13" ht="9">
      <c r="A361" s="4" t="s">
        <v>350</v>
      </c>
      <c r="B361" s="5">
        <v>0</v>
      </c>
      <c r="C361" s="5">
        <v>0</v>
      </c>
      <c r="D361" s="5">
        <v>0</v>
      </c>
      <c r="E361" s="5">
        <v>0</v>
      </c>
      <c r="F361" s="5">
        <v>0</v>
      </c>
      <c r="G361" s="5">
        <v>0</v>
      </c>
      <c r="H361" s="5">
        <v>0</v>
      </c>
      <c r="I361" s="5">
        <v>3.0055948893229099</v>
      </c>
      <c r="J361" s="5">
        <v>0</v>
      </c>
      <c r="K361" s="5">
        <v>0</v>
      </c>
      <c r="L361" s="5">
        <v>0</v>
      </c>
      <c r="M361" s="5">
        <v>0</v>
      </c>
    </row>
    <row r="362" spans="1:13" ht="9">
      <c r="A362" s="4" t="s">
        <v>351</v>
      </c>
      <c r="B362" s="5">
        <v>0</v>
      </c>
      <c r="C362" s="5">
        <v>0</v>
      </c>
      <c r="D362" s="5">
        <v>0</v>
      </c>
      <c r="E362" s="5">
        <v>0</v>
      </c>
      <c r="F362" s="5">
        <v>0</v>
      </c>
      <c r="G362" s="5">
        <v>0</v>
      </c>
      <c r="H362" s="5">
        <v>0</v>
      </c>
      <c r="I362" s="5">
        <v>0</v>
      </c>
      <c r="J362" s="5">
        <v>0</v>
      </c>
      <c r="K362" s="5">
        <v>0</v>
      </c>
      <c r="L362" s="5">
        <v>2.0776964823405</v>
      </c>
      <c r="M362" s="5">
        <v>2.6886494954427098</v>
      </c>
    </row>
    <row r="363" spans="1:13" ht="18">
      <c r="A363" s="4" t="s">
        <v>352</v>
      </c>
      <c r="B363" s="5">
        <v>0</v>
      </c>
      <c r="C363" s="5">
        <v>0</v>
      </c>
      <c r="D363" s="5">
        <v>0</v>
      </c>
      <c r="E363" s="5">
        <v>0</v>
      </c>
      <c r="F363" s="5">
        <v>0</v>
      </c>
      <c r="G363" s="5">
        <v>0</v>
      </c>
      <c r="H363" s="5">
        <v>0</v>
      </c>
      <c r="I363" s="5">
        <v>0</v>
      </c>
      <c r="J363" s="5">
        <v>0</v>
      </c>
      <c r="K363" s="5">
        <v>0</v>
      </c>
      <c r="L363" s="5">
        <v>0</v>
      </c>
      <c r="M363" s="5">
        <v>2.4389349619547498</v>
      </c>
    </row>
    <row r="364" spans="1:13" ht="9">
      <c r="A364" s="4" t="s">
        <v>353</v>
      </c>
      <c r="B364" s="5">
        <v>0</v>
      </c>
      <c r="C364" s="5">
        <v>0</v>
      </c>
      <c r="D364" s="5">
        <v>0</v>
      </c>
      <c r="E364" s="5">
        <v>0</v>
      </c>
      <c r="F364" s="5">
        <v>0</v>
      </c>
      <c r="G364" s="5">
        <v>0</v>
      </c>
      <c r="H364" s="5">
        <v>0</v>
      </c>
      <c r="I364" s="5">
        <v>2.4651209513346299</v>
      </c>
      <c r="J364" s="5">
        <v>0</v>
      </c>
      <c r="K364" s="5">
        <v>0</v>
      </c>
      <c r="L364" s="5">
        <v>2.4789085388183598</v>
      </c>
      <c r="M364" s="5">
        <v>5.2438793182373002</v>
      </c>
    </row>
    <row r="365" spans="1:13" ht="9">
      <c r="A365" s="4" t="s">
        <v>354</v>
      </c>
      <c r="B365" s="5">
        <v>0</v>
      </c>
      <c r="C365" s="5">
        <v>0</v>
      </c>
      <c r="D365" s="5">
        <v>0</v>
      </c>
      <c r="E365" s="5">
        <v>0</v>
      </c>
      <c r="F365" s="5">
        <v>0</v>
      </c>
      <c r="G365" s="5">
        <v>0</v>
      </c>
      <c r="H365" s="5">
        <v>0</v>
      </c>
      <c r="I365" s="5">
        <v>0</v>
      </c>
      <c r="J365" s="5">
        <v>0</v>
      </c>
      <c r="K365" s="5">
        <v>0</v>
      </c>
      <c r="L365" s="5">
        <v>2.5054079691569</v>
      </c>
      <c r="M365" s="5">
        <v>4.3170661926269496</v>
      </c>
    </row>
    <row r="366" spans="1:13" ht="9">
      <c r="A366" s="4" t="s">
        <v>355</v>
      </c>
      <c r="B366" s="5">
        <v>0</v>
      </c>
      <c r="C366" s="5">
        <v>0</v>
      </c>
      <c r="D366" s="5">
        <v>0</v>
      </c>
      <c r="E366" s="5">
        <v>0</v>
      </c>
      <c r="F366" s="5">
        <v>0</v>
      </c>
      <c r="G366" s="5">
        <v>0</v>
      </c>
      <c r="H366" s="5">
        <v>3.1085198720296199</v>
      </c>
      <c r="I366" s="5">
        <v>0</v>
      </c>
      <c r="J366" s="5">
        <v>0</v>
      </c>
      <c r="K366" s="5">
        <v>0</v>
      </c>
      <c r="L366" s="5">
        <v>0</v>
      </c>
      <c r="M366" s="5">
        <v>0</v>
      </c>
    </row>
    <row r="367" spans="1:13" ht="9">
      <c r="A367" s="4" t="s">
        <v>356</v>
      </c>
      <c r="B367" s="5">
        <v>2.3595892588297498</v>
      </c>
      <c r="C367" s="5">
        <v>0</v>
      </c>
      <c r="D367" s="5">
        <v>0</v>
      </c>
      <c r="E367" s="5">
        <v>0</v>
      </c>
      <c r="F367" s="5">
        <v>5.1851100921630904</v>
      </c>
      <c r="G367" s="5">
        <v>2.8771286010742201</v>
      </c>
      <c r="H367" s="5">
        <v>5.2685826619466098</v>
      </c>
      <c r="I367" s="5">
        <v>6.3045247395833304</v>
      </c>
      <c r="J367" s="5">
        <v>0</v>
      </c>
      <c r="K367" s="5">
        <v>0</v>
      </c>
      <c r="L367" s="5">
        <v>0</v>
      </c>
      <c r="M367" s="5">
        <v>0</v>
      </c>
    </row>
    <row r="368" spans="1:13" ht="18">
      <c r="A368" s="4" t="s">
        <v>357</v>
      </c>
      <c r="B368" s="5">
        <v>0</v>
      </c>
      <c r="C368" s="5">
        <v>0</v>
      </c>
      <c r="D368" s="5">
        <v>0</v>
      </c>
      <c r="E368" s="5">
        <v>0</v>
      </c>
      <c r="F368" s="5">
        <v>0</v>
      </c>
      <c r="G368" s="5">
        <v>0</v>
      </c>
      <c r="H368" s="5">
        <v>3.7415707906087201</v>
      </c>
      <c r="I368" s="5">
        <v>4.9622052510579397</v>
      </c>
      <c r="J368" s="5">
        <v>0</v>
      </c>
      <c r="K368" s="5">
        <v>0</v>
      </c>
      <c r="L368" s="5">
        <v>0</v>
      </c>
      <c r="M368" s="5">
        <v>0</v>
      </c>
    </row>
    <row r="369" spans="1:13" ht="9">
      <c r="A369" s="4" t="s">
        <v>358</v>
      </c>
      <c r="B369" s="5">
        <v>5.2603588104248002</v>
      </c>
      <c r="C369" s="5">
        <v>0</v>
      </c>
      <c r="D369" s="5">
        <v>0</v>
      </c>
      <c r="E369" s="5">
        <v>0</v>
      </c>
      <c r="F369" s="5">
        <v>0</v>
      </c>
      <c r="G369" s="5">
        <v>0</v>
      </c>
      <c r="H369" s="5">
        <v>0</v>
      </c>
      <c r="I369" s="5">
        <v>0</v>
      </c>
      <c r="J369" s="5">
        <v>0</v>
      </c>
      <c r="K369" s="5">
        <v>0</v>
      </c>
      <c r="L369" s="5">
        <v>0</v>
      </c>
      <c r="M369" s="5">
        <v>0</v>
      </c>
    </row>
    <row r="370" spans="1:13" ht="9">
      <c r="A370" s="4" t="s">
        <v>359</v>
      </c>
      <c r="B370" s="5">
        <v>0</v>
      </c>
      <c r="C370" s="5">
        <v>0</v>
      </c>
      <c r="D370" s="5">
        <v>0</v>
      </c>
      <c r="E370" s="5">
        <v>0</v>
      </c>
      <c r="F370" s="5">
        <v>0</v>
      </c>
      <c r="G370" s="5">
        <v>0</v>
      </c>
      <c r="H370" s="5">
        <v>0</v>
      </c>
      <c r="I370" s="5">
        <v>2.01865704854329</v>
      </c>
      <c r="J370" s="5">
        <v>0</v>
      </c>
      <c r="K370" s="5">
        <v>0</v>
      </c>
      <c r="L370" s="5">
        <v>0</v>
      </c>
      <c r="M370" s="5">
        <v>0</v>
      </c>
    </row>
    <row r="371" spans="1:13" ht="9">
      <c r="A371" s="4" t="s">
        <v>360</v>
      </c>
      <c r="B371" s="5">
        <v>0</v>
      </c>
      <c r="C371" s="5">
        <v>2.7049973805745502</v>
      </c>
      <c r="D371" s="5">
        <v>0</v>
      </c>
      <c r="E371" s="5">
        <v>5.5821475982665998</v>
      </c>
      <c r="F371" s="5">
        <v>0</v>
      </c>
      <c r="G371" s="5">
        <v>0</v>
      </c>
      <c r="H371" s="5">
        <v>0</v>
      </c>
      <c r="I371" s="5">
        <v>0</v>
      </c>
      <c r="J371" s="5">
        <v>0</v>
      </c>
      <c r="K371" s="5">
        <v>0</v>
      </c>
      <c r="L371" s="5">
        <v>0</v>
      </c>
      <c r="M371" s="5">
        <v>0</v>
      </c>
    </row>
    <row r="372" spans="1:13" ht="18">
      <c r="A372" s="4" t="s">
        <v>361</v>
      </c>
      <c r="B372" s="5">
        <v>0</v>
      </c>
      <c r="C372" s="5">
        <v>0</v>
      </c>
      <c r="D372" s="5">
        <v>0</v>
      </c>
      <c r="E372" s="5">
        <v>2.82861773173014</v>
      </c>
      <c r="F372" s="5">
        <v>0</v>
      </c>
      <c r="G372" s="5">
        <v>0</v>
      </c>
      <c r="H372" s="5">
        <v>0</v>
      </c>
      <c r="I372" s="5">
        <v>0</v>
      </c>
      <c r="J372" s="5">
        <v>0</v>
      </c>
      <c r="K372" s="5">
        <v>0</v>
      </c>
      <c r="L372" s="5">
        <v>0</v>
      </c>
      <c r="M372" s="5">
        <v>0</v>
      </c>
    </row>
    <row r="373" spans="1:13" ht="18">
      <c r="A373" s="4" t="s">
        <v>362</v>
      </c>
      <c r="B373" s="5">
        <v>0</v>
      </c>
      <c r="C373" s="5">
        <v>0</v>
      </c>
      <c r="D373" s="5">
        <v>0</v>
      </c>
      <c r="E373" s="5">
        <v>0</v>
      </c>
      <c r="F373" s="5">
        <v>3.46305274963379</v>
      </c>
      <c r="G373" s="5">
        <v>2.75471560160319</v>
      </c>
      <c r="H373" s="5">
        <v>3.3274148305257198</v>
      </c>
      <c r="I373" s="5">
        <v>2.7767969767252598</v>
      </c>
      <c r="J373" s="5">
        <v>0</v>
      </c>
      <c r="K373" s="5">
        <v>0</v>
      </c>
      <c r="L373" s="5">
        <v>0</v>
      </c>
      <c r="M373" s="5">
        <v>0</v>
      </c>
    </row>
    <row r="374" spans="1:13" ht="18">
      <c r="A374" s="4" t="s">
        <v>363</v>
      </c>
      <c r="B374" s="5">
        <v>0</v>
      </c>
      <c r="C374" s="5">
        <v>0</v>
      </c>
      <c r="D374" s="5">
        <v>0</v>
      </c>
      <c r="E374" s="5">
        <v>0</v>
      </c>
      <c r="F374" s="5">
        <v>0</v>
      </c>
      <c r="G374" s="5">
        <v>0</v>
      </c>
      <c r="H374" s="5">
        <v>0</v>
      </c>
      <c r="I374" s="5">
        <v>2.2981141408284498</v>
      </c>
      <c r="J374" s="5">
        <v>0</v>
      </c>
      <c r="K374" s="5">
        <v>0</v>
      </c>
      <c r="L374" s="5">
        <v>0</v>
      </c>
      <c r="M374" s="5">
        <v>0</v>
      </c>
    </row>
    <row r="375" spans="1:13" ht="18">
      <c r="A375" s="4" t="s">
        <v>364</v>
      </c>
      <c r="B375" s="5">
        <v>0</v>
      </c>
      <c r="C375" s="5">
        <v>0</v>
      </c>
      <c r="D375" s="5">
        <v>0</v>
      </c>
      <c r="E375" s="5">
        <v>0</v>
      </c>
      <c r="F375" s="5">
        <v>0</v>
      </c>
      <c r="G375" s="5">
        <v>0</v>
      </c>
      <c r="H375" s="5">
        <v>0</v>
      </c>
      <c r="I375" s="5">
        <v>0</v>
      </c>
      <c r="J375" s="5">
        <v>0</v>
      </c>
      <c r="K375" s="5">
        <v>0</v>
      </c>
      <c r="L375" s="5">
        <v>0</v>
      </c>
      <c r="M375" s="5">
        <v>2.4134337107340502</v>
      </c>
    </row>
    <row r="376" spans="1:13" ht="9">
      <c r="A376" s="4" t="s">
        <v>365</v>
      </c>
      <c r="B376" s="5">
        <v>0</v>
      </c>
      <c r="C376" s="5">
        <v>3.1059513092040998</v>
      </c>
      <c r="D376" s="5">
        <v>0</v>
      </c>
      <c r="E376" s="5">
        <v>2.92571576436361</v>
      </c>
      <c r="F376" s="5">
        <v>0</v>
      </c>
      <c r="G376" s="5">
        <v>0</v>
      </c>
      <c r="H376" s="5">
        <v>0</v>
      </c>
      <c r="I376" s="5">
        <v>0</v>
      </c>
      <c r="J376" s="5">
        <v>0</v>
      </c>
      <c r="K376" s="5">
        <v>0</v>
      </c>
      <c r="L376" s="5">
        <v>0</v>
      </c>
      <c r="M376" s="5">
        <v>0</v>
      </c>
    </row>
    <row r="377" spans="1:13" ht="9">
      <c r="A377" s="4" t="s">
        <v>366</v>
      </c>
      <c r="B377" s="5">
        <v>0</v>
      </c>
      <c r="C377" s="5">
        <v>0</v>
      </c>
      <c r="D377" s="5">
        <v>0</v>
      </c>
      <c r="E377" s="5">
        <v>0</v>
      </c>
      <c r="F377" s="5">
        <v>0</v>
      </c>
      <c r="G377" s="5">
        <v>0</v>
      </c>
      <c r="H377" s="5">
        <v>0</v>
      </c>
      <c r="I377" s="5">
        <v>0</v>
      </c>
      <c r="J377" s="5">
        <v>2.6597766876220699</v>
      </c>
      <c r="K377" s="5">
        <v>0</v>
      </c>
      <c r="L377" s="5">
        <v>0</v>
      </c>
      <c r="M377" s="5">
        <v>2.0312220255533902</v>
      </c>
    </row>
    <row r="378" spans="1:13" ht="9">
      <c r="A378" s="4" t="s">
        <v>367</v>
      </c>
      <c r="B378" s="5">
        <v>0</v>
      </c>
      <c r="C378" s="5">
        <v>0</v>
      </c>
      <c r="D378" s="5">
        <v>0</v>
      </c>
      <c r="E378" s="5">
        <v>0</v>
      </c>
      <c r="F378" s="5">
        <v>0</v>
      </c>
      <c r="G378" s="5">
        <v>0</v>
      </c>
      <c r="H378" s="5">
        <v>0</v>
      </c>
      <c r="I378" s="5">
        <v>0</v>
      </c>
      <c r="J378" s="5">
        <v>0</v>
      </c>
      <c r="K378" s="5">
        <v>0</v>
      </c>
      <c r="L378" s="5">
        <v>0</v>
      </c>
      <c r="M378" s="5">
        <v>2.3811314900716201</v>
      </c>
    </row>
    <row r="379" spans="1:13" ht="18">
      <c r="A379" s="4" t="s">
        <v>368</v>
      </c>
      <c r="B379" s="5">
        <v>0</v>
      </c>
      <c r="C379" s="5">
        <v>0</v>
      </c>
      <c r="D379" s="5">
        <v>0</v>
      </c>
      <c r="E379" s="5">
        <v>0</v>
      </c>
      <c r="F379" s="5">
        <v>0</v>
      </c>
      <c r="G379" s="5">
        <v>0</v>
      </c>
      <c r="H379" s="5">
        <v>0</v>
      </c>
      <c r="I379" s="5">
        <v>0</v>
      </c>
      <c r="J379" s="5">
        <v>0</v>
      </c>
      <c r="K379" s="5">
        <v>0</v>
      </c>
      <c r="L379" s="5">
        <v>0</v>
      </c>
      <c r="M379" s="5">
        <v>3.0689601898193399</v>
      </c>
    </row>
    <row r="380" spans="1:13" ht="18">
      <c r="A380" s="4" t="s">
        <v>369</v>
      </c>
      <c r="B380" s="5">
        <v>0</v>
      </c>
      <c r="C380" s="5">
        <v>0</v>
      </c>
      <c r="D380" s="5">
        <v>0</v>
      </c>
      <c r="E380" s="5">
        <v>0</v>
      </c>
      <c r="F380" s="5">
        <v>0</v>
      </c>
      <c r="G380" s="5">
        <v>0</v>
      </c>
      <c r="H380" s="5">
        <v>0</v>
      </c>
      <c r="I380" s="5">
        <v>0</v>
      </c>
      <c r="J380" s="5">
        <v>0</v>
      </c>
      <c r="K380" s="5">
        <v>0</v>
      </c>
      <c r="L380" s="5">
        <v>0</v>
      </c>
      <c r="M380" s="5">
        <v>2.35929298400879</v>
      </c>
    </row>
    <row r="381" spans="1:13" ht="9">
      <c r="A381" s="4" t="s">
        <v>370</v>
      </c>
      <c r="B381" s="5">
        <v>0</v>
      </c>
      <c r="C381" s="5">
        <v>0</v>
      </c>
      <c r="D381" s="5">
        <v>0</v>
      </c>
      <c r="E381" s="5">
        <v>0</v>
      </c>
      <c r="F381" s="5">
        <v>0</v>
      </c>
      <c r="G381" s="5">
        <v>0</v>
      </c>
      <c r="H381" s="5">
        <v>3.0793768564859998</v>
      </c>
      <c r="I381" s="5">
        <v>0</v>
      </c>
      <c r="J381" s="5">
        <v>0</v>
      </c>
      <c r="K381" s="5">
        <v>0</v>
      </c>
      <c r="L381" s="5">
        <v>0</v>
      </c>
      <c r="M381" s="5">
        <v>0</v>
      </c>
    </row>
    <row r="382" spans="1:13" ht="18">
      <c r="A382" s="4" t="s">
        <v>371</v>
      </c>
      <c r="B382" s="5">
        <v>0</v>
      </c>
      <c r="C382" s="5">
        <v>0</v>
      </c>
      <c r="D382" s="5">
        <v>0</v>
      </c>
      <c r="E382" s="5">
        <v>0</v>
      </c>
      <c r="F382" s="5">
        <v>0</v>
      </c>
      <c r="G382" s="5">
        <v>0</v>
      </c>
      <c r="H382" s="5">
        <v>0</v>
      </c>
      <c r="I382" s="5">
        <v>2.41015752156575</v>
      </c>
      <c r="J382" s="5">
        <v>0</v>
      </c>
      <c r="K382" s="5">
        <v>0</v>
      </c>
      <c r="L382" s="5">
        <v>0</v>
      </c>
      <c r="M382" s="5">
        <v>0</v>
      </c>
    </row>
    <row r="383" spans="1:13" ht="18">
      <c r="A383" s="4" t="s">
        <v>372</v>
      </c>
      <c r="B383" s="5">
        <v>0</v>
      </c>
      <c r="C383" s="5">
        <v>0</v>
      </c>
      <c r="D383" s="5">
        <v>0</v>
      </c>
      <c r="E383" s="5">
        <v>0</v>
      </c>
      <c r="F383" s="5">
        <v>0</v>
      </c>
      <c r="G383" s="5">
        <v>0</v>
      </c>
      <c r="H383" s="5">
        <v>0</v>
      </c>
      <c r="I383" s="5">
        <v>0</v>
      </c>
      <c r="J383" s="5">
        <v>0</v>
      </c>
      <c r="K383" s="5">
        <v>0</v>
      </c>
      <c r="L383" s="5">
        <v>0</v>
      </c>
      <c r="M383" s="5">
        <v>2.3328501383463598</v>
      </c>
    </row>
    <row r="384" spans="1:13" ht="9">
      <c r="A384" s="4" t="s">
        <v>373</v>
      </c>
      <c r="B384" s="5">
        <v>0</v>
      </c>
      <c r="C384" s="5">
        <v>0</v>
      </c>
      <c r="D384" s="5">
        <v>0</v>
      </c>
      <c r="E384" s="5">
        <v>0</v>
      </c>
      <c r="F384" s="5">
        <v>0</v>
      </c>
      <c r="G384" s="5">
        <v>0</v>
      </c>
      <c r="H384" s="5">
        <v>0</v>
      </c>
      <c r="I384" s="5">
        <v>0</v>
      </c>
      <c r="J384" s="5">
        <v>2.7057927449544299</v>
      </c>
      <c r="K384" s="5">
        <v>0</v>
      </c>
      <c r="L384" s="5">
        <v>0</v>
      </c>
      <c r="M384" s="5">
        <v>0</v>
      </c>
    </row>
    <row r="385" spans="1:13" ht="18">
      <c r="A385" s="4" t="s">
        <v>374</v>
      </c>
      <c r="B385" s="5">
        <v>0</v>
      </c>
      <c r="C385" s="5">
        <v>2.7143376668294299</v>
      </c>
      <c r="D385" s="5">
        <v>0</v>
      </c>
      <c r="E385" s="5">
        <v>0</v>
      </c>
      <c r="F385" s="5">
        <v>6.1025066375732404</v>
      </c>
      <c r="G385" s="5">
        <v>6.13268216451009</v>
      </c>
      <c r="H385" s="5">
        <v>7.2033678690592504</v>
      </c>
      <c r="I385" s="5">
        <v>6.5910657246907602</v>
      </c>
      <c r="J385" s="5">
        <v>2.1002972920735701</v>
      </c>
      <c r="K385" s="5">
        <v>0</v>
      </c>
      <c r="L385" s="5">
        <v>0</v>
      </c>
      <c r="M385" s="5">
        <v>0</v>
      </c>
    </row>
    <row r="386" spans="1:13" ht="9">
      <c r="A386" s="4" t="s">
        <v>375</v>
      </c>
      <c r="B386" s="5">
        <v>0</v>
      </c>
      <c r="C386" s="5">
        <v>0</v>
      </c>
      <c r="D386" s="5">
        <v>0</v>
      </c>
      <c r="E386" s="5">
        <v>0</v>
      </c>
      <c r="F386" s="5">
        <v>3.2611865997314502</v>
      </c>
      <c r="G386" s="5">
        <v>3.0291633605957</v>
      </c>
      <c r="H386" s="5">
        <v>3.9902337392171199</v>
      </c>
      <c r="I386" s="5">
        <v>4.5110282897949201</v>
      </c>
      <c r="J386" s="5">
        <v>0</v>
      </c>
      <c r="K386" s="5">
        <v>0</v>
      </c>
      <c r="L386" s="5">
        <v>0</v>
      </c>
      <c r="M386" s="5">
        <v>2.3769779205322301</v>
      </c>
    </row>
    <row r="387" spans="1:13" ht="18">
      <c r="A387" s="4" t="s">
        <v>376</v>
      </c>
      <c r="B387" s="5">
        <v>0</v>
      </c>
      <c r="C387" s="5">
        <v>0</v>
      </c>
      <c r="D387" s="5">
        <v>0</v>
      </c>
      <c r="E387" s="5">
        <v>0</v>
      </c>
      <c r="F387" s="5">
        <v>0</v>
      </c>
      <c r="G387" s="5">
        <v>0</v>
      </c>
      <c r="H387" s="5">
        <v>2.0236988067627002</v>
      </c>
      <c r="I387" s="5">
        <v>0</v>
      </c>
      <c r="J387" s="5">
        <v>0</v>
      </c>
      <c r="K387" s="5">
        <v>0</v>
      </c>
      <c r="L387" s="5">
        <v>0</v>
      </c>
      <c r="M387" s="5">
        <v>0</v>
      </c>
    </row>
    <row r="388" spans="1:13" ht="18">
      <c r="A388" s="4" t="s">
        <v>377</v>
      </c>
      <c r="B388" s="5">
        <v>0</v>
      </c>
      <c r="C388" s="5">
        <v>0</v>
      </c>
      <c r="D388" s="5">
        <v>0</v>
      </c>
      <c r="E388" s="5">
        <v>0</v>
      </c>
      <c r="F388" s="5">
        <v>0</v>
      </c>
      <c r="G388" s="5">
        <v>0</v>
      </c>
      <c r="H388" s="5">
        <v>0</v>
      </c>
      <c r="I388" s="5">
        <v>3.2043844858805302</v>
      </c>
      <c r="J388" s="5">
        <v>0</v>
      </c>
      <c r="K388" s="5">
        <v>0</v>
      </c>
      <c r="L388" s="5">
        <v>0</v>
      </c>
      <c r="M388" s="5">
        <v>0</v>
      </c>
    </row>
    <row r="389" spans="1:13" ht="9">
      <c r="A389" s="4" t="s">
        <v>378</v>
      </c>
      <c r="B389" s="5">
        <v>0</v>
      </c>
      <c r="C389" s="5">
        <v>0</v>
      </c>
      <c r="D389" s="5">
        <v>0</v>
      </c>
      <c r="E389" s="5">
        <v>0</v>
      </c>
      <c r="F389" s="5">
        <v>0</v>
      </c>
      <c r="G389" s="5">
        <v>0</v>
      </c>
      <c r="H389" s="5">
        <v>2.9102115631103498</v>
      </c>
      <c r="I389" s="5">
        <v>0</v>
      </c>
      <c r="J389" s="5">
        <v>0</v>
      </c>
      <c r="K389" s="5">
        <v>0</v>
      </c>
      <c r="L389" s="5">
        <v>0</v>
      </c>
      <c r="M389" s="5">
        <v>0</v>
      </c>
    </row>
    <row r="390" spans="1:13" ht="9">
      <c r="A390" s="4" t="s">
        <v>379</v>
      </c>
      <c r="B390" s="5">
        <v>0</v>
      </c>
      <c r="C390" s="5">
        <v>3.77152951558431</v>
      </c>
      <c r="D390" s="5">
        <v>0</v>
      </c>
      <c r="E390" s="5">
        <v>0</v>
      </c>
      <c r="F390" s="5">
        <v>0</v>
      </c>
      <c r="G390" s="5">
        <v>0</v>
      </c>
      <c r="H390" s="5">
        <v>0</v>
      </c>
      <c r="I390" s="5">
        <v>0</v>
      </c>
      <c r="J390" s="5">
        <v>0</v>
      </c>
      <c r="K390" s="5">
        <v>0</v>
      </c>
      <c r="L390" s="5">
        <v>0</v>
      </c>
      <c r="M390" s="5">
        <v>0</v>
      </c>
    </row>
    <row r="391" spans="1:13" ht="18">
      <c r="A391" s="4" t="s">
        <v>380</v>
      </c>
      <c r="B391" s="5">
        <v>0</v>
      </c>
      <c r="C391" s="5">
        <v>0</v>
      </c>
      <c r="D391" s="5">
        <v>0</v>
      </c>
      <c r="E391" s="5">
        <v>0</v>
      </c>
      <c r="F391" s="5">
        <v>0</v>
      </c>
      <c r="G391" s="5">
        <v>0</v>
      </c>
      <c r="H391" s="5">
        <v>0</v>
      </c>
      <c r="I391" s="5">
        <v>0</v>
      </c>
      <c r="J391" s="5">
        <v>0</v>
      </c>
      <c r="K391" s="5">
        <v>0</v>
      </c>
      <c r="L391" s="5">
        <v>2.50858624776204</v>
      </c>
      <c r="M391" s="5">
        <v>2.2700494130452502</v>
      </c>
    </row>
    <row r="392" spans="1:13" ht="18">
      <c r="A392" s="4" t="s">
        <v>381</v>
      </c>
      <c r="B392" s="5">
        <v>3.3224976857503199</v>
      </c>
      <c r="C392" s="5">
        <v>3.1243623097737601</v>
      </c>
      <c r="D392" s="5">
        <v>0</v>
      </c>
      <c r="E392" s="5">
        <v>0</v>
      </c>
      <c r="F392" s="5">
        <v>0</v>
      </c>
      <c r="G392" s="5">
        <v>0</v>
      </c>
      <c r="H392" s="5">
        <v>0</v>
      </c>
      <c r="I392" s="5">
        <v>0</v>
      </c>
      <c r="J392" s="5">
        <v>0</v>
      </c>
      <c r="K392" s="5">
        <v>0</v>
      </c>
      <c r="L392" s="5">
        <v>0</v>
      </c>
      <c r="M392" s="5">
        <v>0</v>
      </c>
    </row>
    <row r="393" spans="1:13" ht="18">
      <c r="A393" s="4" t="s">
        <v>382</v>
      </c>
      <c r="B393" s="5">
        <v>0</v>
      </c>
      <c r="C393" s="5">
        <v>0</v>
      </c>
      <c r="D393" s="5">
        <v>0</v>
      </c>
      <c r="E393" s="5">
        <v>0</v>
      </c>
      <c r="F393" s="5">
        <v>0</v>
      </c>
      <c r="G393" s="5">
        <v>0</v>
      </c>
      <c r="H393" s="5">
        <v>0</v>
      </c>
      <c r="I393" s="5">
        <v>0</v>
      </c>
      <c r="J393" s="5">
        <v>0</v>
      </c>
      <c r="K393" s="5">
        <v>2.4306093851725299</v>
      </c>
      <c r="L393" s="5">
        <v>2.44939359029134</v>
      </c>
      <c r="M393" s="5">
        <v>2.1784032185872402</v>
      </c>
    </row>
    <row r="394" spans="1:13" ht="9">
      <c r="A394" s="4" t="s">
        <v>383</v>
      </c>
      <c r="B394" s="5">
        <v>0</v>
      </c>
      <c r="C394" s="5">
        <v>0</v>
      </c>
      <c r="D394" s="5">
        <v>0</v>
      </c>
      <c r="E394" s="5">
        <v>0</v>
      </c>
      <c r="F394" s="5">
        <v>0</v>
      </c>
      <c r="G394" s="5">
        <v>0</v>
      </c>
      <c r="H394" s="5">
        <v>0</v>
      </c>
      <c r="I394" s="5">
        <v>2.99963823954264</v>
      </c>
      <c r="J394" s="5">
        <v>0</v>
      </c>
      <c r="K394" s="5">
        <v>0</v>
      </c>
      <c r="L394" s="5">
        <v>0</v>
      </c>
      <c r="M394" s="5">
        <v>0</v>
      </c>
    </row>
    <row r="395" spans="1:13" ht="18">
      <c r="A395" s="4" t="s">
        <v>384</v>
      </c>
      <c r="B395" s="5">
        <v>0</v>
      </c>
      <c r="C395" s="5">
        <v>0</v>
      </c>
      <c r="D395" s="5">
        <v>0</v>
      </c>
      <c r="E395" s="5">
        <v>0</v>
      </c>
      <c r="F395" s="5">
        <v>0</v>
      </c>
      <c r="G395" s="5">
        <v>0</v>
      </c>
      <c r="H395" s="5">
        <v>0</v>
      </c>
      <c r="I395" s="5">
        <v>0</v>
      </c>
      <c r="J395" s="5">
        <v>0</v>
      </c>
      <c r="K395" s="5">
        <v>0</v>
      </c>
      <c r="L395" s="5">
        <v>0</v>
      </c>
      <c r="M395" s="5">
        <v>2.4386094411214199</v>
      </c>
    </row>
    <row r="396" spans="1:13" ht="18">
      <c r="A396" s="4" t="s">
        <v>385</v>
      </c>
      <c r="B396" s="5">
        <v>0</v>
      </c>
      <c r="C396" s="5">
        <v>0</v>
      </c>
      <c r="D396" s="5">
        <v>0</v>
      </c>
      <c r="E396" s="5">
        <v>0</v>
      </c>
      <c r="F396" s="5">
        <v>4.6958147684733103</v>
      </c>
      <c r="G396" s="5">
        <v>3.0999202728271502</v>
      </c>
      <c r="H396" s="5">
        <v>0</v>
      </c>
      <c r="I396" s="5">
        <v>0</v>
      </c>
      <c r="J396" s="5">
        <v>0</v>
      </c>
      <c r="K396" s="5">
        <v>0</v>
      </c>
      <c r="L396" s="5">
        <v>0</v>
      </c>
      <c r="M396" s="5">
        <v>3.3282667795816998</v>
      </c>
    </row>
    <row r="397" spans="1:13" ht="18">
      <c r="A397" s="4" t="s">
        <v>386</v>
      </c>
      <c r="B397" s="5">
        <v>0</v>
      </c>
      <c r="C397" s="5">
        <v>0</v>
      </c>
      <c r="D397" s="5">
        <v>0</v>
      </c>
      <c r="E397" s="5">
        <v>0</v>
      </c>
      <c r="F397" s="5">
        <v>0</v>
      </c>
      <c r="G397" s="5">
        <v>0</v>
      </c>
      <c r="H397" s="5">
        <v>0</v>
      </c>
      <c r="I397" s="5">
        <v>0</v>
      </c>
      <c r="J397" s="5">
        <v>0</v>
      </c>
      <c r="K397" s="5">
        <v>0</v>
      </c>
      <c r="L397" s="5">
        <v>0</v>
      </c>
      <c r="M397" s="5">
        <v>2.9392674763997402</v>
      </c>
    </row>
    <row r="398" spans="1:13" ht="9">
      <c r="A398" s="4" t="s">
        <v>387</v>
      </c>
      <c r="B398" s="5">
        <v>2.9369780222574899</v>
      </c>
      <c r="C398" s="5">
        <v>0</v>
      </c>
      <c r="D398" s="5">
        <v>0</v>
      </c>
      <c r="E398" s="5">
        <v>0</v>
      </c>
      <c r="F398" s="5">
        <v>0</v>
      </c>
      <c r="G398" s="5">
        <v>0</v>
      </c>
      <c r="H398" s="5">
        <v>4.3902562459309902</v>
      </c>
      <c r="I398" s="5">
        <v>2.8333683013915998</v>
      </c>
      <c r="J398" s="5">
        <v>0</v>
      </c>
      <c r="K398" s="5">
        <v>0</v>
      </c>
      <c r="L398" s="5">
        <v>0</v>
      </c>
      <c r="M398" s="5">
        <v>0</v>
      </c>
    </row>
    <row r="399" spans="1:13" ht="9">
      <c r="A399" s="4" t="s">
        <v>388</v>
      </c>
      <c r="B399" s="5">
        <v>0</v>
      </c>
      <c r="C399" s="5">
        <v>0</v>
      </c>
      <c r="D399" s="5">
        <v>0</v>
      </c>
      <c r="E399" s="5">
        <v>0</v>
      </c>
      <c r="F399" s="5">
        <v>0</v>
      </c>
      <c r="G399" s="5">
        <v>0</v>
      </c>
      <c r="H399" s="5">
        <v>0</v>
      </c>
      <c r="I399" s="5">
        <v>0</v>
      </c>
      <c r="J399" s="5">
        <v>0</v>
      </c>
      <c r="K399" s="5">
        <v>0</v>
      </c>
      <c r="L399" s="5">
        <v>2.0200913747151699</v>
      </c>
      <c r="M399" s="5">
        <v>2.04680951436361</v>
      </c>
    </row>
    <row r="400" spans="1:13" ht="18">
      <c r="A400" s="4" t="s">
        <v>389</v>
      </c>
      <c r="B400" s="5">
        <v>0</v>
      </c>
      <c r="C400" s="5">
        <v>0</v>
      </c>
      <c r="D400" s="5">
        <v>0</v>
      </c>
      <c r="E400" s="5">
        <v>0</v>
      </c>
      <c r="F400" s="5">
        <v>0</v>
      </c>
      <c r="G400" s="5">
        <v>0</v>
      </c>
      <c r="H400" s="5">
        <v>0</v>
      </c>
      <c r="I400" s="5">
        <v>0</v>
      </c>
      <c r="J400" s="5">
        <v>2.1723206837971998</v>
      </c>
      <c r="K400" s="5">
        <v>2.4926363627115902</v>
      </c>
      <c r="L400" s="5">
        <v>0</v>
      </c>
      <c r="M400" s="5">
        <v>0</v>
      </c>
    </row>
    <row r="401" spans="1:13" ht="9">
      <c r="A401" s="4" t="s">
        <v>390</v>
      </c>
      <c r="B401" s="5">
        <v>0</v>
      </c>
      <c r="C401" s="5">
        <v>0</v>
      </c>
      <c r="D401" s="5">
        <v>0</v>
      </c>
      <c r="E401" s="5">
        <v>0</v>
      </c>
      <c r="F401" s="5">
        <v>0</v>
      </c>
      <c r="G401" s="5">
        <v>2.2787380218505899</v>
      </c>
      <c r="H401" s="5">
        <v>0</v>
      </c>
      <c r="I401" s="5">
        <v>3.0000292460123701</v>
      </c>
      <c r="J401" s="5">
        <v>0</v>
      </c>
      <c r="K401" s="5">
        <v>0</v>
      </c>
      <c r="L401" s="5">
        <v>0</v>
      </c>
      <c r="M401" s="5">
        <v>0</v>
      </c>
    </row>
    <row r="402" spans="1:13" ht="9">
      <c r="A402" s="4" t="s">
        <v>391</v>
      </c>
      <c r="B402" s="5">
        <v>0</v>
      </c>
      <c r="C402" s="5">
        <v>0</v>
      </c>
      <c r="D402" s="5">
        <v>5.3004010518391897</v>
      </c>
      <c r="E402" s="5">
        <v>0</v>
      </c>
      <c r="F402" s="5">
        <v>0</v>
      </c>
      <c r="G402" s="5">
        <v>0</v>
      </c>
      <c r="H402" s="5">
        <v>0</v>
      </c>
      <c r="I402" s="5">
        <v>0</v>
      </c>
      <c r="J402" s="5">
        <v>0</v>
      </c>
      <c r="K402" s="5">
        <v>0</v>
      </c>
      <c r="L402" s="5">
        <v>0</v>
      </c>
      <c r="M402" s="5">
        <v>0</v>
      </c>
    </row>
    <row r="403" spans="1:13" ht="9">
      <c r="A403" s="4" t="s">
        <v>392</v>
      </c>
      <c r="B403" s="5">
        <v>0</v>
      </c>
      <c r="C403" s="5">
        <v>0</v>
      </c>
      <c r="D403" s="5">
        <v>0</v>
      </c>
      <c r="E403" s="5">
        <v>0</v>
      </c>
      <c r="F403" s="5">
        <v>0</v>
      </c>
      <c r="G403" s="5">
        <v>0</v>
      </c>
      <c r="H403" s="5">
        <v>0</v>
      </c>
      <c r="I403" s="5">
        <v>0</v>
      </c>
      <c r="J403" s="5">
        <v>0</v>
      </c>
      <c r="K403" s="5">
        <v>2.1136957804362</v>
      </c>
      <c r="L403" s="5">
        <v>0</v>
      </c>
      <c r="M403" s="5">
        <v>0</v>
      </c>
    </row>
    <row r="404" spans="1:13" ht="9">
      <c r="A404" s="4" t="s">
        <v>393</v>
      </c>
      <c r="B404" s="5">
        <v>0</v>
      </c>
      <c r="C404" s="5">
        <v>0</v>
      </c>
      <c r="D404" s="5">
        <v>0</v>
      </c>
      <c r="E404" s="5">
        <v>0</v>
      </c>
      <c r="F404" s="5">
        <v>0</v>
      </c>
      <c r="G404" s="5">
        <v>0</v>
      </c>
      <c r="H404" s="5">
        <v>4.3518880208333401</v>
      </c>
      <c r="I404" s="5">
        <v>0</v>
      </c>
      <c r="J404" s="5">
        <v>0</v>
      </c>
      <c r="K404" s="5">
        <v>0</v>
      </c>
      <c r="L404" s="5">
        <v>0</v>
      </c>
      <c r="M404" s="5">
        <v>0</v>
      </c>
    </row>
    <row r="405" spans="1:13" ht="9">
      <c r="A405" s="4" t="s">
        <v>394</v>
      </c>
      <c r="B405" s="5">
        <v>0</v>
      </c>
      <c r="C405" s="5">
        <v>0</v>
      </c>
      <c r="D405" s="5">
        <v>0</v>
      </c>
      <c r="E405" s="5">
        <v>0</v>
      </c>
      <c r="F405" s="5">
        <v>2.8750317891438799</v>
      </c>
      <c r="G405" s="5">
        <v>0</v>
      </c>
      <c r="H405" s="5">
        <v>0</v>
      </c>
      <c r="I405" s="5">
        <v>0</v>
      </c>
      <c r="J405" s="5">
        <v>0</v>
      </c>
      <c r="K405" s="5">
        <v>0</v>
      </c>
      <c r="L405" s="5">
        <v>0</v>
      </c>
      <c r="M405" s="5">
        <v>0</v>
      </c>
    </row>
    <row r="406" spans="1:13" ht="9">
      <c r="A406" s="4" t="s">
        <v>395</v>
      </c>
      <c r="B406" s="5">
        <v>0</v>
      </c>
      <c r="C406" s="5">
        <v>0</v>
      </c>
      <c r="D406" s="5">
        <v>0</v>
      </c>
      <c r="E406" s="5">
        <v>0</v>
      </c>
      <c r="F406" s="5">
        <v>0</v>
      </c>
      <c r="G406" s="5">
        <v>0</v>
      </c>
      <c r="H406" s="5">
        <v>0</v>
      </c>
      <c r="I406" s="5">
        <v>0</v>
      </c>
      <c r="J406" s="5">
        <v>0</v>
      </c>
      <c r="K406" s="5">
        <v>0</v>
      </c>
      <c r="L406" s="5">
        <v>0</v>
      </c>
      <c r="M406" s="5">
        <v>2.0017000834147098</v>
      </c>
    </row>
    <row r="407" spans="1:13" ht="18">
      <c r="A407" s="4" t="s">
        <v>396</v>
      </c>
      <c r="B407" s="5">
        <v>0</v>
      </c>
      <c r="C407" s="5">
        <v>0</v>
      </c>
      <c r="D407" s="5">
        <v>0</v>
      </c>
      <c r="E407" s="5">
        <v>0</v>
      </c>
      <c r="F407" s="5">
        <v>0</v>
      </c>
      <c r="G407" s="5">
        <v>0</v>
      </c>
      <c r="H407" s="5">
        <v>0</v>
      </c>
      <c r="I407" s="5">
        <v>0</v>
      </c>
      <c r="J407" s="5">
        <v>0</v>
      </c>
      <c r="K407" s="5">
        <v>0</v>
      </c>
      <c r="L407" s="5">
        <v>2.71574338277181</v>
      </c>
      <c r="M407" s="5">
        <v>2.2970326741536402</v>
      </c>
    </row>
    <row r="408" spans="1:13" ht="18">
      <c r="A408" s="4" t="s">
        <v>397</v>
      </c>
      <c r="B408" s="5">
        <v>0</v>
      </c>
      <c r="C408" s="5">
        <v>0</v>
      </c>
      <c r="D408" s="5">
        <v>0</v>
      </c>
      <c r="E408" s="5">
        <v>0</v>
      </c>
      <c r="F408" s="5">
        <v>0</v>
      </c>
      <c r="G408" s="5">
        <v>0</v>
      </c>
      <c r="H408" s="5">
        <v>0</v>
      </c>
      <c r="I408" s="5">
        <v>0</v>
      </c>
      <c r="J408" s="5">
        <v>0</v>
      </c>
      <c r="K408" s="5">
        <v>0</v>
      </c>
      <c r="L408" s="5">
        <v>0</v>
      </c>
      <c r="M408" s="5">
        <v>2.8534622192382799</v>
      </c>
    </row>
    <row r="409" spans="1:13" ht="9">
      <c r="A409" s="4" t="s">
        <v>398</v>
      </c>
      <c r="B409" s="5">
        <v>3.7990169525146502</v>
      </c>
      <c r="C409" s="5">
        <v>3.1147352854410801</v>
      </c>
      <c r="D409" s="5">
        <v>0</v>
      </c>
      <c r="E409" s="5">
        <v>0</v>
      </c>
      <c r="F409" s="5">
        <v>0</v>
      </c>
      <c r="G409" s="5">
        <v>0</v>
      </c>
      <c r="H409" s="5">
        <v>0</v>
      </c>
      <c r="I409" s="5">
        <v>0</v>
      </c>
      <c r="J409" s="5">
        <v>0</v>
      </c>
      <c r="K409" s="5">
        <v>0</v>
      </c>
      <c r="L409" s="5">
        <v>0</v>
      </c>
      <c r="M409" s="5">
        <v>0</v>
      </c>
    </row>
    <row r="410" spans="1:13" ht="9">
      <c r="A410" s="4" t="s">
        <v>399</v>
      </c>
      <c r="B410" s="5">
        <v>0</v>
      </c>
      <c r="C410" s="5">
        <v>0</v>
      </c>
      <c r="D410" s="5">
        <v>0</v>
      </c>
      <c r="E410" s="5">
        <v>0</v>
      </c>
      <c r="F410" s="5">
        <v>0</v>
      </c>
      <c r="G410" s="5">
        <v>0</v>
      </c>
      <c r="H410" s="5">
        <v>0</v>
      </c>
      <c r="I410" s="5">
        <v>0</v>
      </c>
      <c r="J410" s="5">
        <v>0</v>
      </c>
      <c r="K410" s="5">
        <v>0</v>
      </c>
      <c r="L410" s="5">
        <v>0</v>
      </c>
      <c r="M410" s="5">
        <v>2.3982715606689502</v>
      </c>
    </row>
    <row r="411" spans="1:13" ht="9">
      <c r="A411" s="4" t="s">
        <v>400</v>
      </c>
      <c r="B411" s="5">
        <v>0</v>
      </c>
      <c r="C411" s="5">
        <v>0</v>
      </c>
      <c r="D411" s="5">
        <v>0</v>
      </c>
      <c r="E411" s="5">
        <v>0</v>
      </c>
      <c r="F411" s="5">
        <v>2.7817630767822301</v>
      </c>
      <c r="G411" s="5">
        <v>0</v>
      </c>
      <c r="H411" s="5">
        <v>0</v>
      </c>
      <c r="I411" s="5">
        <v>0</v>
      </c>
      <c r="J411" s="5">
        <v>0</v>
      </c>
      <c r="K411" s="5">
        <v>0</v>
      </c>
      <c r="L411" s="5">
        <v>0</v>
      </c>
      <c r="M411" s="5">
        <v>0</v>
      </c>
    </row>
    <row r="412" spans="1:13" ht="9">
      <c r="A412" s="4" t="s">
        <v>401</v>
      </c>
      <c r="B412" s="5">
        <v>0</v>
      </c>
      <c r="C412" s="5">
        <v>0</v>
      </c>
      <c r="D412" s="5">
        <v>0</v>
      </c>
      <c r="E412" s="5">
        <v>0</v>
      </c>
      <c r="F412" s="5">
        <v>0</v>
      </c>
      <c r="G412" s="5">
        <v>0</v>
      </c>
      <c r="H412" s="5">
        <v>0</v>
      </c>
      <c r="I412" s="5">
        <v>0</v>
      </c>
      <c r="J412" s="5">
        <v>2.0769971211751299</v>
      </c>
      <c r="K412" s="5">
        <v>0</v>
      </c>
      <c r="L412" s="5">
        <v>0</v>
      </c>
      <c r="M412" s="5">
        <v>0</v>
      </c>
    </row>
    <row r="413" spans="1:13" ht="18">
      <c r="A413" s="4" t="s">
        <v>402</v>
      </c>
      <c r="B413" s="5">
        <v>0</v>
      </c>
      <c r="C413" s="5">
        <v>0</v>
      </c>
      <c r="D413" s="5">
        <v>0</v>
      </c>
      <c r="E413" s="5">
        <v>0</v>
      </c>
      <c r="F413" s="5">
        <v>0</v>
      </c>
      <c r="G413" s="5">
        <v>0</v>
      </c>
      <c r="H413" s="5">
        <v>0</v>
      </c>
      <c r="I413" s="5">
        <v>0</v>
      </c>
      <c r="J413" s="5">
        <v>0</v>
      </c>
      <c r="K413" s="5">
        <v>0</v>
      </c>
      <c r="L413" s="5">
        <v>2.02297019958496</v>
      </c>
      <c r="M413" s="5">
        <v>0</v>
      </c>
    </row>
    <row r="414" spans="1:13" ht="9">
      <c r="A414" s="4" t="s">
        <v>403</v>
      </c>
      <c r="B414" s="5">
        <v>0</v>
      </c>
      <c r="C414" s="5">
        <v>0</v>
      </c>
      <c r="D414" s="5">
        <v>0</v>
      </c>
      <c r="E414" s="5">
        <v>0</v>
      </c>
      <c r="F414" s="5">
        <v>2.2815043131510402</v>
      </c>
      <c r="G414" s="5">
        <v>0</v>
      </c>
      <c r="H414" s="5">
        <v>0</v>
      </c>
      <c r="I414" s="5">
        <v>0</v>
      </c>
      <c r="J414" s="5">
        <v>0</v>
      </c>
      <c r="K414" s="5">
        <v>0</v>
      </c>
      <c r="L414" s="5">
        <v>0</v>
      </c>
      <c r="M414" s="5">
        <v>0</v>
      </c>
    </row>
    <row r="415" spans="1:13" ht="9">
      <c r="A415" s="4" t="s">
        <v>404</v>
      </c>
      <c r="B415" s="5">
        <v>2.8216807047526098</v>
      </c>
      <c r="C415" s="5">
        <v>0</v>
      </c>
      <c r="D415" s="5">
        <v>6.0280017852783203</v>
      </c>
      <c r="E415" s="5">
        <v>6.54947408040365</v>
      </c>
      <c r="F415" s="5">
        <v>0</v>
      </c>
      <c r="G415" s="5">
        <v>0</v>
      </c>
      <c r="H415" s="5">
        <v>0</v>
      </c>
      <c r="I415" s="5">
        <v>0</v>
      </c>
      <c r="J415" s="5">
        <v>2.9712333679199201</v>
      </c>
      <c r="K415" s="5">
        <v>2.8329442342122402</v>
      </c>
      <c r="L415" s="5">
        <v>2.50557518005371</v>
      </c>
      <c r="M415" s="5">
        <v>2.07980155944824</v>
      </c>
    </row>
    <row r="416" spans="1:13" ht="9">
      <c r="A416" s="4" t="s">
        <v>405</v>
      </c>
      <c r="B416" s="5">
        <v>0</v>
      </c>
      <c r="C416" s="5">
        <v>0</v>
      </c>
      <c r="D416" s="5">
        <v>0</v>
      </c>
      <c r="E416" s="5">
        <v>0</v>
      </c>
      <c r="F416" s="5">
        <v>3.4789492289225299</v>
      </c>
      <c r="G416" s="5">
        <v>2.8072255452473902</v>
      </c>
      <c r="H416" s="5">
        <v>3.8519229888915998</v>
      </c>
      <c r="I416" s="5">
        <v>3.3050651550293</v>
      </c>
      <c r="J416" s="5">
        <v>0</v>
      </c>
      <c r="K416" s="5">
        <v>0</v>
      </c>
      <c r="L416" s="5">
        <v>0</v>
      </c>
      <c r="M416" s="5">
        <v>0</v>
      </c>
    </row>
    <row r="417" spans="1:13" ht="18">
      <c r="A417" s="4" t="s">
        <v>406</v>
      </c>
      <c r="B417" s="5">
        <v>0</v>
      </c>
      <c r="C417" s="5">
        <v>0</v>
      </c>
      <c r="D417" s="5">
        <v>0</v>
      </c>
      <c r="E417" s="5">
        <v>0</v>
      </c>
      <c r="F417" s="5">
        <v>0</v>
      </c>
      <c r="G417" s="5">
        <v>0</v>
      </c>
      <c r="H417" s="5">
        <v>0</v>
      </c>
      <c r="I417" s="5">
        <v>0</v>
      </c>
      <c r="J417" s="5">
        <v>0</v>
      </c>
      <c r="K417" s="5">
        <v>0</v>
      </c>
      <c r="L417" s="5">
        <v>2.3240019480387399</v>
      </c>
      <c r="M417" s="5">
        <v>3.7471567789713598</v>
      </c>
    </row>
    <row r="418" spans="1:13" ht="9">
      <c r="A418" s="4" t="s">
        <v>407</v>
      </c>
      <c r="B418" s="5">
        <v>0</v>
      </c>
      <c r="C418" s="5">
        <v>0</v>
      </c>
      <c r="D418" s="5">
        <v>0</v>
      </c>
      <c r="E418" s="5">
        <v>0</v>
      </c>
      <c r="F418" s="5">
        <v>0</v>
      </c>
      <c r="G418" s="5">
        <v>0</v>
      </c>
      <c r="H418" s="5">
        <v>0</v>
      </c>
      <c r="I418" s="5">
        <v>0</v>
      </c>
      <c r="J418" s="5">
        <v>0</v>
      </c>
      <c r="K418" s="5">
        <v>0</v>
      </c>
      <c r="L418" s="5">
        <v>3.1908957163492899</v>
      </c>
      <c r="M418" s="5">
        <v>3.7580305735270199</v>
      </c>
    </row>
    <row r="419" spans="1:13" ht="9">
      <c r="A419" s="4" t="s">
        <v>408</v>
      </c>
      <c r="B419" s="5">
        <v>0</v>
      </c>
      <c r="C419" s="5">
        <v>0</v>
      </c>
      <c r="D419" s="5">
        <v>0</v>
      </c>
      <c r="E419" s="5">
        <v>0</v>
      </c>
      <c r="F419" s="5">
        <v>0</v>
      </c>
      <c r="G419" s="5">
        <v>0</v>
      </c>
      <c r="H419" s="5">
        <v>0</v>
      </c>
      <c r="I419" s="5">
        <v>0</v>
      </c>
      <c r="J419" s="5">
        <v>0</v>
      </c>
      <c r="K419" s="5">
        <v>0</v>
      </c>
      <c r="L419" s="5">
        <v>0</v>
      </c>
      <c r="M419" s="5">
        <v>2.6544361114502002</v>
      </c>
    </row>
    <row r="420" spans="1:13" ht="9">
      <c r="A420" s="4" t="s">
        <v>409</v>
      </c>
      <c r="B420" s="5">
        <v>0</v>
      </c>
      <c r="C420" s="5">
        <v>0</v>
      </c>
      <c r="D420" s="5">
        <v>0</v>
      </c>
      <c r="E420" s="5">
        <v>0</v>
      </c>
      <c r="F420" s="5">
        <v>0</v>
      </c>
      <c r="G420" s="5">
        <v>0</v>
      </c>
      <c r="H420" s="5">
        <v>2.97860908508301</v>
      </c>
      <c r="I420" s="5">
        <v>2.0722077687581399</v>
      </c>
      <c r="J420" s="5">
        <v>0</v>
      </c>
      <c r="K420" s="5">
        <v>0</v>
      </c>
      <c r="L420" s="5">
        <v>0</v>
      </c>
      <c r="M420" s="5">
        <v>0</v>
      </c>
    </row>
    <row r="421" spans="1:13" ht="9">
      <c r="A421" s="4" t="s">
        <v>410</v>
      </c>
      <c r="B421" s="5">
        <v>0</v>
      </c>
      <c r="C421" s="5">
        <v>0</v>
      </c>
      <c r="D421" s="5">
        <v>0</v>
      </c>
      <c r="E421" s="5">
        <v>0</v>
      </c>
      <c r="F421" s="5">
        <v>0</v>
      </c>
      <c r="G421" s="5">
        <v>0</v>
      </c>
      <c r="H421" s="5">
        <v>0</v>
      </c>
      <c r="I421" s="5">
        <v>2.4067751566569</v>
      </c>
      <c r="J421" s="5">
        <v>0</v>
      </c>
      <c r="K421" s="5">
        <v>0</v>
      </c>
      <c r="L421" s="5">
        <v>0</v>
      </c>
      <c r="M421" s="5">
        <v>2.7464688618977902</v>
      </c>
    </row>
    <row r="422" spans="1:13" ht="9">
      <c r="A422" s="4" t="s">
        <v>411</v>
      </c>
      <c r="B422" s="5">
        <v>0</v>
      </c>
      <c r="C422" s="5">
        <v>0</v>
      </c>
      <c r="D422" s="5">
        <v>0</v>
      </c>
      <c r="E422" s="5">
        <v>0</v>
      </c>
      <c r="F422" s="5">
        <v>0</v>
      </c>
      <c r="G422" s="5">
        <v>0</v>
      </c>
      <c r="H422" s="5">
        <v>0</v>
      </c>
      <c r="I422" s="5">
        <v>0</v>
      </c>
      <c r="J422" s="5">
        <v>0</v>
      </c>
      <c r="K422" s="5">
        <v>0</v>
      </c>
      <c r="L422" s="5">
        <v>0</v>
      </c>
      <c r="M422" s="5">
        <v>2.4651724497477199</v>
      </c>
    </row>
    <row r="423" spans="1:13" ht="9">
      <c r="A423" s="4" t="s">
        <v>412</v>
      </c>
      <c r="B423" s="5">
        <v>0</v>
      </c>
      <c r="C423" s="5">
        <v>0</v>
      </c>
      <c r="D423" s="5">
        <v>0</v>
      </c>
      <c r="E423" s="5">
        <v>0</v>
      </c>
      <c r="F423" s="5">
        <v>0</v>
      </c>
      <c r="G423" s="5">
        <v>0</v>
      </c>
      <c r="H423" s="5">
        <v>0</v>
      </c>
      <c r="I423" s="5">
        <v>3.5944639841715502</v>
      </c>
      <c r="J423" s="5">
        <v>0</v>
      </c>
      <c r="K423" s="5">
        <v>0</v>
      </c>
      <c r="L423" s="5">
        <v>0</v>
      </c>
      <c r="M423" s="5">
        <v>0</v>
      </c>
    </row>
    <row r="424" spans="1:13" ht="9">
      <c r="A424" s="4" t="s">
        <v>412</v>
      </c>
      <c r="B424" s="5">
        <v>0</v>
      </c>
      <c r="C424" s="5">
        <v>0</v>
      </c>
      <c r="D424" s="5">
        <v>0</v>
      </c>
      <c r="E424" s="5">
        <v>0</v>
      </c>
      <c r="F424" s="5">
        <v>0</v>
      </c>
      <c r="G424" s="5">
        <v>0</v>
      </c>
      <c r="H424" s="5">
        <v>0</v>
      </c>
      <c r="I424" s="5">
        <v>0</v>
      </c>
      <c r="J424" s="5">
        <v>0</v>
      </c>
      <c r="K424" s="5">
        <v>0</v>
      </c>
      <c r="L424" s="5">
        <v>0</v>
      </c>
      <c r="M424" s="5">
        <v>2.43421999613444</v>
      </c>
    </row>
    <row r="425" spans="1:13" ht="18">
      <c r="A425" s="4" t="s">
        <v>413</v>
      </c>
      <c r="B425" s="5">
        <v>0</v>
      </c>
      <c r="C425" s="5">
        <v>0</v>
      </c>
      <c r="D425" s="5">
        <v>0</v>
      </c>
      <c r="E425" s="5">
        <v>0</v>
      </c>
      <c r="F425" s="5">
        <v>0</v>
      </c>
      <c r="G425" s="5">
        <v>0</v>
      </c>
      <c r="H425" s="5">
        <v>0</v>
      </c>
      <c r="I425" s="5">
        <v>0</v>
      </c>
      <c r="J425" s="5">
        <v>0</v>
      </c>
      <c r="K425" s="5">
        <v>0</v>
      </c>
      <c r="L425" s="5">
        <v>0</v>
      </c>
      <c r="M425" s="5">
        <v>2.2488683064778598</v>
      </c>
    </row>
    <row r="426" spans="1:13" ht="9">
      <c r="A426" s="4" t="s">
        <v>414</v>
      </c>
      <c r="B426" s="5">
        <v>0</v>
      </c>
      <c r="C426" s="5">
        <v>0</v>
      </c>
      <c r="D426" s="5">
        <v>0</v>
      </c>
      <c r="E426" s="5">
        <v>0</v>
      </c>
      <c r="F426" s="5">
        <v>0</v>
      </c>
      <c r="G426" s="5">
        <v>0</v>
      </c>
      <c r="H426" s="5">
        <v>0</v>
      </c>
      <c r="I426" s="5">
        <v>2.70396359761556</v>
      </c>
      <c r="J426" s="5">
        <v>0</v>
      </c>
      <c r="K426" s="5">
        <v>0</v>
      </c>
      <c r="L426" s="5">
        <v>0</v>
      </c>
      <c r="M426" s="5">
        <v>0</v>
      </c>
    </row>
    <row r="427" spans="1:13" ht="9">
      <c r="A427" s="4" t="s">
        <v>415</v>
      </c>
      <c r="B427" s="5">
        <v>0</v>
      </c>
      <c r="C427" s="5">
        <v>0</v>
      </c>
      <c r="D427" s="5">
        <v>0</v>
      </c>
      <c r="E427" s="5">
        <v>0</v>
      </c>
      <c r="F427" s="5">
        <v>0</v>
      </c>
      <c r="G427" s="5">
        <v>0</v>
      </c>
      <c r="H427" s="5">
        <v>0</v>
      </c>
      <c r="I427" s="5">
        <v>0</v>
      </c>
      <c r="J427" s="5">
        <v>2.9355735778808598</v>
      </c>
      <c r="K427" s="5">
        <v>2.9026985168457</v>
      </c>
      <c r="L427" s="5">
        <v>3.5780938466390002</v>
      </c>
      <c r="M427" s="5">
        <v>2.51992607116699</v>
      </c>
    </row>
    <row r="428" spans="1:13" ht="18">
      <c r="A428" s="4" t="s">
        <v>416</v>
      </c>
      <c r="B428" s="5">
        <v>0</v>
      </c>
      <c r="C428" s="5">
        <v>0</v>
      </c>
      <c r="D428" s="5">
        <v>0</v>
      </c>
      <c r="E428" s="5">
        <v>0</v>
      </c>
      <c r="F428" s="5">
        <v>0</v>
      </c>
      <c r="G428" s="5">
        <v>0</v>
      </c>
      <c r="H428" s="5">
        <v>0</v>
      </c>
      <c r="I428" s="5">
        <v>0</v>
      </c>
      <c r="J428" s="5">
        <v>0</v>
      </c>
      <c r="K428" s="5">
        <v>0</v>
      </c>
      <c r="L428" s="5">
        <v>0</v>
      </c>
      <c r="M428" s="5">
        <v>3.2576440175374399</v>
      </c>
    </row>
    <row r="429" spans="1:13" ht="9">
      <c r="A429" s="4" t="s">
        <v>417</v>
      </c>
      <c r="B429" s="5">
        <v>0</v>
      </c>
      <c r="C429" s="5">
        <v>0</v>
      </c>
      <c r="D429" s="5">
        <v>0</v>
      </c>
      <c r="E429" s="5">
        <v>0</v>
      </c>
      <c r="F429" s="5">
        <v>0</v>
      </c>
      <c r="G429" s="5">
        <v>2.2930755615234402</v>
      </c>
      <c r="H429" s="5">
        <v>2.1550725301106799</v>
      </c>
      <c r="I429" s="5">
        <v>2.5219732920328801</v>
      </c>
      <c r="J429" s="5">
        <v>0</v>
      </c>
      <c r="K429" s="5">
        <v>0</v>
      </c>
      <c r="L429" s="5">
        <v>0</v>
      </c>
      <c r="M429" s="5">
        <v>0</v>
      </c>
    </row>
    <row r="430" spans="1:13" ht="18">
      <c r="A430" s="4" t="s">
        <v>418</v>
      </c>
      <c r="B430" s="5">
        <v>0</v>
      </c>
      <c r="C430" s="5">
        <v>0</v>
      </c>
      <c r="D430" s="5">
        <v>0</v>
      </c>
      <c r="E430" s="5">
        <v>0</v>
      </c>
      <c r="F430" s="5">
        <v>4.52727444966634</v>
      </c>
      <c r="G430" s="5">
        <v>4.41939353942871</v>
      </c>
      <c r="H430" s="5">
        <v>4.4884287516276098</v>
      </c>
      <c r="I430" s="5">
        <v>4.40265337626139</v>
      </c>
      <c r="J430" s="5">
        <v>3.0582605997721402</v>
      </c>
      <c r="K430" s="5">
        <v>0</v>
      </c>
      <c r="L430" s="5">
        <v>2.6897061665852902</v>
      </c>
      <c r="M430" s="5">
        <v>0</v>
      </c>
    </row>
    <row r="431" spans="1:13" ht="18">
      <c r="A431" s="4" t="s">
        <v>419</v>
      </c>
      <c r="B431" s="5">
        <v>0</v>
      </c>
      <c r="C431" s="5">
        <v>0</v>
      </c>
      <c r="D431" s="5">
        <v>0</v>
      </c>
      <c r="E431" s="5">
        <v>0</v>
      </c>
      <c r="F431" s="5">
        <v>0</v>
      </c>
      <c r="G431" s="5">
        <v>0</v>
      </c>
      <c r="H431" s="5">
        <v>0</v>
      </c>
      <c r="I431" s="5">
        <v>0</v>
      </c>
      <c r="J431" s="5">
        <v>0</v>
      </c>
      <c r="K431" s="5">
        <v>0</v>
      </c>
      <c r="L431" s="5">
        <v>0</v>
      </c>
      <c r="M431" s="5">
        <v>2.8375981648763</v>
      </c>
    </row>
    <row r="432" spans="1:13" ht="9">
      <c r="A432" s="4" t="s">
        <v>420</v>
      </c>
      <c r="B432" s="5">
        <v>0</v>
      </c>
      <c r="C432" s="5">
        <v>0</v>
      </c>
      <c r="D432" s="5">
        <v>0</v>
      </c>
      <c r="E432" s="5">
        <v>0</v>
      </c>
      <c r="F432" s="5">
        <v>0</v>
      </c>
      <c r="G432" s="5">
        <v>0</v>
      </c>
      <c r="H432" s="5">
        <v>0</v>
      </c>
      <c r="I432" s="5">
        <v>0</v>
      </c>
      <c r="J432" s="5">
        <v>0</v>
      </c>
      <c r="K432" s="5">
        <v>0</v>
      </c>
      <c r="L432" s="5">
        <v>2.1606928507487</v>
      </c>
      <c r="M432" s="5">
        <v>2.4638786315918</v>
      </c>
    </row>
    <row r="433" spans="1:13" ht="18">
      <c r="A433" s="4" t="s">
        <v>421</v>
      </c>
      <c r="B433" s="5">
        <v>0</v>
      </c>
      <c r="C433" s="5">
        <v>0</v>
      </c>
      <c r="D433" s="5">
        <v>0</v>
      </c>
      <c r="E433" s="5">
        <v>0</v>
      </c>
      <c r="F433" s="5">
        <v>0</v>
      </c>
      <c r="G433" s="5">
        <v>2.5549659729003902</v>
      </c>
      <c r="H433" s="5">
        <v>0</v>
      </c>
      <c r="I433" s="5">
        <v>0</v>
      </c>
      <c r="J433" s="5">
        <v>0</v>
      </c>
      <c r="K433" s="5">
        <v>0</v>
      </c>
      <c r="L433" s="5">
        <v>0</v>
      </c>
      <c r="M433" s="5">
        <v>0</v>
      </c>
    </row>
    <row r="434" spans="1:13" ht="9">
      <c r="A434" s="4" t="s">
        <v>422</v>
      </c>
      <c r="B434" s="5">
        <v>0</v>
      </c>
      <c r="C434" s="5">
        <v>0</v>
      </c>
      <c r="D434" s="5">
        <v>0</v>
      </c>
      <c r="E434" s="5">
        <v>0</v>
      </c>
      <c r="F434" s="5">
        <v>0</v>
      </c>
      <c r="G434" s="5">
        <v>0</v>
      </c>
      <c r="H434" s="5">
        <v>0</v>
      </c>
      <c r="I434" s="5">
        <v>0</v>
      </c>
      <c r="J434" s="5">
        <v>0</v>
      </c>
      <c r="K434" s="5">
        <v>0</v>
      </c>
      <c r="L434" s="5">
        <v>0</v>
      </c>
      <c r="M434" s="5">
        <v>2.1389357248941998</v>
      </c>
    </row>
    <row r="435" spans="1:13" ht="9">
      <c r="A435" s="4" t="s">
        <v>423</v>
      </c>
      <c r="B435" s="5">
        <v>0</v>
      </c>
      <c r="C435" s="5">
        <v>0</v>
      </c>
      <c r="D435" s="5">
        <v>0</v>
      </c>
      <c r="E435" s="5">
        <v>2.8521963755289699</v>
      </c>
      <c r="F435" s="5">
        <v>0</v>
      </c>
      <c r="G435" s="5">
        <v>0</v>
      </c>
      <c r="H435" s="5">
        <v>0</v>
      </c>
      <c r="I435" s="5">
        <v>0</v>
      </c>
      <c r="J435" s="5">
        <v>0</v>
      </c>
      <c r="K435" s="5">
        <v>0</v>
      </c>
      <c r="L435" s="5">
        <v>0</v>
      </c>
      <c r="M435" s="5">
        <v>0</v>
      </c>
    </row>
    <row r="436" spans="1:13" ht="9">
      <c r="A436" s="4" t="s">
        <v>424</v>
      </c>
      <c r="B436" s="5">
        <v>0</v>
      </c>
      <c r="C436" s="5">
        <v>0</v>
      </c>
      <c r="D436" s="5">
        <v>0</v>
      </c>
      <c r="E436" s="5">
        <v>4.5071392059326199</v>
      </c>
      <c r="F436" s="5">
        <v>0</v>
      </c>
      <c r="G436" s="5">
        <v>2.8268254597981799</v>
      </c>
      <c r="H436" s="5">
        <v>3.1150379180908199</v>
      </c>
      <c r="I436" s="5">
        <v>2.4018980662028002</v>
      </c>
      <c r="J436" s="5">
        <v>0</v>
      </c>
      <c r="K436" s="5">
        <v>0</v>
      </c>
      <c r="L436" s="5">
        <v>0</v>
      </c>
      <c r="M436" s="5">
        <v>0</v>
      </c>
    </row>
    <row r="437" spans="1:13" ht="18">
      <c r="A437" s="4" t="s">
        <v>425</v>
      </c>
      <c r="B437" s="5">
        <v>0</v>
      </c>
      <c r="C437" s="5">
        <v>0</v>
      </c>
      <c r="D437" s="5">
        <v>0</v>
      </c>
      <c r="E437" s="5">
        <v>0</v>
      </c>
      <c r="F437" s="5">
        <v>0</v>
      </c>
      <c r="G437" s="5">
        <v>0</v>
      </c>
      <c r="H437" s="5">
        <v>0</v>
      </c>
      <c r="I437" s="5">
        <v>0</v>
      </c>
      <c r="J437" s="5">
        <v>0</v>
      </c>
      <c r="K437" s="5">
        <v>0</v>
      </c>
      <c r="L437" s="5">
        <v>0</v>
      </c>
      <c r="M437" s="5">
        <v>2.9466190338134801</v>
      </c>
    </row>
    <row r="438" spans="1:13" ht="18">
      <c r="A438" s="4" t="s">
        <v>426</v>
      </c>
      <c r="B438" s="5">
        <v>0</v>
      </c>
      <c r="C438" s="5">
        <v>0</v>
      </c>
      <c r="D438" s="5">
        <v>0</v>
      </c>
      <c r="E438" s="5">
        <v>0</v>
      </c>
      <c r="F438" s="5">
        <v>0</v>
      </c>
      <c r="G438" s="5">
        <v>0</v>
      </c>
      <c r="H438" s="5">
        <v>0</v>
      </c>
      <c r="I438" s="5">
        <v>3.9296086629231799</v>
      </c>
      <c r="J438" s="5">
        <v>0</v>
      </c>
      <c r="K438" s="5">
        <v>0</v>
      </c>
      <c r="L438" s="5">
        <v>0</v>
      </c>
      <c r="M438" s="5">
        <v>0</v>
      </c>
    </row>
    <row r="439" spans="1:13" ht="9">
      <c r="A439" s="4" t="s">
        <v>427</v>
      </c>
      <c r="B439" s="5">
        <v>0</v>
      </c>
      <c r="C439" s="5">
        <v>0</v>
      </c>
      <c r="D439" s="5">
        <v>0</v>
      </c>
      <c r="E439" s="5">
        <v>0</v>
      </c>
      <c r="F439" s="5">
        <v>0</v>
      </c>
      <c r="G439" s="5">
        <v>0</v>
      </c>
      <c r="H439" s="5">
        <v>0</v>
      </c>
      <c r="I439" s="5">
        <v>0</v>
      </c>
      <c r="J439" s="5">
        <v>0</v>
      </c>
      <c r="K439" s="5">
        <v>0</v>
      </c>
      <c r="L439" s="5">
        <v>2.0699736277262302</v>
      </c>
      <c r="M439" s="5">
        <v>3.4025236765543601</v>
      </c>
    </row>
    <row r="440" spans="1:13" ht="9">
      <c r="A440" s="4" t="s">
        <v>428</v>
      </c>
      <c r="B440" s="5">
        <v>0</v>
      </c>
      <c r="C440" s="5">
        <v>0</v>
      </c>
      <c r="D440" s="5">
        <v>0</v>
      </c>
      <c r="E440" s="5">
        <v>0</v>
      </c>
      <c r="F440" s="5">
        <v>0</v>
      </c>
      <c r="G440" s="5">
        <v>0</v>
      </c>
      <c r="H440" s="5">
        <v>0</v>
      </c>
      <c r="I440" s="5">
        <v>0</v>
      </c>
      <c r="J440" s="5">
        <v>0</v>
      </c>
      <c r="K440" s="5">
        <v>0</v>
      </c>
      <c r="L440" s="5">
        <v>0</v>
      </c>
      <c r="M440" s="5">
        <v>2.1267801920572902</v>
      </c>
    </row>
    <row r="441" spans="1:13" ht="9">
      <c r="A441" s="4" t="s">
        <v>429</v>
      </c>
      <c r="B441" s="5">
        <v>0</v>
      </c>
      <c r="C441" s="5">
        <v>0</v>
      </c>
      <c r="D441" s="5">
        <v>0</v>
      </c>
      <c r="E441" s="5">
        <v>0</v>
      </c>
      <c r="F441" s="5">
        <v>0</v>
      </c>
      <c r="G441" s="5">
        <v>0</v>
      </c>
      <c r="H441" s="5">
        <v>0</v>
      </c>
      <c r="I441" s="5">
        <v>2.5209579467773402</v>
      </c>
      <c r="J441" s="5">
        <v>0</v>
      </c>
      <c r="K441" s="5">
        <v>0</v>
      </c>
      <c r="L441" s="5">
        <v>0</v>
      </c>
      <c r="M441" s="5">
        <v>0</v>
      </c>
    </row>
    <row r="442" spans="1:13" ht="18">
      <c r="A442" s="4" t="s">
        <v>430</v>
      </c>
      <c r="B442" s="5">
        <v>0</v>
      </c>
      <c r="C442" s="5">
        <v>0</v>
      </c>
      <c r="D442" s="5">
        <v>0</v>
      </c>
      <c r="E442" s="5">
        <v>0</v>
      </c>
      <c r="F442" s="5">
        <v>0</v>
      </c>
      <c r="G442" s="5">
        <v>0</v>
      </c>
      <c r="H442" s="5">
        <v>0</v>
      </c>
      <c r="I442" s="5">
        <v>0</v>
      </c>
      <c r="J442" s="5">
        <v>0</v>
      </c>
      <c r="K442" s="5">
        <v>0</v>
      </c>
      <c r="L442" s="5">
        <v>0</v>
      </c>
      <c r="M442" s="5">
        <v>2.09000714619954</v>
      </c>
    </row>
    <row r="443" spans="1:13" ht="9">
      <c r="A443" s="4" t="s">
        <v>431</v>
      </c>
      <c r="B443" s="5">
        <v>0</v>
      </c>
      <c r="C443" s="5">
        <v>0</v>
      </c>
      <c r="D443" s="5">
        <v>0</v>
      </c>
      <c r="E443" s="5">
        <v>0</v>
      </c>
      <c r="F443" s="5">
        <v>0</v>
      </c>
      <c r="G443" s="5">
        <v>0</v>
      </c>
      <c r="H443" s="5">
        <v>0</v>
      </c>
      <c r="I443" s="5">
        <v>0</v>
      </c>
      <c r="J443" s="5">
        <v>0</v>
      </c>
      <c r="K443" s="5">
        <v>0</v>
      </c>
      <c r="L443" s="5">
        <v>0</v>
      </c>
      <c r="M443" s="5">
        <v>8.7223485310872402</v>
      </c>
    </row>
    <row r="444" spans="1:13" ht="18">
      <c r="A444" s="4" t="s">
        <v>432</v>
      </c>
      <c r="B444" s="5">
        <v>0</v>
      </c>
      <c r="C444" s="5">
        <v>0</v>
      </c>
      <c r="D444" s="5">
        <v>0</v>
      </c>
      <c r="E444" s="5">
        <v>0</v>
      </c>
      <c r="F444" s="5">
        <v>3.7374846140543601</v>
      </c>
      <c r="G444" s="5">
        <v>0</v>
      </c>
      <c r="H444" s="5">
        <v>0</v>
      </c>
      <c r="I444" s="5">
        <v>0</v>
      </c>
      <c r="J444" s="5">
        <v>0</v>
      </c>
      <c r="K444" s="5">
        <v>0</v>
      </c>
      <c r="L444" s="5">
        <v>0</v>
      </c>
      <c r="M444" s="5">
        <v>0</v>
      </c>
    </row>
    <row r="445" spans="1:13" ht="18">
      <c r="A445" s="4" t="s">
        <v>433</v>
      </c>
      <c r="B445" s="5">
        <v>0</v>
      </c>
      <c r="C445" s="5">
        <v>0</v>
      </c>
      <c r="D445" s="5">
        <v>0</v>
      </c>
      <c r="E445" s="5">
        <v>0</v>
      </c>
      <c r="F445" s="5">
        <v>0</v>
      </c>
      <c r="G445" s="5">
        <v>0</v>
      </c>
      <c r="H445" s="5">
        <v>0</v>
      </c>
      <c r="I445" s="5">
        <v>0</v>
      </c>
      <c r="J445" s="5">
        <v>2.7336661020914699</v>
      </c>
      <c r="K445" s="5">
        <v>2.1760228474934902</v>
      </c>
      <c r="L445" s="5">
        <v>0</v>
      </c>
      <c r="M445" s="5">
        <v>2.1399269104003902</v>
      </c>
    </row>
    <row r="446" spans="1:13" ht="9">
      <c r="A446" s="4" t="s">
        <v>434</v>
      </c>
      <c r="B446" s="5">
        <v>0</v>
      </c>
      <c r="C446" s="5">
        <v>0</v>
      </c>
      <c r="D446" s="5">
        <v>0</v>
      </c>
      <c r="E446" s="5">
        <v>0</v>
      </c>
      <c r="F446" s="5">
        <v>2.5439236958821598</v>
      </c>
      <c r="G446" s="5">
        <v>0</v>
      </c>
      <c r="H446" s="5">
        <v>3.07495244344075</v>
      </c>
      <c r="I446" s="5">
        <v>2.7938537597656299</v>
      </c>
      <c r="J446" s="5">
        <v>0</v>
      </c>
      <c r="K446" s="5">
        <v>0</v>
      </c>
      <c r="L446" s="5">
        <v>0</v>
      </c>
      <c r="M446" s="5">
        <v>0</v>
      </c>
    </row>
    <row r="447" spans="1:13" ht="9">
      <c r="A447" s="4" t="s">
        <v>435</v>
      </c>
      <c r="B447" s="5">
        <v>0</v>
      </c>
      <c r="C447" s="5">
        <v>0</v>
      </c>
      <c r="D447" s="5">
        <v>0</v>
      </c>
      <c r="E447" s="5">
        <v>0</v>
      </c>
      <c r="F447" s="5">
        <v>0</v>
      </c>
      <c r="G447" s="5">
        <v>0</v>
      </c>
      <c r="H447" s="5">
        <v>2.9323565165201799</v>
      </c>
      <c r="I447" s="5">
        <v>2.03014691670736</v>
      </c>
      <c r="J447" s="5">
        <v>0</v>
      </c>
      <c r="K447" s="5">
        <v>0</v>
      </c>
      <c r="L447" s="5">
        <v>0</v>
      </c>
      <c r="M447" s="5">
        <v>0</v>
      </c>
    </row>
    <row r="448" spans="1:13" ht="9">
      <c r="A448" s="4" t="s">
        <v>436</v>
      </c>
      <c r="B448" s="5">
        <v>0</v>
      </c>
      <c r="C448" s="5">
        <v>0</v>
      </c>
      <c r="D448" s="5">
        <v>0</v>
      </c>
      <c r="E448" s="5">
        <v>0</v>
      </c>
      <c r="F448" s="5">
        <v>0</v>
      </c>
      <c r="G448" s="5">
        <v>0</v>
      </c>
      <c r="H448" s="5">
        <v>0</v>
      </c>
      <c r="I448" s="5">
        <v>0</v>
      </c>
      <c r="J448" s="5">
        <v>0</v>
      </c>
      <c r="K448" s="5">
        <v>0</v>
      </c>
      <c r="L448" s="5">
        <v>0</v>
      </c>
      <c r="M448" s="5">
        <v>2.2570985158284498</v>
      </c>
    </row>
    <row r="449" spans="1:13" ht="9">
      <c r="A449" s="4" t="s">
        <v>437</v>
      </c>
      <c r="B449" s="5">
        <v>0</v>
      </c>
      <c r="C449" s="5">
        <v>0</v>
      </c>
      <c r="D449" s="5">
        <v>0</v>
      </c>
      <c r="E449" s="5">
        <v>0</v>
      </c>
      <c r="F449" s="5">
        <v>0</v>
      </c>
      <c r="G449" s="5">
        <v>0</v>
      </c>
      <c r="H449" s="5">
        <v>0</v>
      </c>
      <c r="I449" s="5">
        <v>2.7559833526611301</v>
      </c>
      <c r="J449" s="5">
        <v>0</v>
      </c>
      <c r="K449" s="5">
        <v>0</v>
      </c>
      <c r="L449" s="5">
        <v>0</v>
      </c>
      <c r="M449" s="5">
        <v>0</v>
      </c>
    </row>
    <row r="450" spans="1:13" ht="9">
      <c r="A450" s="4" t="s">
        <v>438</v>
      </c>
      <c r="B450" s="5">
        <v>0</v>
      </c>
      <c r="C450" s="5">
        <v>0</v>
      </c>
      <c r="D450" s="5">
        <v>0</v>
      </c>
      <c r="E450" s="5">
        <v>0</v>
      </c>
      <c r="F450" s="5">
        <v>0</v>
      </c>
      <c r="G450" s="5">
        <v>0</v>
      </c>
      <c r="H450" s="5">
        <v>0</v>
      </c>
      <c r="I450" s="5">
        <v>0</v>
      </c>
      <c r="J450" s="5">
        <v>0</v>
      </c>
      <c r="K450" s="5">
        <v>0</v>
      </c>
      <c r="L450" s="5">
        <v>2.91465695699056</v>
      </c>
      <c r="M450" s="5">
        <v>2.6381600697835301</v>
      </c>
    </row>
    <row r="451" spans="1:13" ht="18">
      <c r="A451" s="4" t="s">
        <v>439</v>
      </c>
      <c r="B451" s="5">
        <v>0</v>
      </c>
      <c r="C451" s="5">
        <v>0</v>
      </c>
      <c r="D451" s="5">
        <v>0</v>
      </c>
      <c r="E451" s="5">
        <v>0</v>
      </c>
      <c r="F451" s="5">
        <v>0</v>
      </c>
      <c r="G451" s="5">
        <v>0</v>
      </c>
      <c r="H451" s="5">
        <v>0</v>
      </c>
      <c r="I451" s="5">
        <v>0</v>
      </c>
      <c r="J451" s="5">
        <v>0</v>
      </c>
      <c r="K451" s="5">
        <v>0</v>
      </c>
      <c r="L451" s="5">
        <v>2.5844415028890002</v>
      </c>
      <c r="M451" s="5">
        <v>3.08935546875</v>
      </c>
    </row>
    <row r="452" spans="1:13" ht="9">
      <c r="A452" s="4" t="s">
        <v>440</v>
      </c>
      <c r="B452" s="5">
        <v>0</v>
      </c>
      <c r="C452" s="5">
        <v>0</v>
      </c>
      <c r="D452" s="5">
        <v>0</v>
      </c>
      <c r="E452" s="5">
        <v>0</v>
      </c>
      <c r="F452" s="5">
        <v>0</v>
      </c>
      <c r="G452" s="5">
        <v>0</v>
      </c>
      <c r="H452" s="5">
        <v>0</v>
      </c>
      <c r="I452" s="5">
        <v>0</v>
      </c>
      <c r="J452" s="5">
        <v>2.0663426717122402</v>
      </c>
      <c r="K452" s="5">
        <v>2.4540208180745502</v>
      </c>
      <c r="L452" s="5">
        <v>0</v>
      </c>
      <c r="M452" s="5">
        <v>3.1665191650390598</v>
      </c>
    </row>
    <row r="453" spans="1:13" ht="9">
      <c r="A453" s="4" t="s">
        <v>441</v>
      </c>
      <c r="B453" s="5">
        <v>0</v>
      </c>
      <c r="C453" s="5">
        <v>0</v>
      </c>
      <c r="D453" s="5">
        <v>0</v>
      </c>
      <c r="E453" s="5">
        <v>0</v>
      </c>
      <c r="F453" s="5">
        <v>0</v>
      </c>
      <c r="G453" s="5">
        <v>0</v>
      </c>
      <c r="H453" s="5">
        <v>5.4391930898030596</v>
      </c>
      <c r="I453" s="5">
        <v>3.9581387837727902</v>
      </c>
      <c r="J453" s="5">
        <v>0</v>
      </c>
      <c r="K453" s="5">
        <v>0</v>
      </c>
      <c r="L453" s="5">
        <v>0</v>
      </c>
      <c r="M453" s="5">
        <v>0</v>
      </c>
    </row>
    <row r="454" spans="1:13" ht="18">
      <c r="A454" s="4" t="s">
        <v>442</v>
      </c>
      <c r="B454" s="5">
        <v>0</v>
      </c>
      <c r="C454" s="5">
        <v>0</v>
      </c>
      <c r="D454" s="5">
        <v>0</v>
      </c>
      <c r="E454" s="5">
        <v>0</v>
      </c>
      <c r="F454" s="5">
        <v>3.55259259541829</v>
      </c>
      <c r="G454" s="5">
        <v>3.0241114298502598</v>
      </c>
      <c r="H454" s="5">
        <v>4.9554373423258502</v>
      </c>
      <c r="I454" s="5">
        <v>5.0572687784830697</v>
      </c>
      <c r="J454" s="5">
        <v>0</v>
      </c>
      <c r="K454" s="5">
        <v>2.1477362314859998</v>
      </c>
      <c r="L454" s="5">
        <v>2.2128461201985701</v>
      </c>
      <c r="M454" s="5">
        <v>0</v>
      </c>
    </row>
    <row r="455" spans="1:13" ht="18">
      <c r="A455" s="4" t="s">
        <v>443</v>
      </c>
      <c r="B455" s="5">
        <v>0</v>
      </c>
      <c r="C455" s="5">
        <v>0</v>
      </c>
      <c r="D455" s="5">
        <v>0</v>
      </c>
      <c r="E455" s="5">
        <v>0</v>
      </c>
      <c r="F455" s="5">
        <v>0</v>
      </c>
      <c r="G455" s="5">
        <v>0</v>
      </c>
      <c r="H455" s="5">
        <v>0</v>
      </c>
      <c r="I455" s="5">
        <v>0</v>
      </c>
      <c r="J455" s="5">
        <v>0</v>
      </c>
      <c r="K455" s="5">
        <v>0</v>
      </c>
      <c r="L455" s="5">
        <v>0</v>
      </c>
      <c r="M455" s="5">
        <v>2.5575586954752598</v>
      </c>
    </row>
    <row r="456" spans="1:13" ht="9">
      <c r="A456" s="4" t="s">
        <v>444</v>
      </c>
      <c r="B456" s="5">
        <v>0</v>
      </c>
      <c r="C456" s="5">
        <v>0</v>
      </c>
      <c r="D456" s="5">
        <v>0</v>
      </c>
      <c r="E456" s="5">
        <v>0</v>
      </c>
      <c r="F456" s="5">
        <v>3.1315358479817701</v>
      </c>
      <c r="G456" s="5">
        <v>2.8630803426106799</v>
      </c>
      <c r="H456" s="5">
        <v>0</v>
      </c>
      <c r="I456" s="5">
        <v>0</v>
      </c>
      <c r="J456" s="5">
        <v>0</v>
      </c>
      <c r="K456" s="5">
        <v>0</v>
      </c>
      <c r="L456" s="5">
        <v>0</v>
      </c>
      <c r="M456" s="5">
        <v>0</v>
      </c>
    </row>
    <row r="457" spans="1:13" ht="9">
      <c r="A457" s="4" t="s">
        <v>445</v>
      </c>
      <c r="B457" s="5">
        <v>0</v>
      </c>
      <c r="C457" s="5">
        <v>0</v>
      </c>
      <c r="D457" s="5">
        <v>0</v>
      </c>
      <c r="E457" s="5">
        <v>0</v>
      </c>
      <c r="F457" s="5">
        <v>0</v>
      </c>
      <c r="G457" s="5">
        <v>0</v>
      </c>
      <c r="H457" s="5">
        <v>0</v>
      </c>
      <c r="I457" s="5">
        <v>0</v>
      </c>
      <c r="J457" s="5">
        <v>0</v>
      </c>
      <c r="K457" s="5">
        <v>2.4128608703613299</v>
      </c>
      <c r="L457" s="5">
        <v>2.0949236551920598</v>
      </c>
      <c r="M457" s="5">
        <v>2.8183517456054701</v>
      </c>
    </row>
    <row r="458" spans="1:13" ht="18">
      <c r="A458" s="4" t="s">
        <v>446</v>
      </c>
      <c r="B458" s="5">
        <v>2.9096431732177699</v>
      </c>
      <c r="C458" s="5">
        <v>0</v>
      </c>
      <c r="D458" s="5">
        <v>0</v>
      </c>
      <c r="E458" s="5">
        <v>0</v>
      </c>
      <c r="F458" s="5">
        <v>0</v>
      </c>
      <c r="G458" s="5">
        <v>0</v>
      </c>
      <c r="H458" s="5">
        <v>0</v>
      </c>
      <c r="I458" s="5">
        <v>0</v>
      </c>
      <c r="J458" s="5">
        <v>0</v>
      </c>
      <c r="K458" s="5">
        <v>0</v>
      </c>
      <c r="L458" s="5">
        <v>0</v>
      </c>
      <c r="M458" s="5">
        <v>0</v>
      </c>
    </row>
    <row r="459" spans="1:13" ht="9">
      <c r="A459" s="4" t="s">
        <v>447</v>
      </c>
      <c r="B459" s="5">
        <v>3.6125310262044299</v>
      </c>
      <c r="C459" s="5">
        <v>0</v>
      </c>
      <c r="D459" s="5">
        <v>0</v>
      </c>
      <c r="E459" s="5">
        <v>0</v>
      </c>
      <c r="F459" s="5">
        <v>0</v>
      </c>
      <c r="G459" s="5">
        <v>0</v>
      </c>
      <c r="H459" s="5">
        <v>0</v>
      </c>
      <c r="I459" s="5">
        <v>0</v>
      </c>
      <c r="J459" s="5">
        <v>0</v>
      </c>
      <c r="K459" s="5">
        <v>0</v>
      </c>
      <c r="L459" s="5">
        <v>0</v>
      </c>
      <c r="M459" s="5">
        <v>0</v>
      </c>
    </row>
    <row r="460" spans="1:13" ht="9">
      <c r="A460" s="4" t="s">
        <v>448</v>
      </c>
      <c r="B460" s="5">
        <v>0</v>
      </c>
      <c r="C460" s="5">
        <v>0</v>
      </c>
      <c r="D460" s="5">
        <v>0</v>
      </c>
      <c r="E460" s="5">
        <v>0</v>
      </c>
      <c r="F460" s="5">
        <v>0</v>
      </c>
      <c r="G460" s="5">
        <v>0</v>
      </c>
      <c r="H460" s="5">
        <v>0</v>
      </c>
      <c r="I460" s="5">
        <v>0</v>
      </c>
      <c r="J460" s="5">
        <v>0</v>
      </c>
      <c r="K460" s="5">
        <v>0</v>
      </c>
      <c r="L460" s="5">
        <v>0</v>
      </c>
      <c r="M460" s="5">
        <v>2.1923039754231799</v>
      </c>
    </row>
    <row r="461" spans="1:13" ht="18">
      <c r="A461" s="4" t="s">
        <v>449</v>
      </c>
      <c r="B461" s="5">
        <v>0</v>
      </c>
      <c r="C461" s="5">
        <v>0</v>
      </c>
      <c r="D461" s="5">
        <v>0</v>
      </c>
      <c r="E461" s="5">
        <v>0</v>
      </c>
      <c r="F461" s="5">
        <v>0</v>
      </c>
      <c r="G461" s="5">
        <v>0</v>
      </c>
      <c r="H461" s="5">
        <v>0</v>
      </c>
      <c r="I461" s="5">
        <v>4.3100051879882804</v>
      </c>
      <c r="J461" s="5">
        <v>0</v>
      </c>
      <c r="K461" s="5">
        <v>0</v>
      </c>
      <c r="L461" s="5">
        <v>0</v>
      </c>
      <c r="M461" s="5">
        <v>2.59906832377116</v>
      </c>
    </row>
    <row r="462" spans="1:13" ht="9">
      <c r="A462" s="4" t="s">
        <v>450</v>
      </c>
      <c r="B462" s="5">
        <v>0</v>
      </c>
      <c r="C462" s="5">
        <v>0</v>
      </c>
      <c r="D462" s="5">
        <v>0</v>
      </c>
      <c r="E462" s="5">
        <v>0</v>
      </c>
      <c r="F462" s="5">
        <v>0</v>
      </c>
      <c r="G462" s="5">
        <v>0</v>
      </c>
      <c r="H462" s="5">
        <v>2.44553248087565</v>
      </c>
      <c r="I462" s="5">
        <v>0</v>
      </c>
      <c r="J462" s="5">
        <v>0</v>
      </c>
      <c r="K462" s="5">
        <v>0</v>
      </c>
      <c r="L462" s="5">
        <v>0</v>
      </c>
      <c r="M462" s="5">
        <v>0</v>
      </c>
    </row>
    <row r="463" spans="1:13" ht="9">
      <c r="A463" s="4" t="s">
        <v>451</v>
      </c>
      <c r="B463" s="5">
        <v>0</v>
      </c>
      <c r="C463" s="5">
        <v>0</v>
      </c>
      <c r="D463" s="5">
        <v>0</v>
      </c>
      <c r="E463" s="5">
        <v>0</v>
      </c>
      <c r="F463" s="5">
        <v>0</v>
      </c>
      <c r="G463" s="5">
        <v>0</v>
      </c>
      <c r="H463" s="5">
        <v>0</v>
      </c>
      <c r="I463" s="5">
        <v>0</v>
      </c>
      <c r="J463" s="5">
        <v>0</v>
      </c>
      <c r="K463" s="5">
        <v>2.3674068450927699</v>
      </c>
      <c r="L463" s="5">
        <v>0</v>
      </c>
      <c r="M463" s="5">
        <v>0</v>
      </c>
    </row>
    <row r="464" spans="1:13" ht="9">
      <c r="A464" s="4" t="s">
        <v>452</v>
      </c>
      <c r="B464" s="5">
        <v>0</v>
      </c>
      <c r="C464" s="5">
        <v>0</v>
      </c>
      <c r="D464" s="5">
        <v>5.7636731465657602</v>
      </c>
      <c r="E464" s="5">
        <v>4.0006828308105504</v>
      </c>
      <c r="F464" s="5">
        <v>0</v>
      </c>
      <c r="G464" s="5">
        <v>0</v>
      </c>
      <c r="H464" s="5">
        <v>0</v>
      </c>
      <c r="I464" s="5">
        <v>0</v>
      </c>
      <c r="J464" s="5">
        <v>0</v>
      </c>
      <c r="K464" s="5">
        <v>0</v>
      </c>
      <c r="L464" s="5">
        <v>0</v>
      </c>
      <c r="M464" s="5">
        <v>0</v>
      </c>
    </row>
    <row r="465" spans="1:13" ht="9">
      <c r="A465" s="4" t="s">
        <v>453</v>
      </c>
      <c r="B465" s="5">
        <v>0</v>
      </c>
      <c r="C465" s="5">
        <v>0</v>
      </c>
      <c r="D465" s="5">
        <v>0</v>
      </c>
      <c r="E465" s="5">
        <v>0</v>
      </c>
      <c r="F465" s="5">
        <v>0</v>
      </c>
      <c r="G465" s="5">
        <v>0</v>
      </c>
      <c r="H465" s="5">
        <v>0</v>
      </c>
      <c r="I465" s="5">
        <v>0</v>
      </c>
      <c r="J465" s="5">
        <v>0</v>
      </c>
      <c r="K465" s="5">
        <v>2.0210425059000601</v>
      </c>
      <c r="L465" s="5">
        <v>0</v>
      </c>
      <c r="M465" s="5">
        <v>0</v>
      </c>
    </row>
    <row r="466" spans="1:13" ht="9">
      <c r="A466" s="4" t="s">
        <v>454</v>
      </c>
      <c r="B466" s="5">
        <v>0</v>
      </c>
      <c r="C466" s="5">
        <v>0</v>
      </c>
      <c r="D466" s="5">
        <v>0</v>
      </c>
      <c r="E466" s="5">
        <v>0</v>
      </c>
      <c r="F466" s="5">
        <v>0</v>
      </c>
      <c r="G466" s="5">
        <v>0</v>
      </c>
      <c r="H466" s="5">
        <v>0</v>
      </c>
      <c r="I466" s="5">
        <v>0</v>
      </c>
      <c r="J466" s="5">
        <v>2.9697602589925101</v>
      </c>
      <c r="K466" s="5">
        <v>3.3426055908203098</v>
      </c>
      <c r="L466" s="5">
        <v>0</v>
      </c>
      <c r="M466" s="5">
        <v>0</v>
      </c>
    </row>
    <row r="467" spans="1:13" ht="18">
      <c r="A467" s="4" t="s">
        <v>455</v>
      </c>
      <c r="B467" s="5">
        <v>0</v>
      </c>
      <c r="C467" s="5">
        <v>0</v>
      </c>
      <c r="D467" s="5">
        <v>0</v>
      </c>
      <c r="E467" s="5">
        <v>0</v>
      </c>
      <c r="F467" s="5">
        <v>0</v>
      </c>
      <c r="G467" s="5">
        <v>0</v>
      </c>
      <c r="H467" s="5">
        <v>2.4113127390543601</v>
      </c>
      <c r="I467" s="5">
        <v>4.5836645762125698</v>
      </c>
      <c r="J467" s="5">
        <v>0</v>
      </c>
      <c r="K467" s="5">
        <v>0</v>
      </c>
      <c r="L467" s="5">
        <v>0</v>
      </c>
      <c r="M467" s="5">
        <v>2.1036669413248701</v>
      </c>
    </row>
    <row r="468" spans="1:13" ht="9">
      <c r="A468" s="4" t="s">
        <v>456</v>
      </c>
      <c r="B468" s="5">
        <v>0</v>
      </c>
      <c r="C468" s="5">
        <v>0</v>
      </c>
      <c r="D468" s="5">
        <v>0</v>
      </c>
      <c r="E468" s="5">
        <v>0</v>
      </c>
      <c r="F468" s="5">
        <v>0</v>
      </c>
      <c r="G468" s="5">
        <v>3.9700730641683002</v>
      </c>
      <c r="H468" s="5">
        <v>0</v>
      </c>
      <c r="I468" s="5">
        <v>0</v>
      </c>
      <c r="J468" s="5">
        <v>0</v>
      </c>
      <c r="K468" s="5">
        <v>0</v>
      </c>
      <c r="L468" s="5">
        <v>0</v>
      </c>
      <c r="M468" s="5">
        <v>0</v>
      </c>
    </row>
    <row r="469" spans="1:13" ht="9">
      <c r="A469" s="4" t="s">
        <v>457</v>
      </c>
      <c r="B469" s="5">
        <v>0</v>
      </c>
      <c r="C469" s="5">
        <v>0</v>
      </c>
      <c r="D469" s="5">
        <v>0</v>
      </c>
      <c r="E469" s="5">
        <v>0</v>
      </c>
      <c r="F469" s="5">
        <v>4.0834986368815098</v>
      </c>
      <c r="G469" s="5">
        <v>3.0456879933675101</v>
      </c>
      <c r="H469" s="5">
        <v>0</v>
      </c>
      <c r="I469" s="5">
        <v>0</v>
      </c>
      <c r="J469" s="5">
        <v>2.2088044484456399</v>
      </c>
      <c r="K469" s="5">
        <v>2.04226493835449</v>
      </c>
      <c r="L469" s="5">
        <v>2.5031585693359402</v>
      </c>
      <c r="M469" s="5">
        <v>2.1222483317057299</v>
      </c>
    </row>
    <row r="470" spans="1:13" ht="9">
      <c r="A470" s="4" t="s">
        <v>458</v>
      </c>
      <c r="B470" s="5">
        <v>0</v>
      </c>
      <c r="C470" s="5">
        <v>0</v>
      </c>
      <c r="D470" s="5">
        <v>0</v>
      </c>
      <c r="E470" s="5">
        <v>0</v>
      </c>
      <c r="F470" s="5">
        <v>0</v>
      </c>
      <c r="G470" s="5">
        <v>0</v>
      </c>
      <c r="H470" s="5">
        <v>0</v>
      </c>
      <c r="I470" s="5">
        <v>0</v>
      </c>
      <c r="J470" s="5">
        <v>0</v>
      </c>
      <c r="K470" s="5">
        <v>0</v>
      </c>
      <c r="L470" s="5">
        <v>0</v>
      </c>
      <c r="M470" s="5">
        <v>3.1422850290934199</v>
      </c>
    </row>
    <row r="471" spans="1:13" ht="18">
      <c r="A471" s="4" t="s">
        <v>459</v>
      </c>
      <c r="B471" s="5">
        <v>0</v>
      </c>
      <c r="C471" s="5">
        <v>0</v>
      </c>
      <c r="D471" s="5">
        <v>0</v>
      </c>
      <c r="E471" s="5">
        <v>0</v>
      </c>
      <c r="F471" s="5">
        <v>0</v>
      </c>
      <c r="G471" s="5">
        <v>0</v>
      </c>
      <c r="H471" s="5">
        <v>0</v>
      </c>
      <c r="I471" s="5">
        <v>0</v>
      </c>
      <c r="J471" s="5">
        <v>0</v>
      </c>
      <c r="K471" s="5">
        <v>0</v>
      </c>
      <c r="L471" s="5">
        <v>0</v>
      </c>
      <c r="M471" s="5">
        <v>2.38969548543295</v>
      </c>
    </row>
    <row r="472" spans="1:13" ht="9">
      <c r="A472" s="4" t="s">
        <v>460</v>
      </c>
      <c r="B472" s="5">
        <v>0</v>
      </c>
      <c r="C472" s="5">
        <v>0</v>
      </c>
      <c r="D472" s="5">
        <v>0</v>
      </c>
      <c r="E472" s="5">
        <v>0</v>
      </c>
      <c r="F472" s="5">
        <v>0</v>
      </c>
      <c r="G472" s="5">
        <v>0</v>
      </c>
      <c r="H472" s="5">
        <v>0</v>
      </c>
      <c r="I472" s="5">
        <v>0</v>
      </c>
      <c r="J472" s="5">
        <v>3.5890731811523402</v>
      </c>
      <c r="K472" s="5">
        <v>3.6018199920654301</v>
      </c>
      <c r="L472" s="5">
        <v>4.2331994374593096</v>
      </c>
      <c r="M472" s="5">
        <v>4.5214436848958401</v>
      </c>
    </row>
    <row r="473" spans="1:13" ht="9">
      <c r="A473" s="4" t="s">
        <v>461</v>
      </c>
      <c r="B473" s="5">
        <v>0</v>
      </c>
      <c r="C473" s="5">
        <v>0</v>
      </c>
      <c r="D473" s="5">
        <v>0</v>
      </c>
      <c r="E473" s="5">
        <v>2.6684226989746098</v>
      </c>
      <c r="F473" s="5">
        <v>0</v>
      </c>
      <c r="G473" s="5">
        <v>0</v>
      </c>
      <c r="H473" s="5">
        <v>0</v>
      </c>
      <c r="I473" s="5">
        <v>0</v>
      </c>
      <c r="J473" s="5">
        <v>0</v>
      </c>
      <c r="K473" s="5">
        <v>0</v>
      </c>
      <c r="L473" s="5">
        <v>0</v>
      </c>
      <c r="M473" s="5">
        <v>0</v>
      </c>
    </row>
    <row r="474" spans="1:13" ht="18">
      <c r="A474" s="4" t="s">
        <v>462</v>
      </c>
      <c r="B474" s="5">
        <v>0</v>
      </c>
      <c r="C474" s="5">
        <v>0</v>
      </c>
      <c r="D474" s="5">
        <v>0</v>
      </c>
      <c r="E474" s="5">
        <v>0</v>
      </c>
      <c r="F474" s="5">
        <v>0</v>
      </c>
      <c r="G474" s="5">
        <v>0</v>
      </c>
      <c r="H474" s="5">
        <v>3.0695858001709002</v>
      </c>
      <c r="I474" s="5">
        <v>0</v>
      </c>
      <c r="J474" s="5">
        <v>0</v>
      </c>
      <c r="K474" s="5">
        <v>0</v>
      </c>
      <c r="L474" s="5">
        <v>0</v>
      </c>
      <c r="M474" s="5">
        <v>0</v>
      </c>
    </row>
    <row r="475" spans="1:13" ht="9">
      <c r="A475" s="4" t="s">
        <v>463</v>
      </c>
      <c r="B475" s="5">
        <v>0</v>
      </c>
      <c r="C475" s="5">
        <v>0</v>
      </c>
      <c r="D475" s="5">
        <v>0</v>
      </c>
      <c r="E475" s="5">
        <v>0</v>
      </c>
      <c r="F475" s="5">
        <v>0</v>
      </c>
      <c r="G475" s="5">
        <v>0</v>
      </c>
      <c r="H475" s="5">
        <v>0</v>
      </c>
      <c r="I475" s="5">
        <v>0</v>
      </c>
      <c r="J475" s="5">
        <v>0</v>
      </c>
      <c r="K475" s="5">
        <v>0</v>
      </c>
      <c r="L475" s="5">
        <v>0</v>
      </c>
      <c r="M475" s="5">
        <v>2.5594342549641902</v>
      </c>
    </row>
    <row r="476" spans="1:13" ht="9">
      <c r="A476" s="4" t="s">
        <v>464</v>
      </c>
      <c r="B476" s="5">
        <v>0</v>
      </c>
      <c r="C476" s="5">
        <v>0</v>
      </c>
      <c r="D476" s="5">
        <v>0</v>
      </c>
      <c r="E476" s="5">
        <v>0</v>
      </c>
      <c r="F476" s="5">
        <v>0</v>
      </c>
      <c r="G476" s="5">
        <v>0</v>
      </c>
      <c r="H476" s="5">
        <v>0</v>
      </c>
      <c r="I476" s="5">
        <v>0</v>
      </c>
      <c r="J476" s="5">
        <v>0</v>
      </c>
      <c r="K476" s="5">
        <v>0</v>
      </c>
      <c r="L476" s="5">
        <v>3.1415163675944</v>
      </c>
      <c r="M476" s="5">
        <v>0</v>
      </c>
    </row>
    <row r="477" spans="1:13" ht="9">
      <c r="A477" s="4" t="s">
        <v>465</v>
      </c>
      <c r="B477" s="5">
        <v>0</v>
      </c>
      <c r="C477" s="5">
        <v>0</v>
      </c>
      <c r="D477" s="5">
        <v>0</v>
      </c>
      <c r="E477" s="5">
        <v>0</v>
      </c>
      <c r="F477" s="5">
        <v>0</v>
      </c>
      <c r="G477" s="5">
        <v>0</v>
      </c>
      <c r="H477" s="5">
        <v>2.23550224304199</v>
      </c>
      <c r="I477" s="5">
        <v>0</v>
      </c>
      <c r="J477" s="5">
        <v>0</v>
      </c>
      <c r="K477" s="5">
        <v>0</v>
      </c>
      <c r="L477" s="5">
        <v>0</v>
      </c>
      <c r="M477" s="5">
        <v>0</v>
      </c>
    </row>
    <row r="478" spans="1:13" ht="9">
      <c r="A478" s="4" t="s">
        <v>466</v>
      </c>
      <c r="B478" s="5">
        <v>0</v>
      </c>
      <c r="C478" s="5">
        <v>0</v>
      </c>
      <c r="D478" s="5">
        <v>0</v>
      </c>
      <c r="E478" s="5">
        <v>0</v>
      </c>
      <c r="F478" s="5">
        <v>0</v>
      </c>
      <c r="G478" s="5">
        <v>0</v>
      </c>
      <c r="H478" s="5">
        <v>2.4612115224202502</v>
      </c>
      <c r="I478" s="5">
        <v>0</v>
      </c>
      <c r="J478" s="5">
        <v>0</v>
      </c>
      <c r="K478" s="5">
        <v>0</v>
      </c>
      <c r="L478" s="5">
        <v>0</v>
      </c>
      <c r="M478" s="5">
        <v>0</v>
      </c>
    </row>
    <row r="479" spans="1:13" ht="9">
      <c r="A479" s="4" t="s">
        <v>467</v>
      </c>
      <c r="B479" s="5">
        <v>0</v>
      </c>
      <c r="C479" s="5">
        <v>0</v>
      </c>
      <c r="D479" s="5">
        <v>0</v>
      </c>
      <c r="E479" s="5">
        <v>0</v>
      </c>
      <c r="F479" s="5">
        <v>0</v>
      </c>
      <c r="G479" s="5">
        <v>0</v>
      </c>
      <c r="H479" s="5">
        <v>0</v>
      </c>
      <c r="I479" s="5">
        <v>3.4527333577473902</v>
      </c>
      <c r="J479" s="5">
        <v>0</v>
      </c>
      <c r="K479" s="5">
        <v>0</v>
      </c>
      <c r="L479" s="5">
        <v>0</v>
      </c>
      <c r="M479" s="5">
        <v>0</v>
      </c>
    </row>
    <row r="480" spans="1:13" ht="9">
      <c r="A480" s="4" t="s">
        <v>468</v>
      </c>
      <c r="B480" s="5">
        <v>0</v>
      </c>
      <c r="C480" s="5">
        <v>0</v>
      </c>
      <c r="D480" s="5">
        <v>0</v>
      </c>
      <c r="E480" s="5">
        <v>4.0936241149902299</v>
      </c>
      <c r="F480" s="5">
        <v>0</v>
      </c>
      <c r="G480" s="5">
        <v>0</v>
      </c>
      <c r="H480" s="5">
        <v>0</v>
      </c>
      <c r="I480" s="5">
        <v>0</v>
      </c>
      <c r="J480" s="5">
        <v>0</v>
      </c>
      <c r="K480" s="5">
        <v>0</v>
      </c>
      <c r="L480" s="5">
        <v>0</v>
      </c>
      <c r="M480" s="5">
        <v>0</v>
      </c>
    </row>
    <row r="481" spans="1:13" ht="18">
      <c r="A481" s="4" t="s">
        <v>469</v>
      </c>
      <c r="B481" s="5">
        <v>0</v>
      </c>
      <c r="C481" s="5">
        <v>0</v>
      </c>
      <c r="D481" s="5">
        <v>0</v>
      </c>
      <c r="E481" s="5">
        <v>0</v>
      </c>
      <c r="F481" s="5">
        <v>0</v>
      </c>
      <c r="G481" s="5">
        <v>0</v>
      </c>
      <c r="H481" s="5">
        <v>0</v>
      </c>
      <c r="I481" s="5">
        <v>0</v>
      </c>
      <c r="J481" s="5">
        <v>0</v>
      </c>
      <c r="K481" s="5">
        <v>0</v>
      </c>
      <c r="L481" s="5">
        <v>0</v>
      </c>
      <c r="M481" s="5">
        <v>2.5530643463134801</v>
      </c>
    </row>
    <row r="482" spans="1:13" ht="18">
      <c r="A482" s="4" t="s">
        <v>470</v>
      </c>
      <c r="B482" s="5">
        <v>0</v>
      </c>
      <c r="C482" s="5">
        <v>0</v>
      </c>
      <c r="D482" s="5">
        <v>0</v>
      </c>
      <c r="E482" s="5">
        <v>0</v>
      </c>
      <c r="F482" s="5">
        <v>0</v>
      </c>
      <c r="G482" s="5">
        <v>0</v>
      </c>
      <c r="H482" s="5">
        <v>0</v>
      </c>
      <c r="I482" s="5">
        <v>0</v>
      </c>
      <c r="J482" s="5">
        <v>0</v>
      </c>
      <c r="K482" s="5">
        <v>3.2031504313151</v>
      </c>
      <c r="L482" s="5">
        <v>2.95039431254069</v>
      </c>
      <c r="M482" s="5">
        <v>0</v>
      </c>
    </row>
    <row r="483" spans="1:13" ht="9">
      <c r="A483" s="4" t="s">
        <v>471</v>
      </c>
      <c r="B483" s="5">
        <v>0</v>
      </c>
      <c r="C483" s="5">
        <v>0</v>
      </c>
      <c r="D483" s="5">
        <v>0</v>
      </c>
      <c r="E483" s="5">
        <v>0</v>
      </c>
      <c r="F483" s="5">
        <v>0</v>
      </c>
      <c r="G483" s="5">
        <v>0</v>
      </c>
      <c r="H483" s="5">
        <v>0</v>
      </c>
      <c r="I483" s="5">
        <v>0</v>
      </c>
      <c r="J483" s="5">
        <v>0</v>
      </c>
      <c r="K483" s="5">
        <v>2.1211605072021502</v>
      </c>
      <c r="L483" s="5">
        <v>0</v>
      </c>
      <c r="M483" s="5">
        <v>0</v>
      </c>
    </row>
    <row r="484" spans="1:13" ht="18">
      <c r="A484" s="4" t="s">
        <v>472</v>
      </c>
      <c r="B484" s="5">
        <v>0</v>
      </c>
      <c r="C484" s="5">
        <v>0</v>
      </c>
      <c r="D484" s="5">
        <v>0</v>
      </c>
      <c r="E484" s="5">
        <v>0</v>
      </c>
      <c r="F484" s="5">
        <v>0</v>
      </c>
      <c r="G484" s="5">
        <v>0</v>
      </c>
      <c r="H484" s="5">
        <v>0</v>
      </c>
      <c r="I484" s="5">
        <v>0</v>
      </c>
      <c r="J484" s="5">
        <v>0</v>
      </c>
      <c r="K484" s="5">
        <v>0</v>
      </c>
      <c r="L484" s="5">
        <v>0</v>
      </c>
      <c r="M484" s="5">
        <v>2.0985240936279301</v>
      </c>
    </row>
    <row r="485" spans="1:13" ht="9">
      <c r="A485" s="4" t="s">
        <v>473</v>
      </c>
      <c r="B485" s="5">
        <v>0</v>
      </c>
      <c r="C485" s="5">
        <v>0</v>
      </c>
      <c r="D485" s="5">
        <v>0</v>
      </c>
      <c r="E485" s="5">
        <v>0</v>
      </c>
      <c r="F485" s="5">
        <v>0</v>
      </c>
      <c r="G485" s="5">
        <v>0</v>
      </c>
      <c r="H485" s="5">
        <v>0</v>
      </c>
      <c r="I485" s="5">
        <v>0</v>
      </c>
      <c r="J485" s="5">
        <v>0</v>
      </c>
      <c r="K485" s="5">
        <v>0</v>
      </c>
      <c r="L485" s="5">
        <v>0</v>
      </c>
      <c r="M485" s="5">
        <v>2.7911491394043</v>
      </c>
    </row>
    <row r="486" spans="1:13" ht="18">
      <c r="A486" s="4" t="s">
        <v>474</v>
      </c>
      <c r="B486" s="5">
        <v>0</v>
      </c>
      <c r="C486" s="5">
        <v>0</v>
      </c>
      <c r="D486" s="5">
        <v>0</v>
      </c>
      <c r="E486" s="5">
        <v>0</v>
      </c>
      <c r="F486" s="5">
        <v>0</v>
      </c>
      <c r="G486" s="5">
        <v>0</v>
      </c>
      <c r="H486" s="5">
        <v>0</v>
      </c>
      <c r="I486" s="5">
        <v>0</v>
      </c>
      <c r="J486" s="5">
        <v>0</v>
      </c>
      <c r="K486" s="5">
        <v>0</v>
      </c>
      <c r="L486" s="5">
        <v>0</v>
      </c>
      <c r="M486" s="5">
        <v>2.9544652303059902</v>
      </c>
    </row>
    <row r="487" spans="1:13" ht="9">
      <c r="A487" s="4" t="s">
        <v>475</v>
      </c>
      <c r="B487" s="5">
        <v>0</v>
      </c>
      <c r="C487" s="5">
        <v>0</v>
      </c>
      <c r="D487" s="5">
        <v>0</v>
      </c>
      <c r="E487" s="5">
        <v>0</v>
      </c>
      <c r="F487" s="5">
        <v>0</v>
      </c>
      <c r="G487" s="5">
        <v>0</v>
      </c>
      <c r="H487" s="5">
        <v>0</v>
      </c>
      <c r="I487" s="5">
        <v>3.9621060689290402</v>
      </c>
      <c r="J487" s="5">
        <v>0</v>
      </c>
      <c r="K487" s="5">
        <v>0</v>
      </c>
      <c r="L487" s="5">
        <v>0</v>
      </c>
      <c r="M487" s="5">
        <v>0</v>
      </c>
    </row>
    <row r="488" spans="1:13" ht="18">
      <c r="A488" s="4" t="s">
        <v>476</v>
      </c>
      <c r="B488" s="5">
        <v>0</v>
      </c>
      <c r="C488" s="5">
        <v>0</v>
      </c>
      <c r="D488" s="5">
        <v>0</v>
      </c>
      <c r="E488" s="5">
        <v>3.6296660105387302</v>
      </c>
      <c r="F488" s="5">
        <v>2.90146827697754</v>
      </c>
      <c r="G488" s="5">
        <v>0</v>
      </c>
      <c r="H488" s="5">
        <v>0</v>
      </c>
      <c r="I488" s="5">
        <v>0</v>
      </c>
      <c r="J488" s="5">
        <v>0</v>
      </c>
      <c r="K488" s="5">
        <v>0</v>
      </c>
      <c r="L488" s="5">
        <v>0</v>
      </c>
      <c r="M488" s="5">
        <v>0</v>
      </c>
    </row>
    <row r="489" spans="1:13" ht="18">
      <c r="A489" s="4" t="s">
        <v>476</v>
      </c>
      <c r="B489" s="5">
        <v>0</v>
      </c>
      <c r="C489" s="5">
        <v>0</v>
      </c>
      <c r="D489" s="5">
        <v>4.5399837493896502</v>
      </c>
      <c r="E489" s="5">
        <v>0</v>
      </c>
      <c r="F489" s="5">
        <v>0</v>
      </c>
      <c r="G489" s="5">
        <v>0</v>
      </c>
      <c r="H489" s="5">
        <v>0</v>
      </c>
      <c r="I489" s="5">
        <v>0</v>
      </c>
      <c r="J489" s="5">
        <v>0</v>
      </c>
      <c r="K489" s="5">
        <v>0</v>
      </c>
      <c r="L489" s="5">
        <v>0</v>
      </c>
      <c r="M489" s="5">
        <v>0</v>
      </c>
    </row>
    <row r="490" spans="1:13" ht="9">
      <c r="A490" s="4" t="s">
        <v>477</v>
      </c>
      <c r="B490" s="5">
        <v>0</v>
      </c>
      <c r="C490" s="5">
        <v>0</v>
      </c>
      <c r="D490" s="5">
        <v>0</v>
      </c>
      <c r="E490" s="5">
        <v>0</v>
      </c>
      <c r="F490" s="5">
        <v>0</v>
      </c>
      <c r="G490" s="5">
        <v>0</v>
      </c>
      <c r="H490" s="5">
        <v>2.10352007548014</v>
      </c>
      <c r="I490" s="5">
        <v>0</v>
      </c>
      <c r="J490" s="5">
        <v>0</v>
      </c>
      <c r="K490" s="5">
        <v>0</v>
      </c>
      <c r="L490" s="5">
        <v>0</v>
      </c>
      <c r="M490" s="5">
        <v>0</v>
      </c>
    </row>
    <row r="491" spans="1:13" ht="18">
      <c r="A491" s="4" t="s">
        <v>478</v>
      </c>
      <c r="B491" s="5">
        <v>0</v>
      </c>
      <c r="C491" s="5">
        <v>0</v>
      </c>
      <c r="D491" s="5">
        <v>0</v>
      </c>
      <c r="E491" s="5">
        <v>0</v>
      </c>
      <c r="F491" s="5">
        <v>0</v>
      </c>
      <c r="G491" s="5">
        <v>0</v>
      </c>
      <c r="H491" s="5">
        <v>0</v>
      </c>
      <c r="I491" s="5">
        <v>2.3737843831380201</v>
      </c>
      <c r="J491" s="5">
        <v>0</v>
      </c>
      <c r="K491" s="5">
        <v>0</v>
      </c>
      <c r="L491" s="5">
        <v>0</v>
      </c>
      <c r="M491" s="5">
        <v>0</v>
      </c>
    </row>
    <row r="492" spans="1:13" ht="9">
      <c r="A492" s="4" t="s">
        <v>479</v>
      </c>
      <c r="B492" s="5">
        <v>0</v>
      </c>
      <c r="C492" s="5">
        <v>0</v>
      </c>
      <c r="D492" s="5">
        <v>0</v>
      </c>
      <c r="E492" s="5">
        <v>0</v>
      </c>
      <c r="F492" s="5">
        <v>0</v>
      </c>
      <c r="G492" s="5">
        <v>0</v>
      </c>
      <c r="H492" s="5">
        <v>0</v>
      </c>
      <c r="I492" s="5">
        <v>0</v>
      </c>
      <c r="J492" s="5">
        <v>0</v>
      </c>
      <c r="K492" s="5">
        <v>2.93299929300944</v>
      </c>
      <c r="L492" s="5">
        <v>0</v>
      </c>
      <c r="M492" s="5">
        <v>0</v>
      </c>
    </row>
    <row r="493" spans="1:13" ht="18">
      <c r="A493" s="4" t="s">
        <v>480</v>
      </c>
      <c r="B493" s="5">
        <v>0</v>
      </c>
      <c r="C493" s="5">
        <v>0</v>
      </c>
      <c r="D493" s="5">
        <v>0</v>
      </c>
      <c r="E493" s="5">
        <v>0</v>
      </c>
      <c r="F493" s="5">
        <v>0</v>
      </c>
      <c r="G493" s="5">
        <v>0</v>
      </c>
      <c r="H493" s="5">
        <v>0</v>
      </c>
      <c r="I493" s="5">
        <v>0</v>
      </c>
      <c r="J493" s="5">
        <v>0</v>
      </c>
      <c r="K493" s="5">
        <v>0</v>
      </c>
      <c r="L493" s="5">
        <v>0</v>
      </c>
      <c r="M493" s="5">
        <v>4.1727701822916696</v>
      </c>
    </row>
    <row r="494" spans="1:13" ht="18">
      <c r="A494" s="4" t="s">
        <v>480</v>
      </c>
      <c r="B494" s="5">
        <v>0</v>
      </c>
      <c r="C494" s="5">
        <v>0</v>
      </c>
      <c r="D494" s="5">
        <v>0</v>
      </c>
      <c r="E494" s="5">
        <v>0</v>
      </c>
      <c r="F494" s="5">
        <v>0</v>
      </c>
      <c r="G494" s="5">
        <v>0</v>
      </c>
      <c r="H494" s="5">
        <v>2.7681961059570299</v>
      </c>
      <c r="I494" s="5">
        <v>2.7288703918457</v>
      </c>
      <c r="J494" s="5">
        <v>0</v>
      </c>
      <c r="K494" s="5">
        <v>0</v>
      </c>
      <c r="L494" s="5">
        <v>0</v>
      </c>
      <c r="M494" s="5">
        <v>0</v>
      </c>
    </row>
    <row r="495" spans="1:13" ht="9">
      <c r="A495" s="4" t="s">
        <v>481</v>
      </c>
      <c r="B495" s="5">
        <v>0</v>
      </c>
      <c r="C495" s="5">
        <v>0</v>
      </c>
      <c r="D495" s="5">
        <v>0</v>
      </c>
      <c r="E495" s="5">
        <v>0</v>
      </c>
      <c r="F495" s="5">
        <v>0</v>
      </c>
      <c r="G495" s="5">
        <v>0</v>
      </c>
      <c r="H495" s="5">
        <v>0</v>
      </c>
      <c r="I495" s="5">
        <v>0</v>
      </c>
      <c r="J495" s="5">
        <v>0</v>
      </c>
      <c r="K495" s="5">
        <v>0</v>
      </c>
      <c r="L495" s="5">
        <v>0</v>
      </c>
      <c r="M495" s="5">
        <v>2.57839775085449</v>
      </c>
    </row>
    <row r="496" spans="1:13" ht="18">
      <c r="A496" s="4" t="s">
        <v>482</v>
      </c>
      <c r="B496" s="5">
        <v>0</v>
      </c>
      <c r="C496" s="5">
        <v>0</v>
      </c>
      <c r="D496" s="5">
        <v>0</v>
      </c>
      <c r="E496" s="5">
        <v>0</v>
      </c>
      <c r="F496" s="5">
        <v>7.1338990529378199</v>
      </c>
      <c r="G496" s="5">
        <v>7.7033882141113299</v>
      </c>
      <c r="H496" s="5">
        <v>8.7309303283691406</v>
      </c>
      <c r="I496" s="5">
        <v>9.5709209442138707</v>
      </c>
      <c r="J496" s="5">
        <v>2.8200098673502598</v>
      </c>
      <c r="K496" s="5">
        <v>3.15415382385254</v>
      </c>
      <c r="L496" s="5">
        <v>0</v>
      </c>
      <c r="M496" s="5">
        <v>2.1876366933186899</v>
      </c>
    </row>
    <row r="497" spans="1:13" ht="9">
      <c r="A497" s="4" t="s">
        <v>483</v>
      </c>
      <c r="B497" s="5">
        <v>0</v>
      </c>
      <c r="C497" s="5">
        <v>0</v>
      </c>
      <c r="D497" s="5">
        <v>0</v>
      </c>
      <c r="E497" s="5">
        <v>0</v>
      </c>
      <c r="F497" s="5">
        <v>0</v>
      </c>
      <c r="G497" s="5">
        <v>0</v>
      </c>
      <c r="H497" s="5">
        <v>0</v>
      </c>
      <c r="I497" s="5">
        <v>0</v>
      </c>
      <c r="J497" s="5">
        <v>0</v>
      </c>
      <c r="K497" s="5">
        <v>0</v>
      </c>
      <c r="L497" s="5">
        <v>0</v>
      </c>
      <c r="M497" s="5">
        <v>2.6676940917968799</v>
      </c>
    </row>
    <row r="498" spans="1:13" ht="9">
      <c r="A498" s="4" t="s">
        <v>484</v>
      </c>
      <c r="B498" s="5">
        <v>0</v>
      </c>
      <c r="C498" s="5">
        <v>0</v>
      </c>
      <c r="D498" s="5">
        <v>0</v>
      </c>
      <c r="E498" s="5">
        <v>0</v>
      </c>
      <c r="F498" s="5">
        <v>0</v>
      </c>
      <c r="G498" s="5">
        <v>0</v>
      </c>
      <c r="H498" s="5">
        <v>0</v>
      </c>
      <c r="I498" s="5">
        <v>0</v>
      </c>
      <c r="J498" s="5">
        <v>0</v>
      </c>
      <c r="K498" s="5">
        <v>0</v>
      </c>
      <c r="L498" s="5">
        <v>0</v>
      </c>
      <c r="M498" s="5">
        <v>2.04114596048991</v>
      </c>
    </row>
    <row r="499" spans="1:13" ht="9">
      <c r="A499" s="4" t="s">
        <v>485</v>
      </c>
      <c r="B499" s="5">
        <v>0</v>
      </c>
      <c r="C499" s="5">
        <v>0</v>
      </c>
      <c r="D499" s="5">
        <v>0</v>
      </c>
      <c r="E499" s="5">
        <v>0</v>
      </c>
      <c r="F499" s="5">
        <v>0</v>
      </c>
      <c r="G499" s="5">
        <v>0</v>
      </c>
      <c r="H499" s="5">
        <v>0</v>
      </c>
      <c r="I499" s="5">
        <v>0</v>
      </c>
      <c r="J499" s="5">
        <v>0</v>
      </c>
      <c r="K499" s="5">
        <v>0</v>
      </c>
      <c r="L499" s="5">
        <v>0</v>
      </c>
      <c r="M499" s="5">
        <v>3.3732096354166701</v>
      </c>
    </row>
    <row r="500" spans="1:13" ht="9">
      <c r="A500" s="4" t="s">
        <v>486</v>
      </c>
      <c r="B500" s="5">
        <v>0</v>
      </c>
      <c r="C500" s="5">
        <v>0</v>
      </c>
      <c r="D500" s="5">
        <v>0</v>
      </c>
      <c r="E500" s="5">
        <v>0</v>
      </c>
      <c r="F500" s="5">
        <v>2.4333928426106799</v>
      </c>
      <c r="G500" s="5">
        <v>2.5536365509033199</v>
      </c>
      <c r="H500" s="5">
        <v>2.78618939717611</v>
      </c>
      <c r="I500" s="5">
        <v>2.3938185373941998</v>
      </c>
      <c r="J500" s="5">
        <v>0</v>
      </c>
      <c r="K500" s="5">
        <v>0</v>
      </c>
      <c r="L500" s="5">
        <v>0</v>
      </c>
      <c r="M500" s="5">
        <v>0</v>
      </c>
    </row>
    <row r="501" spans="1:13" ht="9">
      <c r="A501" s="4" t="s">
        <v>487</v>
      </c>
      <c r="B501" s="5">
        <v>0</v>
      </c>
      <c r="C501" s="5">
        <v>0</v>
      </c>
      <c r="D501" s="5">
        <v>0</v>
      </c>
      <c r="E501" s="5">
        <v>0</v>
      </c>
      <c r="F501" s="5">
        <v>0</v>
      </c>
      <c r="G501" s="5">
        <v>0</v>
      </c>
      <c r="H501" s="5">
        <v>0</v>
      </c>
      <c r="I501" s="5">
        <v>0</v>
      </c>
      <c r="J501" s="5">
        <v>0</v>
      </c>
      <c r="K501" s="5">
        <v>0</v>
      </c>
      <c r="L501" s="5">
        <v>3.2754166920979801</v>
      </c>
      <c r="M501" s="5">
        <v>2.7459417978922498</v>
      </c>
    </row>
    <row r="502" spans="1:13" ht="9">
      <c r="A502" s="4" t="s">
        <v>488</v>
      </c>
      <c r="B502" s="5">
        <v>0</v>
      </c>
      <c r="C502" s="5">
        <v>0</v>
      </c>
      <c r="D502" s="5">
        <v>0</v>
      </c>
      <c r="E502" s="5">
        <v>0</v>
      </c>
      <c r="F502" s="5">
        <v>0</v>
      </c>
      <c r="G502" s="5">
        <v>0</v>
      </c>
      <c r="H502" s="5">
        <v>0</v>
      </c>
      <c r="I502" s="5">
        <v>2.2642065684000601</v>
      </c>
      <c r="J502" s="5">
        <v>0</v>
      </c>
      <c r="K502" s="5">
        <v>0</v>
      </c>
      <c r="L502" s="5">
        <v>0</v>
      </c>
      <c r="M502" s="5">
        <v>0</v>
      </c>
    </row>
    <row r="503" spans="1:13" ht="18">
      <c r="A503" s="4" t="s">
        <v>489</v>
      </c>
      <c r="B503" s="5">
        <v>0</v>
      </c>
      <c r="C503" s="5">
        <v>0</v>
      </c>
      <c r="D503" s="5">
        <v>0</v>
      </c>
      <c r="E503" s="5">
        <v>0</v>
      </c>
      <c r="F503" s="5">
        <v>0</v>
      </c>
      <c r="G503" s="5">
        <v>0</v>
      </c>
      <c r="H503" s="5">
        <v>0</v>
      </c>
      <c r="I503" s="5">
        <v>0</v>
      </c>
      <c r="J503" s="5">
        <v>2.4745521545410201</v>
      </c>
      <c r="K503" s="5">
        <v>0</v>
      </c>
      <c r="L503" s="5">
        <v>2.3393205006917301</v>
      </c>
      <c r="M503" s="5">
        <v>0</v>
      </c>
    </row>
    <row r="504" spans="1:13" ht="9">
      <c r="A504" s="4" t="s">
        <v>490</v>
      </c>
      <c r="B504" s="5">
        <v>0</v>
      </c>
      <c r="C504" s="5">
        <v>0</v>
      </c>
      <c r="D504" s="5">
        <v>0</v>
      </c>
      <c r="E504" s="5">
        <v>0</v>
      </c>
      <c r="F504" s="5">
        <v>0</v>
      </c>
      <c r="G504" s="5">
        <v>2.3361797332763699</v>
      </c>
      <c r="H504" s="5">
        <v>0</v>
      </c>
      <c r="I504" s="5">
        <v>0</v>
      </c>
      <c r="J504" s="5">
        <v>0</v>
      </c>
      <c r="K504" s="5">
        <v>0</v>
      </c>
      <c r="L504" s="5">
        <v>0</v>
      </c>
      <c r="M504" s="5">
        <v>0</v>
      </c>
    </row>
    <row r="505" spans="1:13" ht="9">
      <c r="A505" s="4" t="s">
        <v>491</v>
      </c>
      <c r="B505" s="5">
        <v>0</v>
      </c>
      <c r="C505" s="5">
        <v>0</v>
      </c>
      <c r="D505" s="5">
        <v>0</v>
      </c>
      <c r="E505" s="5">
        <v>0</v>
      </c>
      <c r="F505" s="5">
        <v>0</v>
      </c>
      <c r="G505" s="5">
        <v>0</v>
      </c>
      <c r="H505" s="5">
        <v>0</v>
      </c>
      <c r="I505" s="5">
        <v>0</v>
      </c>
      <c r="J505" s="5">
        <v>0</v>
      </c>
      <c r="K505" s="5">
        <v>3.0228850046793601</v>
      </c>
      <c r="L505" s="5">
        <v>0</v>
      </c>
      <c r="M505" s="5">
        <v>0</v>
      </c>
    </row>
    <row r="506" spans="1:13" ht="18">
      <c r="A506" s="4" t="s">
        <v>492</v>
      </c>
      <c r="B506" s="5">
        <v>0</v>
      </c>
      <c r="C506" s="5">
        <v>0</v>
      </c>
      <c r="D506" s="5">
        <v>0</v>
      </c>
      <c r="E506" s="5">
        <v>0</v>
      </c>
      <c r="F506" s="5">
        <v>0</v>
      </c>
      <c r="G506" s="5">
        <v>0</v>
      </c>
      <c r="H506" s="5">
        <v>2.3828728993733699</v>
      </c>
      <c r="I506" s="5">
        <v>0</v>
      </c>
      <c r="J506" s="5">
        <v>0</v>
      </c>
      <c r="K506" s="5">
        <v>0</v>
      </c>
      <c r="L506" s="5">
        <v>0</v>
      </c>
      <c r="M506" s="5">
        <v>0</v>
      </c>
    </row>
    <row r="507" spans="1:13" ht="18">
      <c r="A507" s="4" t="s">
        <v>493</v>
      </c>
      <c r="B507" s="5">
        <v>0</v>
      </c>
      <c r="C507" s="5">
        <v>0</v>
      </c>
      <c r="D507" s="5">
        <v>0</v>
      </c>
      <c r="E507" s="5">
        <v>0</v>
      </c>
      <c r="F507" s="5">
        <v>2.29099146525065</v>
      </c>
      <c r="G507" s="5">
        <v>0</v>
      </c>
      <c r="H507" s="5">
        <v>3.0593687693278002</v>
      </c>
      <c r="I507" s="5">
        <v>2.45829327901204</v>
      </c>
      <c r="J507" s="5">
        <v>0</v>
      </c>
      <c r="K507" s="5">
        <v>0</v>
      </c>
      <c r="L507" s="5">
        <v>0</v>
      </c>
      <c r="M507" s="5">
        <v>0</v>
      </c>
    </row>
    <row r="508" spans="1:13" ht="9">
      <c r="A508" s="4" t="s">
        <v>494</v>
      </c>
      <c r="B508" s="5">
        <v>0</v>
      </c>
      <c r="C508" s="5">
        <v>0</v>
      </c>
      <c r="D508" s="5">
        <v>0</v>
      </c>
      <c r="E508" s="5">
        <v>0</v>
      </c>
      <c r="F508" s="5">
        <v>0</v>
      </c>
      <c r="G508" s="5">
        <v>0</v>
      </c>
      <c r="H508" s="5">
        <v>0</v>
      </c>
      <c r="I508" s="5">
        <v>0</v>
      </c>
      <c r="J508" s="5">
        <v>0</v>
      </c>
      <c r="K508" s="5">
        <v>0</v>
      </c>
      <c r="L508" s="5">
        <v>0</v>
      </c>
      <c r="M508" s="5">
        <v>2.2634582519531299</v>
      </c>
    </row>
    <row r="509" spans="1:13" ht="9">
      <c r="A509" s="4" t="s">
        <v>495</v>
      </c>
      <c r="B509" s="5">
        <v>0</v>
      </c>
      <c r="C509" s="5">
        <v>0</v>
      </c>
      <c r="D509" s="5">
        <v>0</v>
      </c>
      <c r="E509" s="5">
        <v>0</v>
      </c>
      <c r="F509" s="5">
        <v>0</v>
      </c>
      <c r="G509" s="5">
        <v>0</v>
      </c>
      <c r="H509" s="5">
        <v>3.5985819498697902</v>
      </c>
      <c r="I509" s="5">
        <v>4.9672940572102897</v>
      </c>
      <c r="J509" s="5">
        <v>0</v>
      </c>
      <c r="K509" s="5">
        <v>0</v>
      </c>
      <c r="L509" s="5">
        <v>0</v>
      </c>
      <c r="M509" s="5">
        <v>0</v>
      </c>
    </row>
    <row r="510" spans="1:13" ht="18">
      <c r="A510" s="4" t="s">
        <v>496</v>
      </c>
      <c r="B510" s="5">
        <v>0</v>
      </c>
      <c r="C510" s="5">
        <v>0</v>
      </c>
      <c r="D510" s="5">
        <v>0</v>
      </c>
      <c r="E510" s="5">
        <v>0</v>
      </c>
      <c r="F510" s="5">
        <v>0</v>
      </c>
      <c r="G510" s="5">
        <v>0</v>
      </c>
      <c r="H510" s="5">
        <v>0</v>
      </c>
      <c r="I510" s="5">
        <v>2.0154126485188799</v>
      </c>
      <c r="J510" s="5">
        <v>0</v>
      </c>
      <c r="K510" s="5">
        <v>0</v>
      </c>
      <c r="L510" s="5">
        <v>0</v>
      </c>
      <c r="M510" s="5">
        <v>0</v>
      </c>
    </row>
    <row r="511" spans="1:13" ht="9">
      <c r="A511" s="4" t="s">
        <v>497</v>
      </c>
      <c r="B511" s="5">
        <v>0</v>
      </c>
      <c r="C511" s="5">
        <v>0</v>
      </c>
      <c r="D511" s="5">
        <v>0</v>
      </c>
      <c r="E511" s="5">
        <v>0</v>
      </c>
      <c r="F511" s="5">
        <v>0</v>
      </c>
      <c r="G511" s="5">
        <v>0</v>
      </c>
      <c r="H511" s="5">
        <v>0</v>
      </c>
      <c r="I511" s="5">
        <v>0</v>
      </c>
      <c r="J511" s="5">
        <v>0</v>
      </c>
      <c r="K511" s="5">
        <v>0</v>
      </c>
      <c r="L511" s="5">
        <v>0</v>
      </c>
      <c r="M511" s="5">
        <v>2.0970865885416599</v>
      </c>
    </row>
    <row r="512" spans="1:13" ht="9">
      <c r="A512" s="4" t="s">
        <v>498</v>
      </c>
      <c r="B512" s="5">
        <v>0</v>
      </c>
      <c r="C512" s="5">
        <v>0</v>
      </c>
      <c r="D512" s="5">
        <v>0</v>
      </c>
      <c r="E512" s="5">
        <v>0</v>
      </c>
      <c r="F512" s="5">
        <v>3.9046751658121699</v>
      </c>
      <c r="G512" s="5">
        <v>0</v>
      </c>
      <c r="H512" s="5">
        <v>0</v>
      </c>
      <c r="I512" s="5">
        <v>0</v>
      </c>
      <c r="J512" s="5">
        <v>0</v>
      </c>
      <c r="K512" s="5">
        <v>0</v>
      </c>
      <c r="L512" s="5">
        <v>0</v>
      </c>
      <c r="M512" s="5">
        <v>0</v>
      </c>
    </row>
    <row r="513" spans="1:13" ht="18">
      <c r="A513" s="4" t="s">
        <v>499</v>
      </c>
      <c r="B513" s="5">
        <v>0</v>
      </c>
      <c r="C513" s="5">
        <v>0</v>
      </c>
      <c r="D513" s="5">
        <v>0</v>
      </c>
      <c r="E513" s="5">
        <v>5.1258799235026098</v>
      </c>
      <c r="F513" s="5">
        <v>0</v>
      </c>
      <c r="G513" s="5">
        <v>0</v>
      </c>
      <c r="H513" s="5">
        <v>0</v>
      </c>
      <c r="I513" s="5">
        <v>0</v>
      </c>
      <c r="J513" s="5">
        <v>0</v>
      </c>
      <c r="K513" s="5">
        <v>0</v>
      </c>
      <c r="L513" s="5">
        <v>0</v>
      </c>
      <c r="M513" s="5">
        <v>0</v>
      </c>
    </row>
    <row r="514" spans="1:13" ht="18">
      <c r="A514" s="4" t="s">
        <v>500</v>
      </c>
      <c r="B514" s="5">
        <v>0</v>
      </c>
      <c r="C514" s="5">
        <v>0</v>
      </c>
      <c r="D514" s="5">
        <v>0</v>
      </c>
      <c r="E514" s="5">
        <v>0</v>
      </c>
      <c r="F514" s="5">
        <v>0</v>
      </c>
      <c r="G514" s="5">
        <v>0</v>
      </c>
      <c r="H514" s="5">
        <v>0</v>
      </c>
      <c r="I514" s="5">
        <v>0</v>
      </c>
      <c r="J514" s="5">
        <v>0</v>
      </c>
      <c r="K514" s="5">
        <v>2.35240427652995</v>
      </c>
      <c r="L514" s="5">
        <v>0</v>
      </c>
      <c r="M514" s="5">
        <v>0</v>
      </c>
    </row>
    <row r="515" spans="1:13" ht="18">
      <c r="A515" s="4" t="s">
        <v>501</v>
      </c>
      <c r="B515" s="5">
        <v>0</v>
      </c>
      <c r="C515" s="5">
        <v>0</v>
      </c>
      <c r="D515" s="5">
        <v>0</v>
      </c>
      <c r="E515" s="5">
        <v>0</v>
      </c>
      <c r="F515" s="5">
        <v>4.0927912394205697</v>
      </c>
      <c r="G515" s="5">
        <v>3.2447230021158902</v>
      </c>
      <c r="H515" s="5">
        <v>3.76614570617676</v>
      </c>
      <c r="I515" s="5">
        <v>3.1747430165608699</v>
      </c>
      <c r="J515" s="5">
        <v>0</v>
      </c>
      <c r="K515" s="5">
        <v>0</v>
      </c>
      <c r="L515" s="5">
        <v>0</v>
      </c>
      <c r="M515" s="5">
        <v>0</v>
      </c>
    </row>
    <row r="516" spans="1:13" ht="9">
      <c r="A516" s="4" t="s">
        <v>502</v>
      </c>
      <c r="B516" s="5">
        <v>0</v>
      </c>
      <c r="C516" s="5">
        <v>0</v>
      </c>
      <c r="D516" s="5">
        <v>0</v>
      </c>
      <c r="E516" s="5">
        <v>0</v>
      </c>
      <c r="F516" s="5">
        <v>0</v>
      </c>
      <c r="G516" s="5">
        <v>2.9305814107259098</v>
      </c>
      <c r="H516" s="5">
        <v>0</v>
      </c>
      <c r="I516" s="5">
        <v>0</v>
      </c>
      <c r="J516" s="5">
        <v>0</v>
      </c>
      <c r="K516" s="5">
        <v>0</v>
      </c>
      <c r="L516" s="5">
        <v>0</v>
      </c>
      <c r="M516" s="5">
        <v>0</v>
      </c>
    </row>
    <row r="517" spans="1:13" ht="9">
      <c r="A517" s="4" t="s">
        <v>503</v>
      </c>
      <c r="B517" s="5">
        <v>0</v>
      </c>
      <c r="C517" s="5">
        <v>0</v>
      </c>
      <c r="D517" s="5">
        <v>0</v>
      </c>
      <c r="E517" s="5">
        <v>0</v>
      </c>
      <c r="F517" s="5">
        <v>2.1060365041096998</v>
      </c>
      <c r="G517" s="5">
        <v>0</v>
      </c>
      <c r="H517" s="5">
        <v>0</v>
      </c>
      <c r="I517" s="5">
        <v>0</v>
      </c>
      <c r="J517" s="5">
        <v>0</v>
      </c>
      <c r="K517" s="5">
        <v>0</v>
      </c>
      <c r="L517" s="5">
        <v>0</v>
      </c>
      <c r="M517" s="5">
        <v>0</v>
      </c>
    </row>
    <row r="518" spans="1:13" ht="9">
      <c r="A518" s="4" t="s">
        <v>504</v>
      </c>
      <c r="B518" s="5">
        <v>0</v>
      </c>
      <c r="C518" s="5">
        <v>0</v>
      </c>
      <c r="D518" s="5">
        <v>0</v>
      </c>
      <c r="E518" s="5">
        <v>0</v>
      </c>
      <c r="F518" s="5">
        <v>0</v>
      </c>
      <c r="G518" s="5">
        <v>0</v>
      </c>
      <c r="H518" s="5">
        <v>0</v>
      </c>
      <c r="I518" s="5">
        <v>0</v>
      </c>
      <c r="J518" s="5">
        <v>0</v>
      </c>
      <c r="K518" s="5">
        <v>0</v>
      </c>
      <c r="L518" s="5">
        <v>3.5530033111572301</v>
      </c>
      <c r="M518" s="5">
        <v>3.2099774678548201</v>
      </c>
    </row>
    <row r="519" spans="1:13" ht="9">
      <c r="A519" s="4" t="s">
        <v>505</v>
      </c>
      <c r="B519" s="5">
        <v>0</v>
      </c>
      <c r="C519" s="5">
        <v>0</v>
      </c>
      <c r="D519" s="5">
        <v>0</v>
      </c>
      <c r="E519" s="5">
        <v>0</v>
      </c>
      <c r="F519" s="5">
        <v>2.4554545084635402</v>
      </c>
      <c r="G519" s="5">
        <v>0</v>
      </c>
      <c r="H519" s="5">
        <v>0</v>
      </c>
      <c r="I519" s="5">
        <v>0</v>
      </c>
      <c r="J519" s="5">
        <v>0</v>
      </c>
      <c r="K519" s="5">
        <v>0</v>
      </c>
      <c r="L519" s="5">
        <v>0</v>
      </c>
      <c r="M519" s="5">
        <v>0</v>
      </c>
    </row>
    <row r="520" spans="1:13" ht="9">
      <c r="A520" s="4" t="s">
        <v>506</v>
      </c>
      <c r="B520" s="5">
        <v>0</v>
      </c>
      <c r="C520" s="5">
        <v>0</v>
      </c>
      <c r="D520" s="5">
        <v>0</v>
      </c>
      <c r="E520" s="5">
        <v>0</v>
      </c>
      <c r="F520" s="5">
        <v>0</v>
      </c>
      <c r="G520" s="5">
        <v>0</v>
      </c>
      <c r="H520" s="5">
        <v>0</v>
      </c>
      <c r="I520" s="5">
        <v>0</v>
      </c>
      <c r="J520" s="5">
        <v>0</v>
      </c>
      <c r="K520" s="5">
        <v>0</v>
      </c>
      <c r="L520" s="5">
        <v>5.0890738169352199</v>
      </c>
      <c r="M520" s="5">
        <v>0</v>
      </c>
    </row>
    <row r="521" spans="1:13" ht="18">
      <c r="A521" s="4" t="s">
        <v>507</v>
      </c>
      <c r="B521" s="5">
        <v>0</v>
      </c>
      <c r="C521" s="5">
        <v>0</v>
      </c>
      <c r="D521" s="5">
        <v>0</v>
      </c>
      <c r="E521" s="5">
        <v>3.5646197001139299</v>
      </c>
      <c r="F521" s="5">
        <v>5.7794322967529297</v>
      </c>
      <c r="G521" s="5">
        <v>5.1286652882893904</v>
      </c>
      <c r="H521" s="5">
        <v>5.9401149749755904</v>
      </c>
      <c r="I521" s="5">
        <v>7.43608792622884</v>
      </c>
      <c r="J521" s="5">
        <v>2.5119654337565098</v>
      </c>
      <c r="K521" s="5">
        <v>3.2477811177571598</v>
      </c>
      <c r="L521" s="5">
        <v>0</v>
      </c>
      <c r="M521" s="5">
        <v>0</v>
      </c>
    </row>
    <row r="522" spans="1:13" ht="9">
      <c r="A522" s="4" t="s">
        <v>508</v>
      </c>
      <c r="B522" s="5">
        <v>0</v>
      </c>
      <c r="C522" s="5">
        <v>0</v>
      </c>
      <c r="D522" s="5">
        <v>0</v>
      </c>
      <c r="E522" s="5">
        <v>4.2377916971842398</v>
      </c>
      <c r="F522" s="5">
        <v>0</v>
      </c>
      <c r="G522" s="5">
        <v>0</v>
      </c>
      <c r="H522" s="5">
        <v>0</v>
      </c>
      <c r="I522" s="5">
        <v>0</v>
      </c>
      <c r="J522" s="5">
        <v>0</v>
      </c>
      <c r="K522" s="5">
        <v>0</v>
      </c>
      <c r="L522" s="5">
        <v>0</v>
      </c>
      <c r="M522" s="5">
        <v>0</v>
      </c>
    </row>
    <row r="523" spans="1:13" ht="18">
      <c r="A523" s="4" t="s">
        <v>509</v>
      </c>
      <c r="B523" s="5">
        <v>0</v>
      </c>
      <c r="C523" s="5">
        <v>0</v>
      </c>
      <c r="D523" s="5">
        <v>0</v>
      </c>
      <c r="E523" s="5">
        <v>0</v>
      </c>
      <c r="F523" s="5">
        <v>0</v>
      </c>
      <c r="G523" s="5">
        <v>0</v>
      </c>
      <c r="H523" s="5">
        <v>0</v>
      </c>
      <c r="I523" s="5">
        <v>0</v>
      </c>
      <c r="J523" s="5">
        <v>2.4365997314453098</v>
      </c>
      <c r="K523" s="5">
        <v>3.4869327545165998</v>
      </c>
      <c r="L523" s="5">
        <v>2.0288772583007799</v>
      </c>
      <c r="M523" s="5">
        <v>2.4446678161621098</v>
      </c>
    </row>
    <row r="524" spans="1:13" ht="9">
      <c r="A524" s="4" t="s">
        <v>510</v>
      </c>
      <c r="B524" s="5">
        <v>0</v>
      </c>
      <c r="C524" s="5">
        <v>0</v>
      </c>
      <c r="D524" s="5">
        <v>0</v>
      </c>
      <c r="E524" s="5">
        <v>0</v>
      </c>
      <c r="F524" s="5">
        <v>0</v>
      </c>
      <c r="G524" s="5">
        <v>0</v>
      </c>
      <c r="H524" s="5">
        <v>2.92620849609375</v>
      </c>
      <c r="I524" s="5">
        <v>0</v>
      </c>
      <c r="J524" s="5">
        <v>0</v>
      </c>
      <c r="K524" s="5">
        <v>0</v>
      </c>
      <c r="L524" s="5">
        <v>0</v>
      </c>
      <c r="M524" s="5">
        <v>0</v>
      </c>
    </row>
    <row r="525" spans="1:13" ht="9">
      <c r="A525" s="4" t="s">
        <v>511</v>
      </c>
      <c r="B525" s="5">
        <v>0</v>
      </c>
      <c r="C525" s="5">
        <v>0</v>
      </c>
      <c r="D525" s="5">
        <v>0</v>
      </c>
      <c r="E525" s="5">
        <v>0</v>
      </c>
      <c r="F525" s="5">
        <v>0</v>
      </c>
      <c r="G525" s="5">
        <v>0</v>
      </c>
      <c r="H525" s="5">
        <v>2.6841824849446598</v>
      </c>
      <c r="I525" s="5">
        <v>0</v>
      </c>
      <c r="J525" s="5">
        <v>0</v>
      </c>
      <c r="K525" s="5">
        <v>0</v>
      </c>
      <c r="L525" s="5">
        <v>0</v>
      </c>
      <c r="M525" s="5">
        <v>2.2682431538899701</v>
      </c>
    </row>
    <row r="526" spans="1:13" ht="18">
      <c r="A526" s="4" t="s">
        <v>512</v>
      </c>
      <c r="B526" s="5">
        <v>0</v>
      </c>
      <c r="C526" s="5">
        <v>0</v>
      </c>
      <c r="D526" s="5">
        <v>0</v>
      </c>
      <c r="E526" s="5">
        <v>0</v>
      </c>
      <c r="F526" s="5">
        <v>0</v>
      </c>
      <c r="G526" s="5">
        <v>0</v>
      </c>
      <c r="H526" s="5">
        <v>0</v>
      </c>
      <c r="I526" s="5">
        <v>0</v>
      </c>
      <c r="J526" s="5">
        <v>0</v>
      </c>
      <c r="K526" s="5">
        <v>0</v>
      </c>
      <c r="L526" s="5">
        <v>0</v>
      </c>
      <c r="M526" s="5">
        <v>2.9505907694498701</v>
      </c>
    </row>
    <row r="527" spans="1:13" ht="18">
      <c r="A527" s="4" t="s">
        <v>513</v>
      </c>
      <c r="B527" s="5">
        <v>0</v>
      </c>
      <c r="C527" s="5">
        <v>0</v>
      </c>
      <c r="D527" s="5">
        <v>0</v>
      </c>
      <c r="E527" s="5">
        <v>0</v>
      </c>
      <c r="F527" s="5">
        <v>0</v>
      </c>
      <c r="G527" s="5">
        <v>0</v>
      </c>
      <c r="H527" s="5">
        <v>0</v>
      </c>
      <c r="I527" s="5">
        <v>2.17845408121745</v>
      </c>
      <c r="J527" s="5">
        <v>0</v>
      </c>
      <c r="K527" s="5">
        <v>0</v>
      </c>
      <c r="L527" s="5">
        <v>0</v>
      </c>
      <c r="M527" s="5">
        <v>0</v>
      </c>
    </row>
    <row r="528" spans="1:13" ht="9">
      <c r="A528" s="4" t="s">
        <v>514</v>
      </c>
      <c r="B528" s="5">
        <v>0</v>
      </c>
      <c r="C528" s="5">
        <v>0</v>
      </c>
      <c r="D528" s="5">
        <v>0</v>
      </c>
      <c r="E528" s="5">
        <v>0</v>
      </c>
      <c r="F528" s="5">
        <v>4.3565305074056004</v>
      </c>
      <c r="G528" s="5">
        <v>3.7571093241373701</v>
      </c>
      <c r="H528" s="5">
        <v>6.1894016265869096</v>
      </c>
      <c r="I528" s="5">
        <v>4.1695003509521502</v>
      </c>
      <c r="J528" s="5">
        <v>0</v>
      </c>
      <c r="K528" s="5">
        <v>0</v>
      </c>
      <c r="L528" s="5">
        <v>3.2665494283040402</v>
      </c>
      <c r="M528" s="5">
        <v>0</v>
      </c>
    </row>
    <row r="529" spans="1:13" ht="18">
      <c r="A529" s="4" t="s">
        <v>515</v>
      </c>
      <c r="B529" s="5">
        <v>0</v>
      </c>
      <c r="C529" s="5">
        <v>0</v>
      </c>
      <c r="D529" s="5">
        <v>0</v>
      </c>
      <c r="E529" s="5">
        <v>0</v>
      </c>
      <c r="F529" s="5">
        <v>0</v>
      </c>
      <c r="G529" s="5">
        <v>0</v>
      </c>
      <c r="H529" s="5">
        <v>0</v>
      </c>
      <c r="I529" s="5">
        <v>0</v>
      </c>
      <c r="J529" s="5">
        <v>0</v>
      </c>
      <c r="K529" s="5">
        <v>0</v>
      </c>
      <c r="L529" s="5">
        <v>2.5988992055257198</v>
      </c>
      <c r="M529" s="5">
        <v>2.5163828531901</v>
      </c>
    </row>
    <row r="530" spans="1:13" ht="9">
      <c r="A530" s="4" t="s">
        <v>516</v>
      </c>
      <c r="B530" s="5">
        <v>0</v>
      </c>
      <c r="C530" s="5">
        <v>0</v>
      </c>
      <c r="D530" s="5">
        <v>0</v>
      </c>
      <c r="E530" s="5">
        <v>0</v>
      </c>
      <c r="F530" s="5">
        <v>0</v>
      </c>
      <c r="G530" s="5">
        <v>0</v>
      </c>
      <c r="H530" s="5">
        <v>0</v>
      </c>
      <c r="I530" s="5">
        <v>0</v>
      </c>
      <c r="J530" s="5">
        <v>0</v>
      </c>
      <c r="K530" s="5">
        <v>0</v>
      </c>
      <c r="L530" s="5">
        <v>0</v>
      </c>
      <c r="M530" s="5">
        <v>2.0608654022216801</v>
      </c>
    </row>
    <row r="531" spans="1:13" ht="9">
      <c r="A531" s="4" t="s">
        <v>517</v>
      </c>
      <c r="B531" s="5">
        <v>0</v>
      </c>
      <c r="C531" s="5">
        <v>0</v>
      </c>
      <c r="D531" s="5">
        <v>0</v>
      </c>
      <c r="E531" s="5">
        <v>0</v>
      </c>
      <c r="F531" s="5">
        <v>0</v>
      </c>
      <c r="G531" s="5">
        <v>0</v>
      </c>
      <c r="H531" s="5">
        <v>0</v>
      </c>
      <c r="I531" s="5">
        <v>0</v>
      </c>
      <c r="J531" s="5">
        <v>0</v>
      </c>
      <c r="K531" s="5">
        <v>3.0913600921630899</v>
      </c>
      <c r="L531" s="5">
        <v>0</v>
      </c>
      <c r="M531" s="5">
        <v>0</v>
      </c>
    </row>
    <row r="532" spans="1:13" ht="9">
      <c r="A532" s="4" t="s">
        <v>518</v>
      </c>
      <c r="B532" s="5">
        <v>0</v>
      </c>
      <c r="C532" s="5">
        <v>0</v>
      </c>
      <c r="D532" s="5">
        <v>0</v>
      </c>
      <c r="E532" s="5">
        <v>0</v>
      </c>
      <c r="F532" s="5">
        <v>0</v>
      </c>
      <c r="G532" s="5">
        <v>0</v>
      </c>
      <c r="H532" s="5">
        <v>3.8462549845377598</v>
      </c>
      <c r="I532" s="5">
        <v>4.7219498952229797</v>
      </c>
      <c r="J532" s="5">
        <v>0</v>
      </c>
      <c r="K532" s="5">
        <v>0</v>
      </c>
      <c r="L532" s="5">
        <v>0</v>
      </c>
      <c r="M532" s="5">
        <v>0</v>
      </c>
    </row>
    <row r="533" spans="1:13" ht="9">
      <c r="A533" s="4" t="s">
        <v>519</v>
      </c>
      <c r="B533" s="5">
        <v>0</v>
      </c>
      <c r="C533" s="5">
        <v>0</v>
      </c>
      <c r="D533" s="5">
        <v>0</v>
      </c>
      <c r="E533" s="5">
        <v>0</v>
      </c>
      <c r="F533" s="5">
        <v>2.6300163269043</v>
      </c>
      <c r="G533" s="5">
        <v>0</v>
      </c>
      <c r="H533" s="5">
        <v>3.3138122558593799</v>
      </c>
      <c r="I533" s="5">
        <v>2.9716739654540998</v>
      </c>
      <c r="J533" s="5">
        <v>0</v>
      </c>
      <c r="K533" s="5">
        <v>0</v>
      </c>
      <c r="L533" s="5">
        <v>0</v>
      </c>
      <c r="M533" s="5">
        <v>0</v>
      </c>
    </row>
    <row r="534" spans="1:13" ht="9">
      <c r="A534" s="4" t="s">
        <v>520</v>
      </c>
      <c r="B534" s="5">
        <v>0</v>
      </c>
      <c r="C534" s="5">
        <v>0</v>
      </c>
      <c r="D534" s="5">
        <v>0</v>
      </c>
      <c r="E534" s="5">
        <v>0</v>
      </c>
      <c r="F534" s="5">
        <v>0</v>
      </c>
      <c r="G534" s="5">
        <v>0</v>
      </c>
      <c r="H534" s="5">
        <v>0</v>
      </c>
      <c r="I534" s="5">
        <v>0</v>
      </c>
      <c r="J534" s="5">
        <v>0</v>
      </c>
      <c r="K534" s="5">
        <v>0</v>
      </c>
      <c r="L534" s="5">
        <v>0</v>
      </c>
      <c r="M534" s="5">
        <v>2.25205103556315</v>
      </c>
    </row>
    <row r="535" spans="1:13" ht="18">
      <c r="A535" s="4" t="s">
        <v>521</v>
      </c>
      <c r="B535" s="5">
        <v>0</v>
      </c>
      <c r="C535" s="5">
        <v>0</v>
      </c>
      <c r="D535" s="5">
        <v>0</v>
      </c>
      <c r="E535" s="5">
        <v>0</v>
      </c>
      <c r="F535" s="5">
        <v>0</v>
      </c>
      <c r="G535" s="5">
        <v>0</v>
      </c>
      <c r="H535" s="5">
        <v>2.4127915700276699</v>
      </c>
      <c r="I535" s="5">
        <v>2.0747750600178998</v>
      </c>
      <c r="J535" s="5">
        <v>0</v>
      </c>
      <c r="K535" s="5">
        <v>0</v>
      </c>
      <c r="L535" s="5">
        <v>0</v>
      </c>
      <c r="M535" s="5">
        <v>0</v>
      </c>
    </row>
    <row r="536" spans="1:13" ht="9">
      <c r="A536" s="4" t="s">
        <v>522</v>
      </c>
      <c r="B536" s="5">
        <v>0</v>
      </c>
      <c r="C536" s="5">
        <v>0</v>
      </c>
      <c r="D536" s="5">
        <v>8.2453683217366507</v>
      </c>
      <c r="E536" s="5">
        <v>4.6429367065429696</v>
      </c>
      <c r="F536" s="5">
        <v>4.8518308003743504</v>
      </c>
      <c r="G536" s="5">
        <v>0</v>
      </c>
      <c r="H536" s="5">
        <v>4.1287059783935502</v>
      </c>
      <c r="I536" s="5">
        <v>0</v>
      </c>
      <c r="J536" s="5">
        <v>5.84724998474121</v>
      </c>
      <c r="K536" s="5">
        <v>5.0098876953125</v>
      </c>
      <c r="L536" s="5">
        <v>3.62917009989421</v>
      </c>
      <c r="M536" s="5">
        <v>3.47652244567871</v>
      </c>
    </row>
    <row r="537" spans="1:13" ht="18">
      <c r="A537" s="4" t="s">
        <v>523</v>
      </c>
      <c r="B537" s="5">
        <v>6.5032984415690098</v>
      </c>
      <c r="C537" s="5">
        <v>6.1574891408284502</v>
      </c>
      <c r="D537" s="5">
        <v>7.0191186269124302</v>
      </c>
      <c r="E537" s="5">
        <v>6.8066457112630196</v>
      </c>
      <c r="F537" s="5">
        <v>4.5104281107584603</v>
      </c>
      <c r="G537" s="5">
        <v>4.0611368815104196</v>
      </c>
      <c r="H537" s="5">
        <v>0</v>
      </c>
      <c r="I537" s="5">
        <v>0</v>
      </c>
      <c r="J537" s="5">
        <v>4.2656485239664699</v>
      </c>
      <c r="K537" s="5">
        <v>4.4812494913737</v>
      </c>
      <c r="L537" s="5">
        <v>3.74976412455241</v>
      </c>
      <c r="M537" s="5">
        <v>3.8099886576334598</v>
      </c>
    </row>
    <row r="538" spans="1:13" ht="9">
      <c r="A538" s="4" t="s">
        <v>524</v>
      </c>
      <c r="B538" s="5">
        <v>0</v>
      </c>
      <c r="C538" s="5">
        <v>0</v>
      </c>
      <c r="D538" s="5">
        <v>0</v>
      </c>
      <c r="E538" s="5">
        <v>0</v>
      </c>
      <c r="F538" s="5">
        <v>5.4624341328938799</v>
      </c>
      <c r="G538" s="5">
        <v>4.7917531331380196</v>
      </c>
      <c r="H538" s="5">
        <v>4.4819386800130196</v>
      </c>
      <c r="I538" s="5">
        <v>3.7033716837565098</v>
      </c>
      <c r="J538" s="5">
        <v>0</v>
      </c>
      <c r="K538" s="5">
        <v>0</v>
      </c>
      <c r="L538" s="5">
        <v>0</v>
      </c>
      <c r="M538" s="5">
        <v>0</v>
      </c>
    </row>
    <row r="539" spans="1:13" ht="9">
      <c r="A539" s="4" t="s">
        <v>525</v>
      </c>
      <c r="B539" s="5">
        <v>0</v>
      </c>
      <c r="C539" s="5">
        <v>0</v>
      </c>
      <c r="D539" s="5">
        <v>0</v>
      </c>
      <c r="E539" s="5">
        <v>0</v>
      </c>
      <c r="F539" s="5">
        <v>4.7415606180826799</v>
      </c>
      <c r="G539" s="5">
        <v>3.1061426798502598</v>
      </c>
      <c r="H539" s="5">
        <v>3.7793108622233098</v>
      </c>
      <c r="I539" s="5">
        <v>3.83031781514486</v>
      </c>
      <c r="J539" s="5">
        <v>0</v>
      </c>
      <c r="K539" s="5">
        <v>0</v>
      </c>
      <c r="L539" s="5">
        <v>0</v>
      </c>
      <c r="M539" s="5">
        <v>0</v>
      </c>
    </row>
    <row r="540" spans="1:13" ht="9">
      <c r="A540" s="4" t="s">
        <v>526</v>
      </c>
      <c r="B540" s="5">
        <v>0</v>
      </c>
      <c r="C540" s="5">
        <v>0</v>
      </c>
      <c r="D540" s="5">
        <v>0</v>
      </c>
      <c r="E540" s="5">
        <v>0</v>
      </c>
      <c r="F540" s="5">
        <v>0</v>
      </c>
      <c r="G540" s="5">
        <v>0</v>
      </c>
      <c r="H540" s="5">
        <v>0</v>
      </c>
      <c r="I540" s="5">
        <v>0</v>
      </c>
      <c r="J540" s="5">
        <v>0</v>
      </c>
      <c r="K540" s="5">
        <v>0</v>
      </c>
      <c r="L540" s="5">
        <v>2.2064304351806601</v>
      </c>
      <c r="M540" s="5">
        <v>2.9404061635335301</v>
      </c>
    </row>
    <row r="541" spans="1:13" ht="9">
      <c r="A541" s="4" t="s">
        <v>527</v>
      </c>
      <c r="B541" s="5">
        <v>0</v>
      </c>
      <c r="C541" s="5">
        <v>0</v>
      </c>
      <c r="D541" s="5">
        <v>0</v>
      </c>
      <c r="E541" s="5">
        <v>0</v>
      </c>
      <c r="F541" s="5">
        <v>0</v>
      </c>
      <c r="G541" s="5">
        <v>0</v>
      </c>
      <c r="H541" s="5">
        <v>0</v>
      </c>
      <c r="I541" s="5">
        <v>0</v>
      </c>
      <c r="J541" s="5">
        <v>0</v>
      </c>
      <c r="K541" s="5">
        <v>0</v>
      </c>
      <c r="L541" s="5">
        <v>0</v>
      </c>
      <c r="M541" s="5">
        <v>5.2872460683186899</v>
      </c>
    </row>
    <row r="542" spans="1:13" ht="9">
      <c r="A542" s="4" t="s">
        <v>528</v>
      </c>
      <c r="B542" s="5">
        <v>0</v>
      </c>
      <c r="C542" s="5">
        <v>0</v>
      </c>
      <c r="D542" s="5">
        <v>0</v>
      </c>
      <c r="E542" s="5">
        <v>0</v>
      </c>
      <c r="F542" s="5">
        <v>0</v>
      </c>
      <c r="G542" s="5">
        <v>0</v>
      </c>
      <c r="H542" s="5">
        <v>0</v>
      </c>
      <c r="I542" s="5">
        <v>0</v>
      </c>
      <c r="J542" s="5">
        <v>0</v>
      </c>
      <c r="K542" s="5">
        <v>3.3226413726806601</v>
      </c>
      <c r="L542" s="5">
        <v>0</v>
      </c>
      <c r="M542" s="5">
        <v>2.2207298278808598</v>
      </c>
    </row>
    <row r="543" spans="1:13" ht="9">
      <c r="A543" s="4" t="s">
        <v>529</v>
      </c>
      <c r="B543" s="5">
        <v>0</v>
      </c>
      <c r="C543" s="5">
        <v>0</v>
      </c>
      <c r="D543" s="5">
        <v>0</v>
      </c>
      <c r="E543" s="5">
        <v>0</v>
      </c>
      <c r="F543" s="5">
        <v>0</v>
      </c>
      <c r="G543" s="5">
        <v>0</v>
      </c>
      <c r="H543" s="5">
        <v>0</v>
      </c>
      <c r="I543" s="5">
        <v>3.5375003814697301</v>
      </c>
      <c r="J543" s="5">
        <v>0</v>
      </c>
      <c r="K543" s="5">
        <v>0</v>
      </c>
      <c r="L543" s="5">
        <v>0</v>
      </c>
      <c r="M543" s="5">
        <v>0</v>
      </c>
    </row>
    <row r="544" spans="1:13" ht="18">
      <c r="A544" s="4" t="s">
        <v>530</v>
      </c>
      <c r="B544" s="5">
        <v>0</v>
      </c>
      <c r="C544" s="5">
        <v>0</v>
      </c>
      <c r="D544" s="5">
        <v>0</v>
      </c>
      <c r="E544" s="5">
        <v>0</v>
      </c>
      <c r="F544" s="5">
        <v>0</v>
      </c>
      <c r="G544" s="5">
        <v>0</v>
      </c>
      <c r="H544" s="5">
        <v>0</v>
      </c>
      <c r="I544" s="5">
        <v>0</v>
      </c>
      <c r="J544" s="5">
        <v>0</v>
      </c>
      <c r="K544" s="5">
        <v>0</v>
      </c>
      <c r="L544" s="5">
        <v>0</v>
      </c>
      <c r="M544" s="5">
        <v>2.20783297220866</v>
      </c>
    </row>
    <row r="545" spans="1:13" ht="9">
      <c r="A545" s="4" t="s">
        <v>531</v>
      </c>
      <c r="B545" s="5">
        <v>0</v>
      </c>
      <c r="C545" s="5">
        <v>0</v>
      </c>
      <c r="D545" s="5">
        <v>0</v>
      </c>
      <c r="E545" s="5">
        <v>0</v>
      </c>
      <c r="F545" s="5">
        <v>0</v>
      </c>
      <c r="G545" s="5">
        <v>0</v>
      </c>
      <c r="H545" s="5">
        <v>0</v>
      </c>
      <c r="I545" s="5">
        <v>2.69561767578125</v>
      </c>
      <c r="J545" s="5">
        <v>0</v>
      </c>
      <c r="K545" s="5">
        <v>0</v>
      </c>
      <c r="L545" s="5">
        <v>0</v>
      </c>
      <c r="M545" s="5">
        <v>0</v>
      </c>
    </row>
    <row r="546" spans="1:13" ht="9">
      <c r="A546" s="4" t="s">
        <v>532</v>
      </c>
      <c r="B546" s="5">
        <v>0</v>
      </c>
      <c r="C546" s="5">
        <v>0</v>
      </c>
      <c r="D546" s="5">
        <v>0</v>
      </c>
      <c r="E546" s="5">
        <v>0</v>
      </c>
      <c r="F546" s="5">
        <v>0</v>
      </c>
      <c r="G546" s="5">
        <v>0</v>
      </c>
      <c r="H546" s="5">
        <v>0</v>
      </c>
      <c r="I546" s="5">
        <v>0</v>
      </c>
      <c r="J546" s="5">
        <v>0</v>
      </c>
      <c r="K546" s="5">
        <v>0</v>
      </c>
      <c r="L546" s="5">
        <v>0</v>
      </c>
      <c r="M546" s="5">
        <v>2.14807256062825</v>
      </c>
    </row>
    <row r="547" spans="1:13" ht="9">
      <c r="A547" s="4" t="s">
        <v>533</v>
      </c>
      <c r="B547" s="5">
        <v>0</v>
      </c>
      <c r="C547" s="5">
        <v>0</v>
      </c>
      <c r="D547" s="5">
        <v>0</v>
      </c>
      <c r="E547" s="5">
        <v>0</v>
      </c>
      <c r="F547" s="5">
        <v>0</v>
      </c>
      <c r="G547" s="5">
        <v>0</v>
      </c>
      <c r="H547" s="5">
        <v>2.6361726125081399</v>
      </c>
      <c r="I547" s="5">
        <v>3.5423482259114598</v>
      </c>
      <c r="J547" s="5">
        <v>0</v>
      </c>
      <c r="K547" s="5">
        <v>0</v>
      </c>
      <c r="L547" s="5">
        <v>0</v>
      </c>
      <c r="M547" s="5">
        <v>0</v>
      </c>
    </row>
    <row r="548" spans="1:13" ht="9">
      <c r="A548" s="4" t="s">
        <v>534</v>
      </c>
      <c r="B548" s="5">
        <v>0</v>
      </c>
      <c r="C548" s="5">
        <v>0</v>
      </c>
      <c r="D548" s="5">
        <v>0</v>
      </c>
      <c r="E548" s="5">
        <v>0</v>
      </c>
      <c r="F548" s="5">
        <v>0</v>
      </c>
      <c r="G548" s="5">
        <v>0</v>
      </c>
      <c r="H548" s="5">
        <v>0</v>
      </c>
      <c r="I548" s="5">
        <v>3.24194780985514</v>
      </c>
      <c r="J548" s="5">
        <v>0</v>
      </c>
      <c r="K548" s="5">
        <v>3.4252764383951799</v>
      </c>
      <c r="L548" s="5">
        <v>0</v>
      </c>
      <c r="M548" s="5">
        <v>0</v>
      </c>
    </row>
    <row r="549" spans="1:13" ht="18">
      <c r="A549" s="4" t="s">
        <v>535</v>
      </c>
      <c r="B549" s="5">
        <v>0</v>
      </c>
      <c r="C549" s="5">
        <v>0</v>
      </c>
      <c r="D549" s="5">
        <v>0</v>
      </c>
      <c r="E549" s="5">
        <v>0</v>
      </c>
      <c r="F549" s="5">
        <v>3.5592276255289699</v>
      </c>
      <c r="G549" s="5">
        <v>2.8802712758382198</v>
      </c>
      <c r="H549" s="5">
        <v>3.3551273345947301</v>
      </c>
      <c r="I549" s="5">
        <v>3.6687437693278002</v>
      </c>
      <c r="J549" s="5">
        <v>0</v>
      </c>
      <c r="K549" s="5">
        <v>0</v>
      </c>
      <c r="L549" s="5">
        <v>0</v>
      </c>
      <c r="M549" s="5">
        <v>0</v>
      </c>
    </row>
    <row r="550" spans="1:13" ht="9">
      <c r="A550" s="4" t="s">
        <v>536</v>
      </c>
      <c r="B550" s="5">
        <v>0</v>
      </c>
      <c r="C550" s="5">
        <v>0</v>
      </c>
      <c r="D550" s="5">
        <v>0</v>
      </c>
      <c r="E550" s="5">
        <v>0</v>
      </c>
      <c r="F550" s="5">
        <v>0</v>
      </c>
      <c r="G550" s="5">
        <v>0</v>
      </c>
      <c r="H550" s="5">
        <v>2.6949412027994799</v>
      </c>
      <c r="I550" s="5">
        <v>0</v>
      </c>
      <c r="J550" s="5">
        <v>0</v>
      </c>
      <c r="K550" s="5">
        <v>0</v>
      </c>
      <c r="L550" s="5">
        <v>0</v>
      </c>
      <c r="M550" s="5">
        <v>0</v>
      </c>
    </row>
    <row r="551" spans="1:13" ht="9">
      <c r="A551" s="4" t="s">
        <v>537</v>
      </c>
      <c r="B551" s="5">
        <v>0</v>
      </c>
      <c r="C551" s="5">
        <v>0</v>
      </c>
      <c r="D551" s="5">
        <v>0</v>
      </c>
      <c r="E551" s="5">
        <v>0</v>
      </c>
      <c r="F551" s="5">
        <v>5.5889968872070304</v>
      </c>
      <c r="G551" s="5">
        <v>0</v>
      </c>
      <c r="H551" s="5">
        <v>0</v>
      </c>
      <c r="I551" s="5">
        <v>0</v>
      </c>
      <c r="J551" s="5">
        <v>0</v>
      </c>
      <c r="K551" s="5">
        <v>0</v>
      </c>
      <c r="L551" s="5">
        <v>0</v>
      </c>
      <c r="M551" s="5">
        <v>0</v>
      </c>
    </row>
    <row r="552" spans="1:13" ht="9">
      <c r="A552" s="4" t="s">
        <v>538</v>
      </c>
      <c r="B552" s="5">
        <v>0</v>
      </c>
      <c r="C552" s="5">
        <v>0</v>
      </c>
      <c r="D552" s="5">
        <v>6.6420008341471304</v>
      </c>
      <c r="E552" s="5">
        <v>4.0236244201660201</v>
      </c>
      <c r="F552" s="5">
        <v>0</v>
      </c>
      <c r="G552" s="5">
        <v>0</v>
      </c>
      <c r="H552" s="5">
        <v>0</v>
      </c>
      <c r="I552" s="5">
        <v>0</v>
      </c>
      <c r="J552" s="5">
        <v>0</v>
      </c>
      <c r="K552" s="5">
        <v>0</v>
      </c>
      <c r="L552" s="5">
        <v>0</v>
      </c>
      <c r="M552" s="5">
        <v>0</v>
      </c>
    </row>
    <row r="553" spans="1:13" ht="18">
      <c r="A553" s="4" t="s">
        <v>539</v>
      </c>
      <c r="B553" s="5">
        <v>0</v>
      </c>
      <c r="C553" s="5">
        <v>0</v>
      </c>
      <c r="D553" s="5">
        <v>0</v>
      </c>
      <c r="E553" s="5">
        <v>0</v>
      </c>
      <c r="F553" s="5">
        <v>0</v>
      </c>
      <c r="G553" s="5">
        <v>0</v>
      </c>
      <c r="H553" s="5">
        <v>0</v>
      </c>
      <c r="I553" s="5">
        <v>3.14610226949056</v>
      </c>
      <c r="J553" s="5">
        <v>0</v>
      </c>
      <c r="K553" s="5">
        <v>0</v>
      </c>
      <c r="L553" s="5">
        <v>0</v>
      </c>
      <c r="M553" s="5">
        <v>0</v>
      </c>
    </row>
    <row r="554" spans="1:13" ht="9">
      <c r="A554" s="4" t="s">
        <v>540</v>
      </c>
      <c r="B554" s="5">
        <v>0</v>
      </c>
      <c r="C554" s="5">
        <v>0</v>
      </c>
      <c r="D554" s="5">
        <v>0</v>
      </c>
      <c r="E554" s="5">
        <v>0</v>
      </c>
      <c r="F554" s="5">
        <v>0</v>
      </c>
      <c r="G554" s="5">
        <v>0</v>
      </c>
      <c r="H554" s="5">
        <v>0</v>
      </c>
      <c r="I554" s="5">
        <v>0</v>
      </c>
      <c r="J554" s="5">
        <v>0</v>
      </c>
      <c r="K554" s="5">
        <v>0</v>
      </c>
      <c r="L554" s="5">
        <v>0</v>
      </c>
      <c r="M554" s="5">
        <v>2.2713343302408902</v>
      </c>
    </row>
    <row r="555" spans="1:13" ht="9">
      <c r="A555" s="4" t="s">
        <v>541</v>
      </c>
      <c r="B555" s="5">
        <v>0</v>
      </c>
      <c r="C555" s="5">
        <v>0</v>
      </c>
      <c r="D555" s="5">
        <v>0</v>
      </c>
      <c r="E555" s="5">
        <v>0</v>
      </c>
      <c r="F555" s="5">
        <v>0</v>
      </c>
      <c r="G555" s="5">
        <v>0</v>
      </c>
      <c r="H555" s="5">
        <v>0</v>
      </c>
      <c r="I555" s="5">
        <v>2.9121640523274701</v>
      </c>
      <c r="J555" s="5">
        <v>0</v>
      </c>
      <c r="K555" s="5">
        <v>0</v>
      </c>
      <c r="L555" s="5">
        <v>0</v>
      </c>
      <c r="M555" s="5">
        <v>0</v>
      </c>
    </row>
    <row r="556" spans="1:13" ht="18">
      <c r="A556" s="4" t="s">
        <v>542</v>
      </c>
      <c r="B556" s="5">
        <v>0</v>
      </c>
      <c r="C556" s="5">
        <v>0</v>
      </c>
      <c r="D556" s="5">
        <v>0</v>
      </c>
      <c r="E556" s="5">
        <v>0</v>
      </c>
      <c r="F556" s="5">
        <v>2.2195752461751299</v>
      </c>
      <c r="G556" s="5">
        <v>0</v>
      </c>
      <c r="H556" s="5">
        <v>0</v>
      </c>
      <c r="I556" s="5">
        <v>0</v>
      </c>
      <c r="J556" s="5">
        <v>0</v>
      </c>
      <c r="K556" s="5">
        <v>0</v>
      </c>
      <c r="L556" s="5">
        <v>0</v>
      </c>
      <c r="M556" s="5">
        <v>0</v>
      </c>
    </row>
    <row r="557" spans="1:13" ht="9">
      <c r="A557" s="4" t="s">
        <v>543</v>
      </c>
      <c r="B557" s="5">
        <v>0</v>
      </c>
      <c r="C557" s="5">
        <v>0</v>
      </c>
      <c r="D557" s="5">
        <v>0</v>
      </c>
      <c r="E557" s="5">
        <v>0</v>
      </c>
      <c r="F557" s="5">
        <v>0</v>
      </c>
      <c r="G557" s="5">
        <v>0</v>
      </c>
      <c r="H557" s="5">
        <v>0</v>
      </c>
      <c r="I557" s="5">
        <v>2.88794390360514</v>
      </c>
      <c r="J557" s="5">
        <v>2.7514114379882799</v>
      </c>
      <c r="K557" s="5">
        <v>0</v>
      </c>
      <c r="L557" s="5">
        <v>0</v>
      </c>
      <c r="M557" s="5">
        <v>2.8722095489502002</v>
      </c>
    </row>
    <row r="558" spans="1:13" ht="18">
      <c r="A558" s="4" t="s">
        <v>544</v>
      </c>
      <c r="B558" s="5">
        <v>0</v>
      </c>
      <c r="C558" s="5">
        <v>0</v>
      </c>
      <c r="D558" s="5">
        <v>0</v>
      </c>
      <c r="E558" s="5">
        <v>0</v>
      </c>
      <c r="F558" s="5">
        <v>0</v>
      </c>
      <c r="G558" s="5">
        <v>0</v>
      </c>
      <c r="H558" s="5">
        <v>0</v>
      </c>
      <c r="I558" s="5">
        <v>0</v>
      </c>
      <c r="J558" s="5">
        <v>0</v>
      </c>
      <c r="K558" s="5">
        <v>2.0116055806477902</v>
      </c>
      <c r="L558" s="5">
        <v>0</v>
      </c>
      <c r="M558" s="5">
        <v>3.2855803171793601</v>
      </c>
    </row>
    <row r="559" spans="1:13" ht="9">
      <c r="A559" s="4" t="s">
        <v>545</v>
      </c>
      <c r="B559" s="5">
        <v>0</v>
      </c>
      <c r="C559" s="5">
        <v>0</v>
      </c>
      <c r="D559" s="5">
        <v>0</v>
      </c>
      <c r="E559" s="5">
        <v>0</v>
      </c>
      <c r="F559" s="5">
        <v>0</v>
      </c>
      <c r="G559" s="5">
        <v>0</v>
      </c>
      <c r="H559" s="5">
        <v>3.1546217600504498</v>
      </c>
      <c r="I559" s="5">
        <v>0</v>
      </c>
      <c r="J559" s="5">
        <v>0</v>
      </c>
      <c r="K559" s="5">
        <v>0</v>
      </c>
      <c r="L559" s="5">
        <v>0</v>
      </c>
      <c r="M559" s="5">
        <v>0</v>
      </c>
    </row>
    <row r="560" spans="1:13" ht="18">
      <c r="A560" s="4" t="s">
        <v>546</v>
      </c>
      <c r="B560" s="5">
        <v>0</v>
      </c>
      <c r="C560" s="5">
        <v>0</v>
      </c>
      <c r="D560" s="5">
        <v>0</v>
      </c>
      <c r="E560" s="5">
        <v>6.8136533101399701</v>
      </c>
      <c r="F560" s="5">
        <v>0</v>
      </c>
      <c r="G560" s="5">
        <v>0</v>
      </c>
      <c r="H560" s="5">
        <v>0</v>
      </c>
      <c r="I560" s="5">
        <v>0</v>
      </c>
      <c r="J560" s="5">
        <v>0</v>
      </c>
      <c r="K560" s="5">
        <v>0</v>
      </c>
      <c r="L560" s="5">
        <v>0</v>
      </c>
      <c r="M560" s="5">
        <v>0</v>
      </c>
    </row>
    <row r="561" spans="1:13" ht="9">
      <c r="A561" s="4" t="s">
        <v>547</v>
      </c>
      <c r="B561" s="5">
        <v>0</v>
      </c>
      <c r="C561" s="5">
        <v>0</v>
      </c>
      <c r="D561" s="5">
        <v>0</v>
      </c>
      <c r="E561" s="5">
        <v>0</v>
      </c>
      <c r="F561" s="5">
        <v>0</v>
      </c>
      <c r="G561" s="5">
        <v>0</v>
      </c>
      <c r="H561" s="5">
        <v>0</v>
      </c>
      <c r="I561" s="5">
        <v>0</v>
      </c>
      <c r="J561" s="5">
        <v>2.10924847920736</v>
      </c>
      <c r="K561" s="5">
        <v>0</v>
      </c>
      <c r="L561" s="5">
        <v>0</v>
      </c>
      <c r="M561" s="5">
        <v>0</v>
      </c>
    </row>
    <row r="562" spans="1:13" ht="18">
      <c r="A562" s="4" t="s">
        <v>548</v>
      </c>
      <c r="B562" s="5">
        <v>0</v>
      </c>
      <c r="C562" s="5">
        <v>0</v>
      </c>
      <c r="D562" s="5">
        <v>0</v>
      </c>
      <c r="E562" s="5">
        <v>0</v>
      </c>
      <c r="F562" s="5">
        <v>0</v>
      </c>
      <c r="G562" s="5">
        <v>0</v>
      </c>
      <c r="H562" s="5">
        <v>0</v>
      </c>
      <c r="I562" s="5">
        <v>2.9701461791992201</v>
      </c>
      <c r="J562" s="5">
        <v>0</v>
      </c>
      <c r="K562" s="5">
        <v>0</v>
      </c>
      <c r="L562" s="5">
        <v>0</v>
      </c>
      <c r="M562" s="5">
        <v>2.5074323018391902</v>
      </c>
    </row>
    <row r="563" spans="1:13" ht="9">
      <c r="A563" s="4" t="s">
        <v>549</v>
      </c>
      <c r="B563" s="5">
        <v>0</v>
      </c>
      <c r="C563" s="5">
        <v>0</v>
      </c>
      <c r="D563" s="5">
        <v>0</v>
      </c>
      <c r="E563" s="5">
        <v>0</v>
      </c>
      <c r="F563" s="5">
        <v>0</v>
      </c>
      <c r="G563" s="5">
        <v>0</v>
      </c>
      <c r="H563" s="5">
        <v>0</v>
      </c>
      <c r="I563" s="5">
        <v>0</v>
      </c>
      <c r="J563" s="5">
        <v>0</v>
      </c>
      <c r="K563" s="5">
        <v>3.0389849344889299</v>
      </c>
      <c r="L563" s="5">
        <v>0</v>
      </c>
      <c r="M563" s="5">
        <v>0</v>
      </c>
    </row>
    <row r="564" spans="1:13" ht="9">
      <c r="A564" s="4" t="s">
        <v>550</v>
      </c>
      <c r="B564" s="5">
        <v>0</v>
      </c>
      <c r="C564" s="5">
        <v>0</v>
      </c>
      <c r="D564" s="5">
        <v>0</v>
      </c>
      <c r="E564" s="5">
        <v>0</v>
      </c>
      <c r="F564" s="5">
        <v>0</v>
      </c>
      <c r="G564" s="5">
        <v>0</v>
      </c>
      <c r="H564" s="5">
        <v>0</v>
      </c>
      <c r="I564" s="5">
        <v>0</v>
      </c>
      <c r="J564" s="5">
        <v>0</v>
      </c>
      <c r="K564" s="5">
        <v>0</v>
      </c>
      <c r="L564" s="5">
        <v>0</v>
      </c>
      <c r="M564" s="5">
        <v>2.4780330657959002</v>
      </c>
    </row>
    <row r="565" spans="1:13" ht="9">
      <c r="A565" s="4" t="s">
        <v>551</v>
      </c>
      <c r="B565" s="5">
        <v>0</v>
      </c>
      <c r="C565" s="5">
        <v>0</v>
      </c>
      <c r="D565" s="5">
        <v>0</v>
      </c>
      <c r="E565" s="5">
        <v>0</v>
      </c>
      <c r="F565" s="5">
        <v>0</v>
      </c>
      <c r="G565" s="5">
        <v>0</v>
      </c>
      <c r="H565" s="5">
        <v>2.7615057627359998</v>
      </c>
      <c r="I565" s="5">
        <v>0</v>
      </c>
      <c r="J565" s="5">
        <v>0</v>
      </c>
      <c r="K565" s="5">
        <v>0</v>
      </c>
      <c r="L565" s="5">
        <v>0</v>
      </c>
      <c r="M565" s="5">
        <v>0</v>
      </c>
    </row>
    <row r="566" spans="1:13" ht="18">
      <c r="A566" s="4" t="s">
        <v>552</v>
      </c>
      <c r="B566" s="5">
        <v>0</v>
      </c>
      <c r="C566" s="5">
        <v>0</v>
      </c>
      <c r="D566" s="5">
        <v>0</v>
      </c>
      <c r="E566" s="5">
        <v>0</v>
      </c>
      <c r="F566" s="5">
        <v>0</v>
      </c>
      <c r="G566" s="5">
        <v>0</v>
      </c>
      <c r="H566" s="5">
        <v>0</v>
      </c>
      <c r="I566" s="5">
        <v>0</v>
      </c>
      <c r="J566" s="5">
        <v>0</v>
      </c>
      <c r="K566" s="5">
        <v>0</v>
      </c>
      <c r="L566" s="5">
        <v>2.1135870615641301</v>
      </c>
      <c r="M566" s="5">
        <v>2.3690611521403002</v>
      </c>
    </row>
    <row r="567" spans="1:13" ht="9">
      <c r="A567" s="4" t="s">
        <v>553</v>
      </c>
      <c r="B567" s="5">
        <v>0</v>
      </c>
      <c r="C567" s="5">
        <v>0</v>
      </c>
      <c r="D567" s="5">
        <v>0</v>
      </c>
      <c r="E567" s="5">
        <v>0</v>
      </c>
      <c r="F567" s="5">
        <v>0</v>
      </c>
      <c r="G567" s="5">
        <v>0</v>
      </c>
      <c r="H567" s="5">
        <v>2.3569609324137399</v>
      </c>
      <c r="I567" s="5">
        <v>2.2216135660807299</v>
      </c>
      <c r="J567" s="5">
        <v>0</v>
      </c>
      <c r="K567" s="5">
        <v>0</v>
      </c>
      <c r="L567" s="5">
        <v>0</v>
      </c>
      <c r="M567" s="5">
        <v>0</v>
      </c>
    </row>
    <row r="568" spans="1:13" ht="9">
      <c r="A568" s="4" t="s">
        <v>554</v>
      </c>
      <c r="B568" s="5">
        <v>0</v>
      </c>
      <c r="C568" s="5">
        <v>0</v>
      </c>
      <c r="D568" s="5">
        <v>0</v>
      </c>
      <c r="E568" s="5">
        <v>0</v>
      </c>
      <c r="F568" s="5">
        <v>0</v>
      </c>
      <c r="G568" s="5">
        <v>3.0641021728515598</v>
      </c>
      <c r="H568" s="5">
        <v>0</v>
      </c>
      <c r="I568" s="5">
        <v>0</v>
      </c>
      <c r="J568" s="5">
        <v>0</v>
      </c>
      <c r="K568" s="5">
        <v>0</v>
      </c>
      <c r="L568" s="5">
        <v>0</v>
      </c>
      <c r="M568" s="5">
        <v>0</v>
      </c>
    </row>
    <row r="569" spans="1:13" ht="9">
      <c r="A569" s="4" t="s">
        <v>555</v>
      </c>
      <c r="B569" s="5">
        <v>0</v>
      </c>
      <c r="C569" s="5">
        <v>0</v>
      </c>
      <c r="D569" s="5">
        <v>0</v>
      </c>
      <c r="E569" s="5">
        <v>0</v>
      </c>
      <c r="F569" s="5">
        <v>0</v>
      </c>
      <c r="G569" s="5">
        <v>0</v>
      </c>
      <c r="H569" s="5">
        <v>0</v>
      </c>
      <c r="I569" s="5">
        <v>0</v>
      </c>
      <c r="J569" s="5">
        <v>0</v>
      </c>
      <c r="K569" s="5">
        <v>0</v>
      </c>
      <c r="L569" s="5">
        <v>2.9009278615315699</v>
      </c>
      <c r="M569" s="5">
        <v>4.1308110555013</v>
      </c>
    </row>
    <row r="570" spans="1:13" ht="18">
      <c r="A570" s="4" t="s">
        <v>556</v>
      </c>
      <c r="B570" s="5">
        <v>0</v>
      </c>
      <c r="C570" s="5">
        <v>0</v>
      </c>
      <c r="D570" s="5">
        <v>0</v>
      </c>
      <c r="E570" s="5">
        <v>0</v>
      </c>
      <c r="F570" s="5">
        <v>2.6122976938883502</v>
      </c>
      <c r="G570" s="5">
        <v>3.0130411783854201</v>
      </c>
      <c r="H570" s="5">
        <v>0</v>
      </c>
      <c r="I570" s="5">
        <v>0</v>
      </c>
      <c r="J570" s="5">
        <v>0</v>
      </c>
      <c r="K570" s="5">
        <v>0</v>
      </c>
      <c r="L570" s="5">
        <v>3.1146748860677098</v>
      </c>
      <c r="M570" s="5">
        <v>3.1937001546223902</v>
      </c>
    </row>
    <row r="571" spans="1:13" ht="18">
      <c r="A571" s="4" t="s">
        <v>557</v>
      </c>
      <c r="B571" s="5">
        <v>0</v>
      </c>
      <c r="C571" s="5">
        <v>0</v>
      </c>
      <c r="D571" s="5">
        <v>0</v>
      </c>
      <c r="E571" s="5">
        <v>0</v>
      </c>
      <c r="F571" s="5">
        <v>0</v>
      </c>
      <c r="G571" s="5">
        <v>0</v>
      </c>
      <c r="H571" s="5">
        <v>0</v>
      </c>
      <c r="I571" s="5">
        <v>0</v>
      </c>
      <c r="J571" s="5">
        <v>0</v>
      </c>
      <c r="K571" s="5">
        <v>0</v>
      </c>
      <c r="L571" s="5">
        <v>0</v>
      </c>
      <c r="M571" s="5">
        <v>3.1587104797363299</v>
      </c>
    </row>
    <row r="572" spans="1:13" ht="18">
      <c r="A572" s="4" t="s">
        <v>558</v>
      </c>
      <c r="B572" s="5">
        <v>0</v>
      </c>
      <c r="C572" s="5">
        <v>0</v>
      </c>
      <c r="D572" s="5">
        <v>0</v>
      </c>
      <c r="E572" s="5">
        <v>0</v>
      </c>
      <c r="F572" s="5">
        <v>0</v>
      </c>
      <c r="G572" s="5">
        <v>0</v>
      </c>
      <c r="H572" s="5">
        <v>2.7146911621093799</v>
      </c>
      <c r="I572" s="5">
        <v>0</v>
      </c>
      <c r="J572" s="5">
        <v>0</v>
      </c>
      <c r="K572" s="5">
        <v>0</v>
      </c>
      <c r="L572" s="5">
        <v>0</v>
      </c>
      <c r="M572" s="5">
        <v>0</v>
      </c>
    </row>
    <row r="573" spans="1:13" ht="18">
      <c r="A573" s="4" t="s">
        <v>559</v>
      </c>
      <c r="B573" s="5">
        <v>0</v>
      </c>
      <c r="C573" s="5">
        <v>0</v>
      </c>
      <c r="D573" s="5">
        <v>0</v>
      </c>
      <c r="E573" s="5">
        <v>0</v>
      </c>
      <c r="F573" s="5">
        <v>0</v>
      </c>
      <c r="G573" s="5">
        <v>0</v>
      </c>
      <c r="H573" s="5">
        <v>0</v>
      </c>
      <c r="I573" s="5">
        <v>0</v>
      </c>
      <c r="J573" s="5">
        <v>0</v>
      </c>
      <c r="K573" s="5">
        <v>0</v>
      </c>
      <c r="L573" s="5">
        <v>0</v>
      </c>
      <c r="M573" s="5">
        <v>5.5982208251953098</v>
      </c>
    </row>
    <row r="574" spans="1:13" ht="9">
      <c r="A574" s="4" t="s">
        <v>560</v>
      </c>
      <c r="B574" s="5">
        <v>0</v>
      </c>
      <c r="C574" s="5">
        <v>0</v>
      </c>
      <c r="D574" s="5">
        <v>0</v>
      </c>
      <c r="E574" s="5">
        <v>0</v>
      </c>
      <c r="F574" s="5">
        <v>0</v>
      </c>
      <c r="G574" s="5">
        <v>0</v>
      </c>
      <c r="H574" s="5">
        <v>2.3741423288981101</v>
      </c>
      <c r="I574" s="5">
        <v>0</v>
      </c>
      <c r="J574" s="5">
        <v>0</v>
      </c>
      <c r="K574" s="5">
        <v>0</v>
      </c>
      <c r="L574" s="5">
        <v>0</v>
      </c>
      <c r="M574" s="5">
        <v>0</v>
      </c>
    </row>
    <row r="575" spans="1:13" ht="9">
      <c r="A575" s="4" t="s">
        <v>561</v>
      </c>
      <c r="B575" s="5">
        <v>0</v>
      </c>
      <c r="C575" s="5">
        <v>0</v>
      </c>
      <c r="D575" s="5">
        <v>0</v>
      </c>
      <c r="E575" s="5">
        <v>0</v>
      </c>
      <c r="F575" s="5">
        <v>0</v>
      </c>
      <c r="G575" s="5">
        <v>0</v>
      </c>
      <c r="H575" s="5">
        <v>0</v>
      </c>
      <c r="I575" s="5">
        <v>0</v>
      </c>
      <c r="J575" s="5">
        <v>0</v>
      </c>
      <c r="K575" s="5">
        <v>0</v>
      </c>
      <c r="L575" s="5">
        <v>0</v>
      </c>
      <c r="M575" s="5">
        <v>2.7805182139078801</v>
      </c>
    </row>
    <row r="576" spans="1:13" ht="18">
      <c r="A576" s="4" t="s">
        <v>562</v>
      </c>
      <c r="B576" s="5">
        <v>0</v>
      </c>
      <c r="C576" s="5">
        <v>0</v>
      </c>
      <c r="D576" s="5">
        <v>0</v>
      </c>
      <c r="E576" s="5">
        <v>0</v>
      </c>
      <c r="F576" s="5">
        <v>0</v>
      </c>
      <c r="G576" s="5">
        <v>3.6629759470621699</v>
      </c>
      <c r="H576" s="5">
        <v>4.9077250162760402</v>
      </c>
      <c r="I576" s="5">
        <v>4.4786599477132203</v>
      </c>
      <c r="J576" s="5">
        <v>0</v>
      </c>
      <c r="K576" s="5">
        <v>0</v>
      </c>
      <c r="L576" s="5">
        <v>0</v>
      </c>
      <c r="M576" s="5">
        <v>0</v>
      </c>
    </row>
    <row r="577" spans="1:13" ht="9">
      <c r="A577" s="4" t="s">
        <v>563</v>
      </c>
      <c r="B577" s="5">
        <v>0</v>
      </c>
      <c r="C577" s="5">
        <v>0</v>
      </c>
      <c r="D577" s="5">
        <v>0</v>
      </c>
      <c r="E577" s="5">
        <v>0</v>
      </c>
      <c r="F577" s="5">
        <v>0</v>
      </c>
      <c r="G577" s="5">
        <v>0</v>
      </c>
      <c r="H577" s="5">
        <v>0</v>
      </c>
      <c r="I577" s="5">
        <v>0</v>
      </c>
      <c r="J577" s="5">
        <v>0</v>
      </c>
      <c r="K577" s="5">
        <v>0</v>
      </c>
      <c r="L577" s="5">
        <v>0</v>
      </c>
      <c r="M577" s="5">
        <v>2.4144541422526098</v>
      </c>
    </row>
    <row r="578" spans="1:13" ht="9">
      <c r="A578" s="4" t="s">
        <v>564</v>
      </c>
      <c r="B578" s="5">
        <v>0</v>
      </c>
      <c r="C578" s="5">
        <v>0</v>
      </c>
      <c r="D578" s="5">
        <v>0</v>
      </c>
      <c r="E578" s="5">
        <v>0</v>
      </c>
      <c r="F578" s="5">
        <v>0</v>
      </c>
      <c r="G578" s="5">
        <v>0</v>
      </c>
      <c r="H578" s="5">
        <v>0</v>
      </c>
      <c r="I578" s="5">
        <v>0</v>
      </c>
      <c r="J578" s="5">
        <v>0</v>
      </c>
      <c r="K578" s="5">
        <v>0</v>
      </c>
      <c r="L578" s="5">
        <v>0</v>
      </c>
      <c r="M578" s="5">
        <v>2.7837829589843799</v>
      </c>
    </row>
    <row r="579" spans="1:13" ht="9">
      <c r="A579" s="4" t="s">
        <v>565</v>
      </c>
      <c r="B579" s="5">
        <v>0</v>
      </c>
      <c r="C579" s="5">
        <v>0</v>
      </c>
      <c r="D579" s="5">
        <v>0</v>
      </c>
      <c r="E579" s="5">
        <v>0</v>
      </c>
      <c r="F579" s="5">
        <v>0</v>
      </c>
      <c r="G579" s="5">
        <v>0</v>
      </c>
      <c r="H579" s="5">
        <v>0</v>
      </c>
      <c r="I579" s="5">
        <v>0</v>
      </c>
      <c r="J579" s="5">
        <v>2.1164010365803998</v>
      </c>
      <c r="K579" s="5">
        <v>0</v>
      </c>
      <c r="L579" s="5">
        <v>0</v>
      </c>
      <c r="M579" s="5">
        <v>0</v>
      </c>
    </row>
    <row r="580" spans="1:13" ht="9">
      <c r="A580" s="4" t="s">
        <v>565</v>
      </c>
      <c r="B580" s="5">
        <v>0</v>
      </c>
      <c r="C580" s="5">
        <v>0</v>
      </c>
      <c r="D580" s="5">
        <v>0</v>
      </c>
      <c r="E580" s="5">
        <v>0</v>
      </c>
      <c r="F580" s="5">
        <v>2.7922738393147801</v>
      </c>
      <c r="G580" s="5">
        <v>0</v>
      </c>
      <c r="H580" s="5">
        <v>3.8365739186604801</v>
      </c>
      <c r="I580" s="5">
        <v>3.25804837544759</v>
      </c>
      <c r="J580" s="5">
        <v>0</v>
      </c>
      <c r="K580" s="5">
        <v>0</v>
      </c>
      <c r="L580" s="5">
        <v>0</v>
      </c>
      <c r="M580" s="5">
        <v>0</v>
      </c>
    </row>
    <row r="581" spans="1:13" ht="9">
      <c r="A581" s="4" t="s">
        <v>565</v>
      </c>
      <c r="B581" s="5">
        <v>0</v>
      </c>
      <c r="C581" s="5">
        <v>0</v>
      </c>
      <c r="D581" s="5">
        <v>0</v>
      </c>
      <c r="E581" s="5">
        <v>5.0372219085693404</v>
      </c>
      <c r="F581" s="5">
        <v>0</v>
      </c>
      <c r="G581" s="5">
        <v>0</v>
      </c>
      <c r="H581" s="5">
        <v>0</v>
      </c>
      <c r="I581" s="5">
        <v>0</v>
      </c>
      <c r="J581" s="5">
        <v>0</v>
      </c>
      <c r="K581" s="5">
        <v>0</v>
      </c>
      <c r="L581" s="5">
        <v>0</v>
      </c>
      <c r="M581" s="5">
        <v>0</v>
      </c>
    </row>
    <row r="582" spans="1:13" ht="9">
      <c r="A582" s="4" t="s">
        <v>566</v>
      </c>
      <c r="B582" s="5">
        <v>0</v>
      </c>
      <c r="C582" s="5">
        <v>0</v>
      </c>
      <c r="D582" s="5">
        <v>0</v>
      </c>
      <c r="E582" s="5">
        <v>0</v>
      </c>
      <c r="F582" s="5">
        <v>0</v>
      </c>
      <c r="G582" s="5">
        <v>2.2921969095865902</v>
      </c>
      <c r="H582" s="5">
        <v>0</v>
      </c>
      <c r="I582" s="5">
        <v>0</v>
      </c>
      <c r="J582" s="5">
        <v>0</v>
      </c>
      <c r="K582" s="5">
        <v>0</v>
      </c>
      <c r="L582" s="5">
        <v>0</v>
      </c>
      <c r="M582" s="5">
        <v>0</v>
      </c>
    </row>
    <row r="583" spans="1:13" ht="9">
      <c r="A583" s="4" t="s">
        <v>567</v>
      </c>
      <c r="B583" s="5">
        <v>0</v>
      </c>
      <c r="C583" s="5">
        <v>0</v>
      </c>
      <c r="D583" s="5">
        <v>0</v>
      </c>
      <c r="E583" s="5">
        <v>0</v>
      </c>
      <c r="F583" s="5">
        <v>0</v>
      </c>
      <c r="G583" s="5">
        <v>0</v>
      </c>
      <c r="H583" s="5">
        <v>3.73362668355306</v>
      </c>
      <c r="I583" s="5">
        <v>2.8939374287923201</v>
      </c>
      <c r="J583" s="5">
        <v>0</v>
      </c>
      <c r="K583" s="5">
        <v>0</v>
      </c>
      <c r="L583" s="5">
        <v>0</v>
      </c>
      <c r="M583" s="5">
        <v>2.2290172576904301</v>
      </c>
    </row>
    <row r="584" spans="1:13" ht="18">
      <c r="A584" s="4" t="s">
        <v>568</v>
      </c>
      <c r="B584" s="5">
        <v>0</v>
      </c>
      <c r="C584" s="5">
        <v>0</v>
      </c>
      <c r="D584" s="5">
        <v>0</v>
      </c>
      <c r="E584" s="5">
        <v>0</v>
      </c>
      <c r="F584" s="5">
        <v>0</v>
      </c>
      <c r="G584" s="5">
        <v>0</v>
      </c>
      <c r="H584" s="5">
        <v>0</v>
      </c>
      <c r="I584" s="5">
        <v>2.5808073679606101</v>
      </c>
      <c r="J584" s="5">
        <v>0</v>
      </c>
      <c r="K584" s="5">
        <v>0</v>
      </c>
      <c r="L584" s="5">
        <v>0</v>
      </c>
      <c r="M584" s="5">
        <v>0</v>
      </c>
    </row>
    <row r="585" spans="1:13" ht="9">
      <c r="A585" s="4" t="s">
        <v>569</v>
      </c>
      <c r="B585" s="5">
        <v>0</v>
      </c>
      <c r="C585" s="5">
        <v>0</v>
      </c>
      <c r="D585" s="5">
        <v>0</v>
      </c>
      <c r="E585" s="5">
        <v>0</v>
      </c>
      <c r="F585" s="5">
        <v>0</v>
      </c>
      <c r="G585" s="5">
        <v>0</v>
      </c>
      <c r="H585" s="5">
        <v>2.2392330169677699</v>
      </c>
      <c r="I585" s="5">
        <v>0</v>
      </c>
      <c r="J585" s="5">
        <v>0</v>
      </c>
      <c r="K585" s="5">
        <v>0</v>
      </c>
      <c r="L585" s="5">
        <v>0</v>
      </c>
      <c r="M585" s="5">
        <v>0</v>
      </c>
    </row>
    <row r="586" spans="1:13" ht="18">
      <c r="A586" s="4" t="s">
        <v>570</v>
      </c>
      <c r="B586" s="5">
        <v>0</v>
      </c>
      <c r="C586" s="5">
        <v>0</v>
      </c>
      <c r="D586" s="5">
        <v>0</v>
      </c>
      <c r="E586" s="5">
        <v>0</v>
      </c>
      <c r="F586" s="5">
        <v>0</v>
      </c>
      <c r="G586" s="5">
        <v>0</v>
      </c>
      <c r="H586" s="5">
        <v>0</v>
      </c>
      <c r="I586" s="5">
        <v>0</v>
      </c>
      <c r="J586" s="5">
        <v>0</v>
      </c>
      <c r="K586" s="5">
        <v>0</v>
      </c>
      <c r="L586" s="5">
        <v>0</v>
      </c>
      <c r="M586" s="5">
        <v>2.3338108062744101</v>
      </c>
    </row>
    <row r="587" spans="1:13" ht="9">
      <c r="A587" s="4" t="s">
        <v>571</v>
      </c>
      <c r="B587" s="5">
        <v>0</v>
      </c>
      <c r="C587" s="5">
        <v>0</v>
      </c>
      <c r="D587" s="5">
        <v>0</v>
      </c>
      <c r="E587" s="5">
        <v>0</v>
      </c>
      <c r="F587" s="5">
        <v>0</v>
      </c>
      <c r="G587" s="5">
        <v>0</v>
      </c>
      <c r="H587" s="5">
        <v>0</v>
      </c>
      <c r="I587" s="5">
        <v>0</v>
      </c>
      <c r="J587" s="5">
        <v>3.48295021057129</v>
      </c>
      <c r="K587" s="5">
        <v>2.8773854573567701</v>
      </c>
      <c r="L587" s="5">
        <v>0</v>
      </c>
      <c r="M587" s="5">
        <v>0</v>
      </c>
    </row>
    <row r="588" spans="1:13" ht="9">
      <c r="A588" s="4" t="s">
        <v>572</v>
      </c>
      <c r="B588" s="5">
        <v>0</v>
      </c>
      <c r="C588" s="5">
        <v>0</v>
      </c>
      <c r="D588" s="5">
        <v>0</v>
      </c>
      <c r="E588" s="5">
        <v>0</v>
      </c>
      <c r="F588" s="5">
        <v>0</v>
      </c>
      <c r="G588" s="5">
        <v>0</v>
      </c>
      <c r="H588" s="5">
        <v>0</v>
      </c>
      <c r="I588" s="5">
        <v>0</v>
      </c>
      <c r="J588" s="5">
        <v>0</v>
      </c>
      <c r="K588" s="5">
        <v>0</v>
      </c>
      <c r="L588" s="5">
        <v>0</v>
      </c>
      <c r="M588" s="5">
        <v>2.0364303588867201</v>
      </c>
    </row>
    <row r="589" spans="1:13" ht="9">
      <c r="A589" s="4" t="s">
        <v>573</v>
      </c>
      <c r="B589" s="5">
        <v>0</v>
      </c>
      <c r="C589" s="5">
        <v>0</v>
      </c>
      <c r="D589" s="5">
        <v>0</v>
      </c>
      <c r="E589" s="5">
        <v>0</v>
      </c>
      <c r="F589" s="5">
        <v>4.9997316996256496</v>
      </c>
      <c r="G589" s="5">
        <v>5.2750244140625</v>
      </c>
      <c r="H589" s="5">
        <v>5.8309904734293596</v>
      </c>
      <c r="I589" s="5">
        <v>6.34491793314616</v>
      </c>
      <c r="J589" s="5">
        <v>0</v>
      </c>
      <c r="K589" s="5">
        <v>2.0459779103596998</v>
      </c>
      <c r="L589" s="5">
        <v>2.13732083638509</v>
      </c>
      <c r="M589" s="5">
        <v>0</v>
      </c>
    </row>
    <row r="590" spans="1:13" ht="18">
      <c r="A590" s="4" t="s">
        <v>574</v>
      </c>
      <c r="B590" s="5">
        <v>0</v>
      </c>
      <c r="C590" s="5">
        <v>0</v>
      </c>
      <c r="D590" s="5">
        <v>0</v>
      </c>
      <c r="E590" s="5">
        <v>0</v>
      </c>
      <c r="F590" s="5">
        <v>0</v>
      </c>
      <c r="G590" s="5">
        <v>0</v>
      </c>
      <c r="H590" s="5">
        <v>0</v>
      </c>
      <c r="I590" s="5">
        <v>2.7205988566080701</v>
      </c>
      <c r="J590" s="5">
        <v>0</v>
      </c>
      <c r="K590" s="5">
        <v>0</v>
      </c>
      <c r="L590" s="5">
        <v>0</v>
      </c>
      <c r="M590" s="5">
        <v>0</v>
      </c>
    </row>
    <row r="591" spans="1:13" ht="9">
      <c r="A591" s="4" t="s">
        <v>575</v>
      </c>
      <c r="B591" s="5">
        <v>0</v>
      </c>
      <c r="C591" s="5">
        <v>0</v>
      </c>
      <c r="D591" s="5">
        <v>0</v>
      </c>
      <c r="E591" s="5">
        <v>0</v>
      </c>
      <c r="F591" s="5">
        <v>0</v>
      </c>
      <c r="G591" s="5">
        <v>0</v>
      </c>
      <c r="H591" s="5">
        <v>0</v>
      </c>
      <c r="I591" s="5">
        <v>0</v>
      </c>
      <c r="J591" s="5">
        <v>0</v>
      </c>
      <c r="K591" s="5">
        <v>0</v>
      </c>
      <c r="L591" s="5">
        <v>0</v>
      </c>
      <c r="M591" s="5">
        <v>2.26210594177246</v>
      </c>
    </row>
    <row r="592" spans="1:13" ht="9">
      <c r="A592" s="4" t="s">
        <v>576</v>
      </c>
      <c r="B592" s="5">
        <v>0</v>
      </c>
      <c r="C592" s="5">
        <v>0</v>
      </c>
      <c r="D592" s="5">
        <v>0</v>
      </c>
      <c r="E592" s="5">
        <v>0</v>
      </c>
      <c r="F592" s="5">
        <v>0</v>
      </c>
      <c r="G592" s="5">
        <v>0</v>
      </c>
      <c r="H592" s="5">
        <v>0</v>
      </c>
      <c r="I592" s="5">
        <v>0</v>
      </c>
      <c r="J592" s="5">
        <v>0</v>
      </c>
      <c r="K592" s="5">
        <v>2.56678835550944</v>
      </c>
      <c r="L592" s="5">
        <v>0</v>
      </c>
      <c r="M592" s="5">
        <v>0</v>
      </c>
    </row>
    <row r="593" spans="1:13" ht="9">
      <c r="A593" s="4" t="s">
        <v>577</v>
      </c>
      <c r="B593" s="5">
        <v>0</v>
      </c>
      <c r="C593" s="5">
        <v>0</v>
      </c>
      <c r="D593" s="5">
        <v>0</v>
      </c>
      <c r="E593" s="5">
        <v>0</v>
      </c>
      <c r="F593" s="5">
        <v>0</v>
      </c>
      <c r="G593" s="5">
        <v>2.9052899678548201</v>
      </c>
      <c r="H593" s="5">
        <v>0</v>
      </c>
      <c r="I593" s="5">
        <v>2.9640693664550799</v>
      </c>
      <c r="J593" s="5">
        <v>0</v>
      </c>
      <c r="K593" s="5">
        <v>0</v>
      </c>
      <c r="L593" s="5">
        <v>0</v>
      </c>
      <c r="M593" s="5">
        <v>0</v>
      </c>
    </row>
    <row r="594" spans="1:13" ht="18">
      <c r="A594" s="4" t="s">
        <v>578</v>
      </c>
      <c r="B594" s="5">
        <v>0</v>
      </c>
      <c r="C594" s="5">
        <v>0</v>
      </c>
      <c r="D594" s="5">
        <v>0</v>
      </c>
      <c r="E594" s="5">
        <v>0</v>
      </c>
      <c r="F594" s="5">
        <v>0</v>
      </c>
      <c r="G594" s="5">
        <v>0</v>
      </c>
      <c r="H594" s="5">
        <v>0</v>
      </c>
      <c r="I594" s="5">
        <v>0</v>
      </c>
      <c r="J594" s="5">
        <v>0</v>
      </c>
      <c r="K594" s="5">
        <v>0</v>
      </c>
      <c r="L594" s="5">
        <v>3.0128962198893201</v>
      </c>
      <c r="M594" s="5">
        <v>2.5027974446614598</v>
      </c>
    </row>
    <row r="595" spans="1:13" ht="18">
      <c r="A595" s="4" t="s">
        <v>579</v>
      </c>
      <c r="B595" s="5">
        <v>0</v>
      </c>
      <c r="C595" s="5">
        <v>0</v>
      </c>
      <c r="D595" s="5">
        <v>0</v>
      </c>
      <c r="E595" s="5">
        <v>0</v>
      </c>
      <c r="F595" s="5">
        <v>0</v>
      </c>
      <c r="G595" s="5">
        <v>0</v>
      </c>
      <c r="H595" s="5">
        <v>0</v>
      </c>
      <c r="I595" s="5">
        <v>0</v>
      </c>
      <c r="J595" s="5">
        <v>0</v>
      </c>
      <c r="K595" s="5">
        <v>0</v>
      </c>
      <c r="L595" s="5">
        <v>0</v>
      </c>
      <c r="M595" s="5">
        <v>4.02923583984375</v>
      </c>
    </row>
    <row r="596" spans="1:13" ht="9">
      <c r="A596" s="4" t="s">
        <v>580</v>
      </c>
      <c r="B596" s="5">
        <v>0</v>
      </c>
      <c r="C596" s="5">
        <v>0</v>
      </c>
      <c r="D596" s="5">
        <v>0</v>
      </c>
      <c r="E596" s="5">
        <v>0</v>
      </c>
      <c r="F596" s="5">
        <v>0</v>
      </c>
      <c r="G596" s="5">
        <v>0</v>
      </c>
      <c r="H596" s="5">
        <v>0</v>
      </c>
      <c r="I596" s="5">
        <v>0</v>
      </c>
      <c r="J596" s="5">
        <v>0</v>
      </c>
      <c r="K596" s="5">
        <v>0</v>
      </c>
      <c r="L596" s="5">
        <v>2.175355275472</v>
      </c>
      <c r="M596" s="5">
        <v>2.2492472330729201</v>
      </c>
    </row>
    <row r="597" spans="1:13" ht="18">
      <c r="A597" s="4" t="s">
        <v>581</v>
      </c>
      <c r="B597" s="5">
        <v>0</v>
      </c>
      <c r="C597" s="5">
        <v>0</v>
      </c>
      <c r="D597" s="5">
        <v>0</v>
      </c>
      <c r="E597" s="5">
        <v>0</v>
      </c>
      <c r="F597" s="5">
        <v>0</v>
      </c>
      <c r="G597" s="5">
        <v>0</v>
      </c>
      <c r="H597" s="5">
        <v>0</v>
      </c>
      <c r="I597" s="5">
        <v>0</v>
      </c>
      <c r="J597" s="5">
        <v>0</v>
      </c>
      <c r="K597" s="5">
        <v>0</v>
      </c>
      <c r="L597" s="5">
        <v>0</v>
      </c>
      <c r="M597" s="5">
        <v>2.26492500305176</v>
      </c>
    </row>
    <row r="598" spans="1:13" ht="9">
      <c r="A598" s="4" t="s">
        <v>582</v>
      </c>
      <c r="B598" s="5">
        <v>0</v>
      </c>
      <c r="C598" s="5">
        <v>0</v>
      </c>
      <c r="D598" s="5">
        <v>0</v>
      </c>
      <c r="E598" s="5">
        <v>0</v>
      </c>
      <c r="F598" s="5">
        <v>3.3710219065348301</v>
      </c>
      <c r="G598" s="5">
        <v>3.4146245320638</v>
      </c>
      <c r="H598" s="5">
        <v>3.0903778076171902</v>
      </c>
      <c r="I598" s="5">
        <v>0</v>
      </c>
      <c r="J598" s="5">
        <v>0</v>
      </c>
      <c r="K598" s="5">
        <v>0</v>
      </c>
      <c r="L598" s="5">
        <v>0</v>
      </c>
      <c r="M598" s="5">
        <v>0</v>
      </c>
    </row>
    <row r="599" spans="1:13" ht="18">
      <c r="A599" s="4" t="s">
        <v>583</v>
      </c>
      <c r="B599" s="5">
        <v>0</v>
      </c>
      <c r="C599" s="5">
        <v>0</v>
      </c>
      <c r="D599" s="5">
        <v>0</v>
      </c>
      <c r="E599" s="5">
        <v>0</v>
      </c>
      <c r="F599" s="5">
        <v>0</v>
      </c>
      <c r="G599" s="5">
        <v>0</v>
      </c>
      <c r="H599" s="5">
        <v>0</v>
      </c>
      <c r="I599" s="5">
        <v>0</v>
      </c>
      <c r="J599" s="5">
        <v>3.7461668650309301</v>
      </c>
      <c r="K599" s="5">
        <v>4.1555296579996801</v>
      </c>
      <c r="L599" s="5">
        <v>2.5855127970377598</v>
      </c>
      <c r="M599" s="5">
        <v>8.0779209136962908</v>
      </c>
    </row>
    <row r="600" spans="1:13" ht="9">
      <c r="A600" s="4" t="s">
        <v>584</v>
      </c>
      <c r="B600" s="5">
        <v>0</v>
      </c>
      <c r="C600" s="5">
        <v>0</v>
      </c>
      <c r="D600" s="5">
        <v>0</v>
      </c>
      <c r="E600" s="5">
        <v>0</v>
      </c>
      <c r="F600" s="5">
        <v>0</v>
      </c>
      <c r="G600" s="5">
        <v>3.92197608947754</v>
      </c>
      <c r="H600" s="5">
        <v>4.6938749949137302</v>
      </c>
      <c r="I600" s="5">
        <v>4.8615779876708904</v>
      </c>
      <c r="J600" s="5">
        <v>0</v>
      </c>
      <c r="K600" s="5">
        <v>0</v>
      </c>
      <c r="L600" s="5">
        <v>0</v>
      </c>
      <c r="M600" s="5">
        <v>0</v>
      </c>
    </row>
    <row r="601" spans="1:13" ht="9">
      <c r="A601" s="4" t="s">
        <v>585</v>
      </c>
      <c r="B601" s="5">
        <v>0</v>
      </c>
      <c r="C601" s="5">
        <v>0</v>
      </c>
      <c r="D601" s="5">
        <v>0</v>
      </c>
      <c r="E601" s="5">
        <v>0</v>
      </c>
      <c r="F601" s="5">
        <v>0</v>
      </c>
      <c r="G601" s="5">
        <v>0</v>
      </c>
      <c r="H601" s="5">
        <v>2.6661542256673201</v>
      </c>
      <c r="I601" s="5">
        <v>0</v>
      </c>
      <c r="J601" s="5">
        <v>0</v>
      </c>
      <c r="K601" s="5">
        <v>0</v>
      </c>
      <c r="L601" s="5">
        <v>0</v>
      </c>
      <c r="M601" s="5">
        <v>0</v>
      </c>
    </row>
    <row r="602" spans="1:13" ht="9">
      <c r="A602" s="4" t="s">
        <v>586</v>
      </c>
      <c r="B602" s="5">
        <v>0</v>
      </c>
      <c r="C602" s="5">
        <v>0</v>
      </c>
      <c r="D602" s="5">
        <v>0</v>
      </c>
      <c r="E602" s="5">
        <v>0</v>
      </c>
      <c r="F602" s="5">
        <v>0</v>
      </c>
      <c r="G602" s="5">
        <v>0</v>
      </c>
      <c r="H602" s="5">
        <v>0</v>
      </c>
      <c r="I602" s="5">
        <v>0</v>
      </c>
      <c r="J602" s="5">
        <v>0</v>
      </c>
      <c r="K602" s="5">
        <v>0</v>
      </c>
      <c r="L602" s="5">
        <v>0</v>
      </c>
      <c r="M602" s="5">
        <v>2.5862496693928998</v>
      </c>
    </row>
    <row r="603" spans="1:13" ht="18">
      <c r="A603" s="4" t="s">
        <v>587</v>
      </c>
      <c r="B603" s="5">
        <v>0</v>
      </c>
      <c r="C603" s="5">
        <v>0</v>
      </c>
      <c r="D603" s="5">
        <v>0</v>
      </c>
      <c r="E603" s="5">
        <v>0</v>
      </c>
      <c r="F603" s="5">
        <v>0</v>
      </c>
      <c r="G603" s="5">
        <v>0</v>
      </c>
      <c r="H603" s="5">
        <v>0</v>
      </c>
      <c r="I603" s="5">
        <v>0</v>
      </c>
      <c r="J603" s="5">
        <v>0</v>
      </c>
      <c r="K603" s="5">
        <v>0</v>
      </c>
      <c r="L603" s="5">
        <v>0</v>
      </c>
      <c r="M603" s="5">
        <v>2.6358839670816998</v>
      </c>
    </row>
    <row r="604" spans="1:13" ht="18">
      <c r="A604" s="4" t="s">
        <v>588</v>
      </c>
      <c r="B604" s="5">
        <v>0</v>
      </c>
      <c r="C604" s="5">
        <v>3.86772982279459</v>
      </c>
      <c r="D604" s="5">
        <v>0</v>
      </c>
      <c r="E604" s="5">
        <v>0</v>
      </c>
      <c r="F604" s="5">
        <v>0</v>
      </c>
      <c r="G604" s="5">
        <v>0</v>
      </c>
      <c r="H604" s="5">
        <v>0</v>
      </c>
      <c r="I604" s="5">
        <v>0</v>
      </c>
      <c r="J604" s="5">
        <v>0</v>
      </c>
      <c r="K604" s="5">
        <v>0</v>
      </c>
      <c r="L604" s="5">
        <v>0</v>
      </c>
      <c r="M604" s="5">
        <v>0</v>
      </c>
    </row>
    <row r="605" spans="1:13" ht="18">
      <c r="A605" s="4" t="s">
        <v>589</v>
      </c>
      <c r="B605" s="5">
        <v>0</v>
      </c>
      <c r="C605" s="5">
        <v>0</v>
      </c>
      <c r="D605" s="5">
        <v>0</v>
      </c>
      <c r="E605" s="5">
        <v>0</v>
      </c>
      <c r="F605" s="5">
        <v>0</v>
      </c>
      <c r="G605" s="5">
        <v>0</v>
      </c>
      <c r="H605" s="5">
        <v>0</v>
      </c>
      <c r="I605" s="5">
        <v>0</v>
      </c>
      <c r="J605" s="5">
        <v>0</v>
      </c>
      <c r="K605" s="5">
        <v>0</v>
      </c>
      <c r="L605" s="5">
        <v>0</v>
      </c>
      <c r="M605" s="5">
        <v>3.8047466278076199</v>
      </c>
    </row>
    <row r="606" spans="1:13" ht="9">
      <c r="A606" s="4" t="s">
        <v>590</v>
      </c>
      <c r="B606" s="5">
        <v>0</v>
      </c>
      <c r="C606" s="5">
        <v>0</v>
      </c>
      <c r="D606" s="5">
        <v>0</v>
      </c>
      <c r="E606" s="5">
        <v>0</v>
      </c>
      <c r="F606" s="5">
        <v>0</v>
      </c>
      <c r="G606" s="5">
        <v>0</v>
      </c>
      <c r="H606" s="5">
        <v>0</v>
      </c>
      <c r="I606" s="5">
        <v>0</v>
      </c>
      <c r="J606" s="5">
        <v>0</v>
      </c>
      <c r="K606" s="5">
        <v>0</v>
      </c>
      <c r="L606" s="5">
        <v>0</v>
      </c>
      <c r="M606" s="5">
        <v>2.9024136861165402</v>
      </c>
    </row>
    <row r="607" spans="1:13" ht="9">
      <c r="A607" s="4" t="s">
        <v>591</v>
      </c>
      <c r="B607" s="5">
        <v>0</v>
      </c>
      <c r="C607" s="5">
        <v>0</v>
      </c>
      <c r="D607" s="5">
        <v>0</v>
      </c>
      <c r="E607" s="5">
        <v>0</v>
      </c>
      <c r="F607" s="5">
        <v>0</v>
      </c>
      <c r="G607" s="5">
        <v>0</v>
      </c>
      <c r="H607" s="5">
        <v>0</v>
      </c>
      <c r="I607" s="5">
        <v>0</v>
      </c>
      <c r="J607" s="5">
        <v>0</v>
      </c>
      <c r="K607" s="5">
        <v>0</v>
      </c>
      <c r="L607" s="5">
        <v>2.7240956624348902</v>
      </c>
      <c r="M607" s="5">
        <v>3.1818173726399701</v>
      </c>
    </row>
    <row r="608" spans="1:13" ht="18">
      <c r="A608" s="4" t="s">
        <v>592</v>
      </c>
      <c r="B608" s="5">
        <v>0</v>
      </c>
      <c r="C608" s="5">
        <v>0</v>
      </c>
      <c r="D608" s="5">
        <v>0</v>
      </c>
      <c r="E608" s="5">
        <v>0</v>
      </c>
      <c r="F608" s="5">
        <v>0</v>
      </c>
      <c r="G608" s="5">
        <v>0</v>
      </c>
      <c r="H608" s="5">
        <v>0</v>
      </c>
      <c r="I608" s="5">
        <v>0</v>
      </c>
      <c r="J608" s="5">
        <v>0</v>
      </c>
      <c r="K608" s="5">
        <v>2.9743169148763</v>
      </c>
      <c r="L608" s="5">
        <v>0</v>
      </c>
      <c r="M608" s="5">
        <v>0</v>
      </c>
    </row>
    <row r="609" spans="1:13" ht="9">
      <c r="A609" s="4" t="s">
        <v>593</v>
      </c>
      <c r="B609" s="5">
        <v>0</v>
      </c>
      <c r="C609" s="5">
        <v>0</v>
      </c>
      <c r="D609" s="5">
        <v>0</v>
      </c>
      <c r="E609" s="5">
        <v>0</v>
      </c>
      <c r="F609" s="5">
        <v>0</v>
      </c>
      <c r="G609" s="5">
        <v>0</v>
      </c>
      <c r="H609" s="5">
        <v>0</v>
      </c>
      <c r="I609" s="5">
        <v>0</v>
      </c>
      <c r="J609" s="5">
        <v>2.9702320098877002</v>
      </c>
      <c r="K609" s="5">
        <v>0</v>
      </c>
      <c r="L609" s="5">
        <v>3.0202382405598902</v>
      </c>
      <c r="M609" s="5">
        <v>0</v>
      </c>
    </row>
    <row r="610" spans="1:13" ht="9">
      <c r="A610" s="4" t="s">
        <v>594</v>
      </c>
      <c r="B610" s="5">
        <v>0</v>
      </c>
      <c r="C610" s="5">
        <v>0</v>
      </c>
      <c r="D610" s="5">
        <v>0</v>
      </c>
      <c r="E610" s="5">
        <v>0</v>
      </c>
      <c r="F610" s="5">
        <v>0</v>
      </c>
      <c r="G610" s="5">
        <v>0</v>
      </c>
      <c r="H610" s="5">
        <v>0</v>
      </c>
      <c r="I610" s="5">
        <v>0</v>
      </c>
      <c r="J610" s="5">
        <v>0</v>
      </c>
      <c r="K610" s="5">
        <v>2.6052214304606101</v>
      </c>
      <c r="L610" s="5">
        <v>0</v>
      </c>
      <c r="M610" s="5">
        <v>0</v>
      </c>
    </row>
    <row r="611" spans="1:13" ht="9">
      <c r="A611" s="4" t="s">
        <v>595</v>
      </c>
      <c r="B611" s="5">
        <v>0</v>
      </c>
      <c r="C611" s="5">
        <v>0</v>
      </c>
      <c r="D611" s="5">
        <v>0</v>
      </c>
      <c r="E611" s="5">
        <v>0</v>
      </c>
      <c r="F611" s="5">
        <v>0</v>
      </c>
      <c r="G611" s="5">
        <v>0</v>
      </c>
      <c r="H611" s="5">
        <v>0</v>
      </c>
      <c r="I611" s="5">
        <v>4.3754583994547502</v>
      </c>
      <c r="J611" s="5">
        <v>0</v>
      </c>
      <c r="K611" s="5">
        <v>2.9373226165771502</v>
      </c>
      <c r="L611" s="5">
        <v>0</v>
      </c>
      <c r="M611" s="5">
        <v>0</v>
      </c>
    </row>
    <row r="612" spans="1:13" ht="9">
      <c r="A612" s="4" t="s">
        <v>596</v>
      </c>
      <c r="B612" s="5">
        <v>0</v>
      </c>
      <c r="C612" s="5">
        <v>0</v>
      </c>
      <c r="D612" s="5">
        <v>0</v>
      </c>
      <c r="E612" s="5">
        <v>0</v>
      </c>
      <c r="F612" s="5">
        <v>0</v>
      </c>
      <c r="G612" s="5">
        <v>0</v>
      </c>
      <c r="H612" s="5">
        <v>0</v>
      </c>
      <c r="I612" s="5">
        <v>0</v>
      </c>
      <c r="J612" s="5">
        <v>0</v>
      </c>
      <c r="K612" s="5">
        <v>0</v>
      </c>
      <c r="L612" s="5">
        <v>0</v>
      </c>
      <c r="M612" s="5">
        <v>2.2334601084391301</v>
      </c>
    </row>
    <row r="613" spans="1:13" ht="9">
      <c r="A613" s="4" t="s">
        <v>597</v>
      </c>
      <c r="B613" s="5">
        <v>0</v>
      </c>
      <c r="C613" s="5">
        <v>0</v>
      </c>
      <c r="D613" s="5">
        <v>0</v>
      </c>
      <c r="E613" s="5">
        <v>0</v>
      </c>
      <c r="F613" s="5">
        <v>3.4034557342529301</v>
      </c>
      <c r="G613" s="5">
        <v>0</v>
      </c>
      <c r="H613" s="5">
        <v>0</v>
      </c>
      <c r="I613" s="5">
        <v>0</v>
      </c>
      <c r="J613" s="5">
        <v>0</v>
      </c>
      <c r="K613" s="5">
        <v>0</v>
      </c>
      <c r="L613" s="5">
        <v>0</v>
      </c>
      <c r="M613" s="5">
        <v>0</v>
      </c>
    </row>
    <row r="614" spans="1:13" ht="9">
      <c r="A614" s="4" t="s">
        <v>598</v>
      </c>
      <c r="B614" s="5">
        <v>0</v>
      </c>
      <c r="C614" s="5">
        <v>0</v>
      </c>
      <c r="D614" s="5">
        <v>0</v>
      </c>
      <c r="E614" s="5">
        <v>0</v>
      </c>
      <c r="F614" s="5">
        <v>6.5462544759114598</v>
      </c>
      <c r="G614" s="5">
        <v>7.2483965555826799</v>
      </c>
      <c r="H614" s="5">
        <v>7.5548655192057304</v>
      </c>
      <c r="I614" s="5">
        <v>8.0449765523274692</v>
      </c>
      <c r="J614" s="5">
        <v>0</v>
      </c>
      <c r="K614" s="5">
        <v>0</v>
      </c>
      <c r="L614" s="5">
        <v>0</v>
      </c>
      <c r="M614" s="5">
        <v>0</v>
      </c>
    </row>
    <row r="615" spans="1:13" ht="9">
      <c r="A615" s="4" t="s">
        <v>599</v>
      </c>
      <c r="B615" s="5">
        <v>0</v>
      </c>
      <c r="C615" s="5">
        <v>0</v>
      </c>
      <c r="D615" s="5">
        <v>5.6597423553466797</v>
      </c>
      <c r="E615" s="5">
        <v>4.8403587341308603</v>
      </c>
      <c r="F615" s="5">
        <v>0</v>
      </c>
      <c r="G615" s="5">
        <v>0</v>
      </c>
      <c r="H615" s="5">
        <v>0</v>
      </c>
      <c r="I615" s="5">
        <v>0</v>
      </c>
      <c r="J615" s="5">
        <v>2.3472194671630899</v>
      </c>
      <c r="K615" s="5">
        <v>2.55431302388509</v>
      </c>
      <c r="L615" s="5">
        <v>2.7215652465820299</v>
      </c>
      <c r="M615" s="5">
        <v>3.4114774068196598</v>
      </c>
    </row>
    <row r="616" spans="1:13" ht="18">
      <c r="A616" s="4" t="s">
        <v>600</v>
      </c>
      <c r="B616" s="5">
        <v>0</v>
      </c>
      <c r="C616" s="5">
        <v>0</v>
      </c>
      <c r="D616" s="5">
        <v>0</v>
      </c>
      <c r="E616" s="5">
        <v>2.7625344594319698</v>
      </c>
      <c r="F616" s="5">
        <v>0</v>
      </c>
      <c r="G616" s="5">
        <v>0</v>
      </c>
      <c r="H616" s="5">
        <v>0</v>
      </c>
      <c r="I616" s="5">
        <v>0</v>
      </c>
      <c r="J616" s="5">
        <v>0</v>
      </c>
      <c r="K616" s="5">
        <v>0</v>
      </c>
      <c r="L616" s="5">
        <v>0</v>
      </c>
      <c r="M616" s="5">
        <v>0</v>
      </c>
    </row>
    <row r="617" spans="1:13" ht="9">
      <c r="A617" s="4" t="s">
        <v>601</v>
      </c>
      <c r="B617" s="5">
        <v>0</v>
      </c>
      <c r="C617" s="5">
        <v>0</v>
      </c>
      <c r="D617" s="5">
        <v>0</v>
      </c>
      <c r="E617" s="5">
        <v>0</v>
      </c>
      <c r="F617" s="5">
        <v>0</v>
      </c>
      <c r="G617" s="5">
        <v>0</v>
      </c>
      <c r="H617" s="5">
        <v>0</v>
      </c>
      <c r="I617" s="5">
        <v>0</v>
      </c>
      <c r="J617" s="5">
        <v>0</v>
      </c>
      <c r="K617" s="5">
        <v>2.1991062164306601</v>
      </c>
      <c r="L617" s="5">
        <v>0</v>
      </c>
      <c r="M617" s="5">
        <v>2.3416067759196002</v>
      </c>
    </row>
    <row r="618" spans="1:13" ht="9">
      <c r="A618" s="4" t="s">
        <v>602</v>
      </c>
      <c r="B618" s="5">
        <v>0</v>
      </c>
      <c r="C618" s="5">
        <v>0</v>
      </c>
      <c r="D618" s="5">
        <v>0</v>
      </c>
      <c r="E618" s="5">
        <v>3.5513877868652299</v>
      </c>
      <c r="F618" s="5">
        <v>3.8471190134684301</v>
      </c>
      <c r="G618" s="5">
        <v>2.9569358825683598</v>
      </c>
      <c r="H618" s="5">
        <v>2.5823923746744799</v>
      </c>
      <c r="I618" s="5">
        <v>3.23879814147949</v>
      </c>
      <c r="J618" s="5">
        <v>0</v>
      </c>
      <c r="K618" s="5">
        <v>0</v>
      </c>
      <c r="L618" s="5">
        <v>0</v>
      </c>
      <c r="M618" s="5">
        <v>0</v>
      </c>
    </row>
    <row r="619" spans="1:13" ht="9">
      <c r="A619" s="4" t="s">
        <v>603</v>
      </c>
      <c r="B619" s="5">
        <v>0</v>
      </c>
      <c r="C619" s="5">
        <v>0</v>
      </c>
      <c r="D619" s="5">
        <v>0</v>
      </c>
      <c r="E619" s="5">
        <v>0</v>
      </c>
      <c r="F619" s="5">
        <v>0</v>
      </c>
      <c r="G619" s="5">
        <v>0</v>
      </c>
      <c r="H619" s="5">
        <v>3.1593278249104801</v>
      </c>
      <c r="I619" s="5">
        <v>5.1338869730631496</v>
      </c>
      <c r="J619" s="5">
        <v>0</v>
      </c>
      <c r="K619" s="5">
        <v>0</v>
      </c>
      <c r="L619" s="5">
        <v>0</v>
      </c>
      <c r="M619" s="5">
        <v>0</v>
      </c>
    </row>
    <row r="620" spans="1:13" ht="9">
      <c r="A620" s="4" t="s">
        <v>604</v>
      </c>
      <c r="B620" s="5">
        <v>0</v>
      </c>
      <c r="C620" s="5">
        <v>0</v>
      </c>
      <c r="D620" s="5">
        <v>0</v>
      </c>
      <c r="E620" s="5">
        <v>0</v>
      </c>
      <c r="F620" s="5">
        <v>0</v>
      </c>
      <c r="G620" s="5">
        <v>0</v>
      </c>
      <c r="H620" s="5">
        <v>2.8596649169921902</v>
      </c>
      <c r="I620" s="5">
        <v>2.3511276245117201</v>
      </c>
      <c r="J620" s="5">
        <v>0</v>
      </c>
      <c r="K620" s="5">
        <v>0</v>
      </c>
      <c r="L620" s="5">
        <v>0</v>
      </c>
      <c r="M620" s="5">
        <v>0</v>
      </c>
    </row>
    <row r="621" spans="1:13" ht="9">
      <c r="A621" s="4" t="s">
        <v>605</v>
      </c>
      <c r="B621" s="5">
        <v>0</v>
      </c>
      <c r="C621" s="5">
        <v>0</v>
      </c>
      <c r="D621" s="5">
        <v>0</v>
      </c>
      <c r="E621" s="5">
        <v>0</v>
      </c>
      <c r="F621" s="5">
        <v>0</v>
      </c>
      <c r="G621" s="5">
        <v>0</v>
      </c>
      <c r="H621" s="5">
        <v>0</v>
      </c>
      <c r="I621" s="5">
        <v>2.0843556722005201</v>
      </c>
      <c r="J621" s="5">
        <v>0</v>
      </c>
      <c r="K621" s="5">
        <v>0</v>
      </c>
      <c r="L621" s="5">
        <v>0</v>
      </c>
      <c r="M621" s="5">
        <v>0</v>
      </c>
    </row>
    <row r="622" spans="1:13" ht="9">
      <c r="A622" s="4" t="s">
        <v>606</v>
      </c>
      <c r="B622" s="5">
        <v>0</v>
      </c>
      <c r="C622" s="5">
        <v>0</v>
      </c>
      <c r="D622" s="5">
        <v>0</v>
      </c>
      <c r="E622" s="5">
        <v>0</v>
      </c>
      <c r="F622" s="5">
        <v>0</v>
      </c>
      <c r="G622" s="5">
        <v>0</v>
      </c>
      <c r="H622" s="5">
        <v>0</v>
      </c>
      <c r="I622" s="5">
        <v>0</v>
      </c>
      <c r="J622" s="5">
        <v>0</v>
      </c>
      <c r="K622" s="5">
        <v>0</v>
      </c>
      <c r="L622" s="5">
        <v>0</v>
      </c>
      <c r="M622" s="5">
        <v>2.4852517445882198</v>
      </c>
    </row>
    <row r="623" spans="1:13" ht="18">
      <c r="A623" s="4" t="s">
        <v>607</v>
      </c>
      <c r="B623" s="5">
        <v>0</v>
      </c>
      <c r="C623" s="5">
        <v>0</v>
      </c>
      <c r="D623" s="5">
        <v>0</v>
      </c>
      <c r="E623" s="5">
        <v>0</v>
      </c>
      <c r="F623" s="5">
        <v>4.3050651550293004</v>
      </c>
      <c r="G623" s="5">
        <v>4.0244878133138</v>
      </c>
      <c r="H623" s="5">
        <v>7.1999473571777299</v>
      </c>
      <c r="I623" s="5">
        <v>5.1959152221679696</v>
      </c>
      <c r="J623" s="5">
        <v>0</v>
      </c>
      <c r="K623" s="5">
        <v>0</v>
      </c>
      <c r="L623" s="5">
        <v>0</v>
      </c>
      <c r="M623" s="5">
        <v>0</v>
      </c>
    </row>
    <row r="624" spans="1:13" ht="18">
      <c r="A624" s="4" t="s">
        <v>608</v>
      </c>
      <c r="B624" s="5">
        <v>2.9600811004638699</v>
      </c>
      <c r="C624" s="5">
        <v>3.2120062510172498</v>
      </c>
      <c r="D624" s="5">
        <v>0</v>
      </c>
      <c r="E624" s="5">
        <v>0</v>
      </c>
      <c r="F624" s="5">
        <v>0</v>
      </c>
      <c r="G624" s="5">
        <v>0</v>
      </c>
      <c r="H624" s="5">
        <v>0</v>
      </c>
      <c r="I624" s="5">
        <v>0</v>
      </c>
      <c r="J624" s="5">
        <v>0</v>
      </c>
      <c r="K624" s="5">
        <v>0</v>
      </c>
      <c r="L624" s="5">
        <v>0</v>
      </c>
      <c r="M624" s="5">
        <v>0</v>
      </c>
    </row>
    <row r="625" spans="1:13" ht="9">
      <c r="A625" s="4" t="s">
        <v>609</v>
      </c>
      <c r="B625" s="5">
        <v>0</v>
      </c>
      <c r="C625" s="5">
        <v>0</v>
      </c>
      <c r="D625" s="5">
        <v>0</v>
      </c>
      <c r="E625" s="5">
        <v>0</v>
      </c>
      <c r="F625" s="5">
        <v>0</v>
      </c>
      <c r="G625" s="5">
        <v>0</v>
      </c>
      <c r="H625" s="5">
        <v>0</v>
      </c>
      <c r="I625" s="5">
        <v>0</v>
      </c>
      <c r="J625" s="5">
        <v>0</v>
      </c>
      <c r="K625" s="5">
        <v>0</v>
      </c>
      <c r="L625" s="5">
        <v>2.0869852701822902</v>
      </c>
      <c r="M625" s="5">
        <v>2.3463350931803402</v>
      </c>
    </row>
    <row r="626" spans="1:13" ht="18">
      <c r="A626" s="4" t="s">
        <v>610</v>
      </c>
      <c r="B626" s="5">
        <v>0</v>
      </c>
      <c r="C626" s="5">
        <v>0</v>
      </c>
      <c r="D626" s="5">
        <v>0</v>
      </c>
      <c r="E626" s="5">
        <v>0</v>
      </c>
      <c r="F626" s="5">
        <v>2.8563601175944</v>
      </c>
      <c r="G626" s="5">
        <v>0</v>
      </c>
      <c r="H626" s="5">
        <v>0</v>
      </c>
      <c r="I626" s="5">
        <v>0</v>
      </c>
      <c r="J626" s="5">
        <v>0</v>
      </c>
      <c r="K626" s="5">
        <v>0</v>
      </c>
      <c r="L626" s="5">
        <v>0</v>
      </c>
      <c r="M626" s="5">
        <v>0</v>
      </c>
    </row>
    <row r="627" spans="1:13" ht="9">
      <c r="A627" s="4" t="s">
        <v>611</v>
      </c>
      <c r="B627" s="5">
        <v>0</v>
      </c>
      <c r="C627" s="5">
        <v>0</v>
      </c>
      <c r="D627" s="5">
        <v>0</v>
      </c>
      <c r="E627" s="5">
        <v>0</v>
      </c>
      <c r="F627" s="5">
        <v>0</v>
      </c>
      <c r="G627" s="5">
        <v>0</v>
      </c>
      <c r="H627" s="5">
        <v>0</v>
      </c>
      <c r="I627" s="5">
        <v>2.3711172739664699</v>
      </c>
      <c r="J627" s="5">
        <v>0</v>
      </c>
      <c r="K627" s="5">
        <v>0</v>
      </c>
      <c r="L627" s="5">
        <v>0</v>
      </c>
      <c r="M627" s="5">
        <v>0</v>
      </c>
    </row>
    <row r="628" spans="1:13" ht="9">
      <c r="A628" s="4" t="s">
        <v>612</v>
      </c>
      <c r="B628" s="5">
        <v>0</v>
      </c>
      <c r="C628" s="5">
        <v>0</v>
      </c>
      <c r="D628" s="5">
        <v>0</v>
      </c>
      <c r="E628" s="5">
        <v>0</v>
      </c>
      <c r="F628" s="5">
        <v>0</v>
      </c>
      <c r="G628" s="5">
        <v>0</v>
      </c>
      <c r="H628" s="5">
        <v>0</v>
      </c>
      <c r="I628" s="5">
        <v>0</v>
      </c>
      <c r="J628" s="5">
        <v>0</v>
      </c>
      <c r="K628" s="5">
        <v>3.21012433369954</v>
      </c>
      <c r="L628" s="5">
        <v>0</v>
      </c>
      <c r="M628" s="5">
        <v>0</v>
      </c>
    </row>
    <row r="629" spans="1:13" ht="9">
      <c r="A629" s="4" t="s">
        <v>613</v>
      </c>
      <c r="B629" s="5">
        <v>0</v>
      </c>
      <c r="C629" s="5">
        <v>0</v>
      </c>
      <c r="D629" s="5">
        <v>0</v>
      </c>
      <c r="E629" s="5">
        <v>0</v>
      </c>
      <c r="F629" s="5">
        <v>0</v>
      </c>
      <c r="G629" s="5">
        <v>0</v>
      </c>
      <c r="H629" s="5">
        <v>0</v>
      </c>
      <c r="I629" s="5">
        <v>0</v>
      </c>
      <c r="J629" s="5">
        <v>0</v>
      </c>
      <c r="K629" s="5">
        <v>2.04600079854329</v>
      </c>
      <c r="L629" s="5">
        <v>0</v>
      </c>
      <c r="M629" s="5">
        <v>2.9393698374430399</v>
      </c>
    </row>
    <row r="630" spans="1:13" ht="9">
      <c r="A630" s="4" t="s">
        <v>614</v>
      </c>
      <c r="B630" s="5">
        <v>0</v>
      </c>
      <c r="C630" s="5">
        <v>0</v>
      </c>
      <c r="D630" s="5">
        <v>0</v>
      </c>
      <c r="E630" s="5">
        <v>0</v>
      </c>
      <c r="F630" s="5">
        <v>0</v>
      </c>
      <c r="G630" s="5">
        <v>0</v>
      </c>
      <c r="H630" s="5">
        <v>2.4364725748697902</v>
      </c>
      <c r="I630" s="5">
        <v>0</v>
      </c>
      <c r="J630" s="5">
        <v>0</v>
      </c>
      <c r="K630" s="5">
        <v>0</v>
      </c>
      <c r="L630" s="5">
        <v>0</v>
      </c>
      <c r="M630" s="5">
        <v>0</v>
      </c>
    </row>
    <row r="631" spans="1:13" ht="9">
      <c r="A631" s="4" t="s">
        <v>615</v>
      </c>
      <c r="B631" s="5">
        <v>0</v>
      </c>
      <c r="C631" s="5">
        <v>0</v>
      </c>
      <c r="D631" s="5">
        <v>0</v>
      </c>
      <c r="E631" s="5">
        <v>0</v>
      </c>
      <c r="F631" s="5">
        <v>0</v>
      </c>
      <c r="G631" s="5">
        <v>0</v>
      </c>
      <c r="H631" s="5">
        <v>0</v>
      </c>
      <c r="I631" s="5">
        <v>0</v>
      </c>
      <c r="J631" s="5">
        <v>0</v>
      </c>
      <c r="K631" s="5">
        <v>0</v>
      </c>
      <c r="L631" s="5">
        <v>2.93211619059245</v>
      </c>
      <c r="M631" s="5">
        <v>3.15142822265625</v>
      </c>
    </row>
    <row r="632" spans="1:13" ht="18">
      <c r="A632" s="4" t="s">
        <v>616</v>
      </c>
      <c r="B632" s="5">
        <v>0</v>
      </c>
      <c r="C632" s="5">
        <v>0</v>
      </c>
      <c r="D632" s="5">
        <v>0</v>
      </c>
      <c r="E632" s="5">
        <v>0</v>
      </c>
      <c r="F632" s="5">
        <v>3.6384347279866498</v>
      </c>
      <c r="G632" s="5">
        <v>3.8030096689859998</v>
      </c>
      <c r="H632" s="5">
        <v>2.9282697041829402</v>
      </c>
      <c r="I632" s="5">
        <v>3.0895894368489598</v>
      </c>
      <c r="J632" s="5">
        <v>0</v>
      </c>
      <c r="K632" s="5">
        <v>0</v>
      </c>
      <c r="L632" s="5">
        <v>0</v>
      </c>
      <c r="M632" s="5">
        <v>0</v>
      </c>
    </row>
    <row r="633" spans="1:13" ht="18">
      <c r="A633" s="4" t="s">
        <v>617</v>
      </c>
      <c r="B633" s="5">
        <v>7.2903321584065797</v>
      </c>
      <c r="C633" s="5">
        <v>7.9028714497884103</v>
      </c>
      <c r="D633" s="5">
        <v>8.85932223002116</v>
      </c>
      <c r="E633" s="5">
        <v>11.0348523457845</v>
      </c>
      <c r="F633" s="5">
        <v>0</v>
      </c>
      <c r="G633" s="5">
        <v>0</v>
      </c>
      <c r="H633" s="5">
        <v>0</v>
      </c>
      <c r="I633" s="5">
        <v>0</v>
      </c>
      <c r="J633" s="5">
        <v>0</v>
      </c>
      <c r="K633" s="5">
        <v>0</v>
      </c>
      <c r="L633" s="5">
        <v>0</v>
      </c>
      <c r="M633" s="5">
        <v>0</v>
      </c>
    </row>
    <row r="634" spans="1:13" ht="9">
      <c r="A634" s="4" t="s">
        <v>618</v>
      </c>
      <c r="B634" s="5">
        <v>0</v>
      </c>
      <c r="C634" s="5">
        <v>0</v>
      </c>
      <c r="D634" s="5">
        <v>0</v>
      </c>
      <c r="E634" s="5">
        <v>0</v>
      </c>
      <c r="F634" s="5">
        <v>0</v>
      </c>
      <c r="G634" s="5">
        <v>0</v>
      </c>
      <c r="H634" s="5">
        <v>2.8274593353271502</v>
      </c>
      <c r="I634" s="5">
        <v>2.4982274373372402</v>
      </c>
      <c r="J634" s="5">
        <v>0</v>
      </c>
      <c r="K634" s="5">
        <v>0</v>
      </c>
      <c r="L634" s="5">
        <v>0</v>
      </c>
      <c r="M634" s="5">
        <v>0</v>
      </c>
    </row>
    <row r="635" spans="1:13" ht="9">
      <c r="A635" s="4" t="s">
        <v>619</v>
      </c>
      <c r="B635" s="5">
        <v>0</v>
      </c>
      <c r="C635" s="5">
        <v>0</v>
      </c>
      <c r="D635" s="5">
        <v>0</v>
      </c>
      <c r="E635" s="5">
        <v>0</v>
      </c>
      <c r="F635" s="5">
        <v>0</v>
      </c>
      <c r="G635" s="5">
        <v>0</v>
      </c>
      <c r="H635" s="5">
        <v>2.4403495788574201</v>
      </c>
      <c r="I635" s="5">
        <v>2.7725098927815699</v>
      </c>
      <c r="J635" s="5">
        <v>0</v>
      </c>
      <c r="K635" s="5">
        <v>0</v>
      </c>
      <c r="L635" s="5">
        <v>0</v>
      </c>
      <c r="M635" s="5">
        <v>0</v>
      </c>
    </row>
    <row r="636" spans="1:13" ht="9">
      <c r="A636" s="4" t="s">
        <v>620</v>
      </c>
      <c r="B636" s="5">
        <v>0</v>
      </c>
      <c r="C636" s="5">
        <v>0</v>
      </c>
      <c r="D636" s="5">
        <v>0</v>
      </c>
      <c r="E636" s="5">
        <v>0</v>
      </c>
      <c r="F636" s="5">
        <v>0</v>
      </c>
      <c r="G636" s="5">
        <v>0</v>
      </c>
      <c r="H636" s="5">
        <v>0</v>
      </c>
      <c r="I636" s="5">
        <v>0</v>
      </c>
      <c r="J636" s="5">
        <v>0</v>
      </c>
      <c r="K636" s="5">
        <v>3.56570625305176</v>
      </c>
      <c r="L636" s="5">
        <v>0</v>
      </c>
      <c r="M636" s="5">
        <v>0</v>
      </c>
    </row>
    <row r="637" spans="1:13" ht="9">
      <c r="A637" s="4" t="s">
        <v>621</v>
      </c>
      <c r="B637" s="5">
        <v>0</v>
      </c>
      <c r="C637" s="5">
        <v>0</v>
      </c>
      <c r="D637" s="5">
        <v>0</v>
      </c>
      <c r="E637" s="5">
        <v>0</v>
      </c>
      <c r="F637" s="5">
        <v>0</v>
      </c>
      <c r="G637" s="5">
        <v>0</v>
      </c>
      <c r="H637" s="5">
        <v>2.6635233561197902</v>
      </c>
      <c r="I637" s="5">
        <v>2.9855206807454402</v>
      </c>
      <c r="J637" s="5">
        <v>0</v>
      </c>
      <c r="K637" s="5">
        <v>0</v>
      </c>
      <c r="L637" s="5">
        <v>0</v>
      </c>
      <c r="M637" s="5">
        <v>0</v>
      </c>
    </row>
    <row r="638" spans="1:13" ht="9">
      <c r="A638" s="4" t="s">
        <v>622</v>
      </c>
      <c r="B638" s="5">
        <v>0</v>
      </c>
      <c r="C638" s="5">
        <v>0</v>
      </c>
      <c r="D638" s="5">
        <v>0</v>
      </c>
      <c r="E638" s="5">
        <v>0</v>
      </c>
      <c r="F638" s="5">
        <v>0</v>
      </c>
      <c r="G638" s="5">
        <v>0</v>
      </c>
      <c r="H638" s="5">
        <v>0</v>
      </c>
      <c r="I638" s="5">
        <v>0</v>
      </c>
      <c r="J638" s="5">
        <v>0</v>
      </c>
      <c r="K638" s="5">
        <v>0</v>
      </c>
      <c r="L638" s="5">
        <v>0</v>
      </c>
      <c r="M638" s="5">
        <v>2.0368391672770199</v>
      </c>
    </row>
    <row r="639" spans="1:13" ht="9">
      <c r="A639" s="4" t="s">
        <v>623</v>
      </c>
      <c r="B639" s="5">
        <v>0</v>
      </c>
      <c r="C639" s="5">
        <v>0</v>
      </c>
      <c r="D639" s="5">
        <v>0</v>
      </c>
      <c r="E639" s="5">
        <v>0</v>
      </c>
      <c r="F639" s="5">
        <v>0</v>
      </c>
      <c r="G639" s="5">
        <v>0</v>
      </c>
      <c r="H639" s="5">
        <v>0</v>
      </c>
      <c r="I639" s="5">
        <v>0</v>
      </c>
      <c r="J639" s="5">
        <v>0</v>
      </c>
      <c r="K639" s="5">
        <v>0</v>
      </c>
      <c r="L639" s="5">
        <v>0</v>
      </c>
      <c r="M639" s="5">
        <v>3.7371393839518201</v>
      </c>
    </row>
    <row r="640" spans="1:13" ht="18">
      <c r="A640" s="4" t="s">
        <v>624</v>
      </c>
      <c r="B640" s="5">
        <v>0</v>
      </c>
      <c r="C640" s="5">
        <v>0</v>
      </c>
      <c r="D640" s="5">
        <v>0</v>
      </c>
      <c r="E640" s="5">
        <v>0</v>
      </c>
      <c r="F640" s="5">
        <v>3.3092257181803402</v>
      </c>
      <c r="G640" s="5">
        <v>2.7584133148193399</v>
      </c>
      <c r="H640" s="5">
        <v>0</v>
      </c>
      <c r="I640" s="5">
        <v>0</v>
      </c>
      <c r="J640" s="5">
        <v>0</v>
      </c>
      <c r="K640" s="5">
        <v>0</v>
      </c>
      <c r="L640" s="5">
        <v>0</v>
      </c>
      <c r="M640" s="5">
        <v>0</v>
      </c>
    </row>
    <row r="641" spans="1:13" ht="18">
      <c r="A641" s="4" t="s">
        <v>625</v>
      </c>
      <c r="B641" s="5">
        <v>0</v>
      </c>
      <c r="C641" s="5">
        <v>2.9904123942057299</v>
      </c>
      <c r="D641" s="5">
        <v>0</v>
      </c>
      <c r="E641" s="5">
        <v>0</v>
      </c>
      <c r="F641" s="5">
        <v>2.7438863118489598</v>
      </c>
      <c r="G641" s="5">
        <v>2.14832814534505</v>
      </c>
      <c r="H641" s="5">
        <v>2.90065892537435</v>
      </c>
      <c r="I641" s="5">
        <v>3.0771738688151098</v>
      </c>
      <c r="J641" s="5">
        <v>0</v>
      </c>
      <c r="K641" s="5">
        <v>0</v>
      </c>
      <c r="L641" s="5">
        <v>0</v>
      </c>
      <c r="M641" s="5">
        <v>0</v>
      </c>
    </row>
    <row r="642" spans="1:13" ht="9">
      <c r="A642" s="4" t="s">
        <v>626</v>
      </c>
      <c r="B642" s="5">
        <v>0</v>
      </c>
      <c r="C642" s="5">
        <v>0</v>
      </c>
      <c r="D642" s="5">
        <v>0</v>
      </c>
      <c r="E642" s="5">
        <v>0</v>
      </c>
      <c r="F642" s="5">
        <v>2.8867321014404301</v>
      </c>
      <c r="G642" s="5">
        <v>0</v>
      </c>
      <c r="H642" s="5">
        <v>3.5487709045410201</v>
      </c>
      <c r="I642" s="5">
        <v>3.7850532531738299</v>
      </c>
      <c r="J642" s="5">
        <v>0</v>
      </c>
      <c r="K642" s="5">
        <v>0</v>
      </c>
      <c r="L642" s="5">
        <v>0</v>
      </c>
      <c r="M642" s="5">
        <v>0</v>
      </c>
    </row>
    <row r="643" spans="1:13" ht="18">
      <c r="A643" s="4" t="s">
        <v>627</v>
      </c>
      <c r="B643" s="5">
        <v>0</v>
      </c>
      <c r="C643" s="5">
        <v>0</v>
      </c>
      <c r="D643" s="5">
        <v>0</v>
      </c>
      <c r="E643" s="5">
        <v>0</v>
      </c>
      <c r="F643" s="5">
        <v>0</v>
      </c>
      <c r="G643" s="5">
        <v>0</v>
      </c>
      <c r="H643" s="5">
        <v>0</v>
      </c>
      <c r="I643" s="5">
        <v>0</v>
      </c>
      <c r="J643" s="5">
        <v>0</v>
      </c>
      <c r="K643" s="5">
        <v>0</v>
      </c>
      <c r="L643" s="5">
        <v>2.0472265879313198</v>
      </c>
      <c r="M643" s="5">
        <v>2.440003712972</v>
      </c>
    </row>
    <row r="644" spans="1:13" ht="9">
      <c r="A644" s="4" t="s">
        <v>628</v>
      </c>
      <c r="B644" s="5">
        <v>3.0887737274170002</v>
      </c>
      <c r="C644" s="5">
        <v>0</v>
      </c>
      <c r="D644" s="5">
        <v>0</v>
      </c>
      <c r="E644" s="5">
        <v>0</v>
      </c>
      <c r="F644" s="5">
        <v>3.8533045450846402</v>
      </c>
      <c r="G644" s="5">
        <v>3.1985410054524799</v>
      </c>
      <c r="H644" s="5">
        <v>0</v>
      </c>
      <c r="I644" s="5">
        <v>0</v>
      </c>
      <c r="J644" s="5">
        <v>0</v>
      </c>
      <c r="K644" s="5">
        <v>2.7479413350423201</v>
      </c>
      <c r="L644" s="5">
        <v>3.15592892964681</v>
      </c>
      <c r="M644" s="5">
        <v>4.5123227437337201</v>
      </c>
    </row>
    <row r="645" spans="1:13" ht="18">
      <c r="A645" s="4" t="s">
        <v>629</v>
      </c>
      <c r="B645" s="5">
        <v>0</v>
      </c>
      <c r="C645" s="5">
        <v>0</v>
      </c>
      <c r="D645" s="5">
        <v>0</v>
      </c>
      <c r="E645" s="5">
        <v>0</v>
      </c>
      <c r="F645" s="5">
        <v>0</v>
      </c>
      <c r="G645" s="5">
        <v>0</v>
      </c>
      <c r="H645" s="5">
        <v>0</v>
      </c>
      <c r="I645" s="5">
        <v>0</v>
      </c>
      <c r="J645" s="5">
        <v>0</v>
      </c>
      <c r="K645" s="5">
        <v>0</v>
      </c>
      <c r="L645" s="5">
        <v>0</v>
      </c>
      <c r="M645" s="5">
        <v>2.6366761525471998</v>
      </c>
    </row>
    <row r="646" spans="1:13" ht="9">
      <c r="A646" s="4" t="s">
        <v>630</v>
      </c>
      <c r="B646" s="5">
        <v>0</v>
      </c>
      <c r="C646" s="5">
        <v>0</v>
      </c>
      <c r="D646" s="5">
        <v>0</v>
      </c>
      <c r="E646" s="5">
        <v>0</v>
      </c>
      <c r="F646" s="5">
        <v>0</v>
      </c>
      <c r="G646" s="5">
        <v>0</v>
      </c>
      <c r="H646" s="5">
        <v>0</v>
      </c>
      <c r="I646" s="5">
        <v>0</v>
      </c>
      <c r="J646" s="5">
        <v>0</v>
      </c>
      <c r="K646" s="5">
        <v>3.5466931660970098</v>
      </c>
      <c r="L646" s="5">
        <v>2.40235201517741</v>
      </c>
      <c r="M646" s="5">
        <v>3.1460329691569</v>
      </c>
    </row>
    <row r="647" spans="1:13" ht="18">
      <c r="A647" s="4" t="s">
        <v>631</v>
      </c>
      <c r="B647" s="5">
        <v>0</v>
      </c>
      <c r="C647" s="5">
        <v>0</v>
      </c>
      <c r="D647" s="5">
        <v>0</v>
      </c>
      <c r="E647" s="5">
        <v>0</v>
      </c>
      <c r="F647" s="5">
        <v>0</v>
      </c>
      <c r="G647" s="5">
        <v>2.5914681752522801</v>
      </c>
      <c r="H647" s="5">
        <v>0</v>
      </c>
      <c r="I647" s="5">
        <v>0</v>
      </c>
      <c r="J647" s="5">
        <v>0</v>
      </c>
      <c r="K647" s="5">
        <v>0</v>
      </c>
      <c r="L647" s="5">
        <v>0</v>
      </c>
      <c r="M647" s="5">
        <v>0</v>
      </c>
    </row>
    <row r="648" spans="1:13" ht="9">
      <c r="A648" s="4" t="s">
        <v>632</v>
      </c>
      <c r="B648" s="5">
        <v>0</v>
      </c>
      <c r="C648" s="5">
        <v>0</v>
      </c>
      <c r="D648" s="5">
        <v>0</v>
      </c>
      <c r="E648" s="5">
        <v>0</v>
      </c>
      <c r="F648" s="5">
        <v>0</v>
      </c>
      <c r="G648" s="5">
        <v>0</v>
      </c>
      <c r="H648" s="5">
        <v>0</v>
      </c>
      <c r="I648" s="5">
        <v>0</v>
      </c>
      <c r="J648" s="5">
        <v>0</v>
      </c>
      <c r="K648" s="5">
        <v>0</v>
      </c>
      <c r="L648" s="5">
        <v>0</v>
      </c>
      <c r="M648" s="5">
        <v>3.4984766642252598</v>
      </c>
    </row>
    <row r="649" spans="1:13" ht="9">
      <c r="A649" s="4" t="s">
        <v>633</v>
      </c>
      <c r="B649" s="5">
        <v>0</v>
      </c>
      <c r="C649" s="5">
        <v>0</v>
      </c>
      <c r="D649" s="5">
        <v>0</v>
      </c>
      <c r="E649" s="5">
        <v>0</v>
      </c>
      <c r="F649" s="5">
        <v>0</v>
      </c>
      <c r="G649" s="5">
        <v>0</v>
      </c>
      <c r="H649" s="5">
        <v>0</v>
      </c>
      <c r="I649" s="5">
        <v>3.12612279256185</v>
      </c>
      <c r="J649" s="5">
        <v>0</v>
      </c>
      <c r="K649" s="5">
        <v>0</v>
      </c>
      <c r="L649" s="5">
        <v>0</v>
      </c>
      <c r="M649" s="5">
        <v>0</v>
      </c>
    </row>
    <row r="650" spans="1:13" ht="9">
      <c r="A650" s="4" t="s">
        <v>634</v>
      </c>
      <c r="B650" s="5">
        <v>0</v>
      </c>
      <c r="C650" s="5">
        <v>0</v>
      </c>
      <c r="D650" s="5">
        <v>0</v>
      </c>
      <c r="E650" s="5">
        <v>0</v>
      </c>
      <c r="F650" s="5">
        <v>0</v>
      </c>
      <c r="G650" s="5">
        <v>0</v>
      </c>
      <c r="H650" s="5">
        <v>0</v>
      </c>
      <c r="I650" s="5">
        <v>4.2494996388753297</v>
      </c>
      <c r="J650" s="5">
        <v>0</v>
      </c>
      <c r="K650" s="5">
        <v>0</v>
      </c>
      <c r="L650" s="5">
        <v>0</v>
      </c>
      <c r="M650" s="5">
        <v>0</v>
      </c>
    </row>
    <row r="651" spans="1:13" ht="9">
      <c r="A651" s="4" t="s">
        <v>635</v>
      </c>
      <c r="B651" s="5">
        <v>0</v>
      </c>
      <c r="C651" s="5">
        <v>0</v>
      </c>
      <c r="D651" s="5">
        <v>0</v>
      </c>
      <c r="E651" s="5">
        <v>0</v>
      </c>
      <c r="F651" s="5">
        <v>0</v>
      </c>
      <c r="G651" s="5">
        <v>0</v>
      </c>
      <c r="H651" s="5">
        <v>0</v>
      </c>
      <c r="I651" s="5">
        <v>0</v>
      </c>
      <c r="J651" s="5">
        <v>0</v>
      </c>
      <c r="K651" s="5">
        <v>0</v>
      </c>
      <c r="L651" s="5">
        <v>0</v>
      </c>
      <c r="M651" s="5">
        <v>3.0231863657633502</v>
      </c>
    </row>
    <row r="652" spans="1:13" ht="9">
      <c r="A652" s="4" t="s">
        <v>636</v>
      </c>
      <c r="B652" s="5">
        <v>0</v>
      </c>
      <c r="C652" s="5">
        <v>0</v>
      </c>
      <c r="D652" s="5">
        <v>0</v>
      </c>
      <c r="E652" s="5">
        <v>0</v>
      </c>
      <c r="F652" s="5">
        <v>0</v>
      </c>
      <c r="G652" s="5">
        <v>0</v>
      </c>
      <c r="H652" s="5">
        <v>0</v>
      </c>
      <c r="I652" s="5">
        <v>0</v>
      </c>
      <c r="J652" s="5">
        <v>0</v>
      </c>
      <c r="K652" s="5">
        <v>3.4911530812581399</v>
      </c>
      <c r="L652" s="5">
        <v>0</v>
      </c>
      <c r="M652" s="5">
        <v>0</v>
      </c>
    </row>
    <row r="653" spans="1:13" ht="9">
      <c r="A653" s="4" t="s">
        <v>637</v>
      </c>
      <c r="B653" s="5">
        <v>0</v>
      </c>
      <c r="C653" s="5">
        <v>0</v>
      </c>
      <c r="D653" s="5">
        <v>0</v>
      </c>
      <c r="E653" s="5">
        <v>0</v>
      </c>
      <c r="F653" s="5">
        <v>0</v>
      </c>
      <c r="G653" s="5">
        <v>0</v>
      </c>
      <c r="H653" s="5">
        <v>0</v>
      </c>
      <c r="I653" s="5">
        <v>0</v>
      </c>
      <c r="J653" s="5">
        <v>0</v>
      </c>
      <c r="K653" s="5">
        <v>0</v>
      </c>
      <c r="L653" s="5">
        <v>2.6655101776122998</v>
      </c>
      <c r="M653" s="5">
        <v>4.15966351826986</v>
      </c>
    </row>
    <row r="654" spans="1:13" ht="9">
      <c r="A654" s="4" t="s">
        <v>638</v>
      </c>
      <c r="B654" s="5">
        <v>5.1955146789550799</v>
      </c>
      <c r="C654" s="5">
        <v>6.4244035085042297</v>
      </c>
      <c r="D654" s="5">
        <v>0</v>
      </c>
      <c r="E654" s="5">
        <v>0</v>
      </c>
      <c r="F654" s="5">
        <v>7.5198529561360701</v>
      </c>
      <c r="G654" s="5">
        <v>7.3951142628987698</v>
      </c>
      <c r="H654" s="5">
        <v>7.7488581339518197</v>
      </c>
      <c r="I654" s="5">
        <v>8.8246847788492904</v>
      </c>
      <c r="J654" s="5">
        <v>6.0435638427734402</v>
      </c>
      <c r="K654" s="5">
        <v>5.1977793375651</v>
      </c>
      <c r="L654" s="5">
        <v>4.3761056264241498</v>
      </c>
      <c r="M654" s="5">
        <v>3.1499176025390598</v>
      </c>
    </row>
    <row r="655" spans="1:13" ht="9">
      <c r="A655" s="4" t="s">
        <v>639</v>
      </c>
      <c r="B655" s="5">
        <v>0</v>
      </c>
      <c r="C655" s="5">
        <v>0</v>
      </c>
      <c r="D655" s="5">
        <v>0</v>
      </c>
      <c r="E655" s="5">
        <v>0</v>
      </c>
      <c r="F655" s="5">
        <v>3.7138551076253301</v>
      </c>
      <c r="G655" s="5">
        <v>0</v>
      </c>
      <c r="H655" s="5">
        <v>3.5680446624755899</v>
      </c>
      <c r="I655" s="5">
        <v>3.2314688364664699</v>
      </c>
      <c r="J655" s="5">
        <v>0</v>
      </c>
      <c r="K655" s="5">
        <v>0</v>
      </c>
      <c r="L655" s="5">
        <v>0</v>
      </c>
      <c r="M655" s="5">
        <v>0</v>
      </c>
    </row>
    <row r="656" spans="1:13" ht="9">
      <c r="A656" s="4" t="s">
        <v>640</v>
      </c>
      <c r="B656" s="5">
        <v>0</v>
      </c>
      <c r="C656" s="5">
        <v>0</v>
      </c>
      <c r="D656" s="5">
        <v>0</v>
      </c>
      <c r="E656" s="5">
        <v>0</v>
      </c>
      <c r="F656" s="5">
        <v>0</v>
      </c>
      <c r="G656" s="5">
        <v>0</v>
      </c>
      <c r="H656" s="5">
        <v>3.8740571339925101</v>
      </c>
      <c r="I656" s="5">
        <v>3.9790032704671199</v>
      </c>
      <c r="J656" s="5">
        <v>0</v>
      </c>
      <c r="K656" s="5">
        <v>0</v>
      </c>
      <c r="L656" s="5">
        <v>0</v>
      </c>
      <c r="M656" s="5">
        <v>0</v>
      </c>
    </row>
    <row r="657" spans="1:13" ht="9">
      <c r="A657" s="4" t="s">
        <v>641</v>
      </c>
      <c r="B657" s="5">
        <v>0</v>
      </c>
      <c r="C657" s="5">
        <v>0</v>
      </c>
      <c r="D657" s="5">
        <v>0</v>
      </c>
      <c r="E657" s="5">
        <v>0</v>
      </c>
      <c r="F657" s="5">
        <v>0</v>
      </c>
      <c r="G657" s="5">
        <v>0</v>
      </c>
      <c r="H657" s="5">
        <v>0</v>
      </c>
      <c r="I657" s="5">
        <v>2.6837984720865902</v>
      </c>
      <c r="J657" s="5">
        <v>0</v>
      </c>
      <c r="K657" s="5">
        <v>0</v>
      </c>
      <c r="L657" s="5">
        <v>0</v>
      </c>
      <c r="M657" s="5">
        <v>0</v>
      </c>
    </row>
    <row r="658" spans="1:13" ht="9">
      <c r="A658" s="4" t="s">
        <v>642</v>
      </c>
      <c r="B658" s="5">
        <v>0</v>
      </c>
      <c r="C658" s="5">
        <v>0</v>
      </c>
      <c r="D658" s="5">
        <v>0</v>
      </c>
      <c r="E658" s="5">
        <v>0</v>
      </c>
      <c r="F658" s="5">
        <v>2.6423263549804701</v>
      </c>
      <c r="G658" s="5">
        <v>0</v>
      </c>
      <c r="H658" s="5">
        <v>2.1738166809082</v>
      </c>
      <c r="I658" s="5">
        <v>0</v>
      </c>
      <c r="J658" s="5">
        <v>0</v>
      </c>
      <c r="K658" s="5">
        <v>0</v>
      </c>
      <c r="L658" s="5">
        <v>0</v>
      </c>
      <c r="M658" s="5">
        <v>0</v>
      </c>
    </row>
    <row r="659" spans="1:13" ht="18">
      <c r="A659" s="4" t="s">
        <v>643</v>
      </c>
      <c r="B659" s="5">
        <v>0</v>
      </c>
      <c r="C659" s="5">
        <v>0</v>
      </c>
      <c r="D659" s="5">
        <v>0</v>
      </c>
      <c r="E659" s="5">
        <v>0</v>
      </c>
      <c r="F659" s="5">
        <v>0</v>
      </c>
      <c r="G659" s="5">
        <v>0</v>
      </c>
      <c r="H659" s="5">
        <v>0</v>
      </c>
      <c r="I659" s="5">
        <v>2.7473278045654301</v>
      </c>
      <c r="J659" s="5">
        <v>0</v>
      </c>
      <c r="K659" s="5">
        <v>0</v>
      </c>
      <c r="L659" s="5">
        <v>0</v>
      </c>
      <c r="M659" s="5">
        <v>3.68421236673991</v>
      </c>
    </row>
    <row r="660" spans="1:13" ht="9">
      <c r="A660" s="4" t="s">
        <v>644</v>
      </c>
      <c r="B660" s="5">
        <v>0</v>
      </c>
      <c r="C660" s="5">
        <v>0</v>
      </c>
      <c r="D660" s="5">
        <v>0</v>
      </c>
      <c r="E660" s="5">
        <v>0</v>
      </c>
      <c r="F660" s="5">
        <v>0</v>
      </c>
      <c r="G660" s="5">
        <v>0</v>
      </c>
      <c r="H660" s="5">
        <v>0</v>
      </c>
      <c r="I660" s="5">
        <v>2.75683148701986</v>
      </c>
      <c r="J660" s="5">
        <v>0</v>
      </c>
      <c r="K660" s="5">
        <v>0</v>
      </c>
      <c r="L660" s="5">
        <v>0</v>
      </c>
      <c r="M660" s="5">
        <v>2.3125476837158199</v>
      </c>
    </row>
    <row r="661" spans="1:13" ht="9">
      <c r="A661" s="4" t="s">
        <v>645</v>
      </c>
      <c r="B661" s="5">
        <v>0</v>
      </c>
      <c r="C661" s="5">
        <v>0</v>
      </c>
      <c r="D661" s="5">
        <v>0</v>
      </c>
      <c r="E661" s="5">
        <v>0</v>
      </c>
      <c r="F661" s="5">
        <v>0</v>
      </c>
      <c r="G661" s="5">
        <v>0</v>
      </c>
      <c r="H661" s="5">
        <v>0</v>
      </c>
      <c r="I661" s="5">
        <v>0</v>
      </c>
      <c r="J661" s="5">
        <v>0</v>
      </c>
      <c r="K661" s="5">
        <v>0</v>
      </c>
      <c r="L661" s="5">
        <v>2.8593470255533799</v>
      </c>
      <c r="M661" s="5">
        <v>3.3179855346679701</v>
      </c>
    </row>
    <row r="662" spans="1:13" ht="18">
      <c r="A662" s="4" t="s">
        <v>646</v>
      </c>
      <c r="B662" s="5">
        <v>0</v>
      </c>
      <c r="C662" s="5">
        <v>3.0450534820556601</v>
      </c>
      <c r="D662" s="5">
        <v>0</v>
      </c>
      <c r="E662" s="5">
        <v>0</v>
      </c>
      <c r="F662" s="5">
        <v>0</v>
      </c>
      <c r="G662" s="5">
        <v>0</v>
      </c>
      <c r="H662" s="5">
        <v>0</v>
      </c>
      <c r="I662" s="5">
        <v>0</v>
      </c>
      <c r="J662" s="5">
        <v>0</v>
      </c>
      <c r="K662" s="5">
        <v>0</v>
      </c>
      <c r="L662" s="5">
        <v>0</v>
      </c>
      <c r="M662" s="5">
        <v>0</v>
      </c>
    </row>
    <row r="663" spans="1:13" ht="9">
      <c r="A663" s="4" t="s">
        <v>647</v>
      </c>
      <c r="B663" s="5">
        <v>0</v>
      </c>
      <c r="C663" s="5">
        <v>0</v>
      </c>
      <c r="D663" s="5">
        <v>0</v>
      </c>
      <c r="E663" s="5">
        <v>0</v>
      </c>
      <c r="F663" s="5">
        <v>0</v>
      </c>
      <c r="G663" s="5">
        <v>0</v>
      </c>
      <c r="H663" s="5">
        <v>0</v>
      </c>
      <c r="I663" s="5">
        <v>0</v>
      </c>
      <c r="J663" s="5">
        <v>0</v>
      </c>
      <c r="K663" s="5">
        <v>0</v>
      </c>
      <c r="L663" s="5">
        <v>2.8072681427002002</v>
      </c>
      <c r="M663" s="5">
        <v>0</v>
      </c>
    </row>
    <row r="664" spans="1:13" ht="9">
      <c r="A664" s="4" t="s">
        <v>648</v>
      </c>
      <c r="B664" s="5">
        <v>0</v>
      </c>
      <c r="C664" s="5">
        <v>0</v>
      </c>
      <c r="D664" s="5">
        <v>0</v>
      </c>
      <c r="E664" s="5">
        <v>0</v>
      </c>
      <c r="F664" s="5">
        <v>0</v>
      </c>
      <c r="G664" s="5">
        <v>0</v>
      </c>
      <c r="H664" s="5">
        <v>0</v>
      </c>
      <c r="I664" s="5">
        <v>3.6455116271972701</v>
      </c>
      <c r="J664" s="5">
        <v>0</v>
      </c>
      <c r="K664" s="5">
        <v>0</v>
      </c>
      <c r="L664" s="5">
        <v>0</v>
      </c>
      <c r="M664" s="5">
        <v>0</v>
      </c>
    </row>
    <row r="665" spans="1:13" ht="9">
      <c r="A665" s="4" t="s">
        <v>649</v>
      </c>
      <c r="B665" s="5">
        <v>0</v>
      </c>
      <c r="C665" s="5">
        <v>0</v>
      </c>
      <c r="D665" s="5">
        <v>0</v>
      </c>
      <c r="E665" s="5">
        <v>0</v>
      </c>
      <c r="F665" s="5">
        <v>0</v>
      </c>
      <c r="G665" s="5">
        <v>0</v>
      </c>
      <c r="H665" s="5">
        <v>0</v>
      </c>
      <c r="I665" s="5">
        <v>0</v>
      </c>
      <c r="J665" s="5">
        <v>0</v>
      </c>
      <c r="K665" s="5">
        <v>0</v>
      </c>
      <c r="L665" s="5">
        <v>0</v>
      </c>
      <c r="M665" s="5">
        <v>2.6435712178548201</v>
      </c>
    </row>
    <row r="666" spans="1:13" ht="18">
      <c r="A666" s="4" t="s">
        <v>650</v>
      </c>
      <c r="B666" s="5">
        <v>0</v>
      </c>
      <c r="C666" s="5">
        <v>0</v>
      </c>
      <c r="D666" s="5">
        <v>0</v>
      </c>
      <c r="E666" s="5">
        <v>0</v>
      </c>
      <c r="F666" s="5">
        <v>0</v>
      </c>
      <c r="G666" s="5">
        <v>0</v>
      </c>
      <c r="H666" s="5">
        <v>2.5580692291259801</v>
      </c>
      <c r="I666" s="5">
        <v>2.9166831970214799</v>
      </c>
      <c r="J666" s="5">
        <v>0</v>
      </c>
      <c r="K666" s="5">
        <v>0</v>
      </c>
      <c r="L666" s="5">
        <v>0</v>
      </c>
      <c r="M666" s="5">
        <v>0</v>
      </c>
    </row>
    <row r="667" spans="1:13" ht="9">
      <c r="A667" s="4" t="s">
        <v>651</v>
      </c>
      <c r="B667" s="5">
        <v>0</v>
      </c>
      <c r="C667" s="5">
        <v>0</v>
      </c>
      <c r="D667" s="5">
        <v>0</v>
      </c>
      <c r="E667" s="5">
        <v>0</v>
      </c>
      <c r="F667" s="5">
        <v>0</v>
      </c>
      <c r="G667" s="5">
        <v>0</v>
      </c>
      <c r="H667" s="5">
        <v>0</v>
      </c>
      <c r="I667" s="5">
        <v>0</v>
      </c>
      <c r="J667" s="5">
        <v>0</v>
      </c>
      <c r="K667" s="5">
        <v>0</v>
      </c>
      <c r="L667" s="5">
        <v>0</v>
      </c>
      <c r="M667" s="5">
        <v>3.2883981068928998</v>
      </c>
    </row>
    <row r="668" spans="1:13" ht="9">
      <c r="A668" s="4" t="s">
        <v>652</v>
      </c>
      <c r="B668" s="5">
        <v>0</v>
      </c>
      <c r="C668" s="5">
        <v>0</v>
      </c>
      <c r="D668" s="5">
        <v>0</v>
      </c>
      <c r="E668" s="5">
        <v>0</v>
      </c>
      <c r="F668" s="5">
        <v>0</v>
      </c>
      <c r="G668" s="5">
        <v>0</v>
      </c>
      <c r="H668" s="5">
        <v>0</v>
      </c>
      <c r="I668" s="5">
        <v>0</v>
      </c>
      <c r="J668" s="5">
        <v>0</v>
      </c>
      <c r="K668" s="5">
        <v>0</v>
      </c>
      <c r="L668" s="5">
        <v>0</v>
      </c>
      <c r="M668" s="5">
        <v>2.15178044637045</v>
      </c>
    </row>
    <row r="669" spans="1:13" ht="9">
      <c r="A669" s="4" t="s">
        <v>653</v>
      </c>
      <c r="B669" s="5">
        <v>0</v>
      </c>
      <c r="C669" s="5">
        <v>0</v>
      </c>
      <c r="D669" s="5">
        <v>0</v>
      </c>
      <c r="E669" s="5">
        <v>0</v>
      </c>
      <c r="F669" s="5">
        <v>0</v>
      </c>
      <c r="G669" s="5">
        <v>0</v>
      </c>
      <c r="H669" s="5">
        <v>0</v>
      </c>
      <c r="I669" s="5">
        <v>0</v>
      </c>
      <c r="J669" s="5">
        <v>0</v>
      </c>
      <c r="K669" s="5">
        <v>0</v>
      </c>
      <c r="L669" s="5">
        <v>0</v>
      </c>
      <c r="M669" s="5">
        <v>2.2249622344970699</v>
      </c>
    </row>
    <row r="670" spans="1:13" ht="18">
      <c r="A670" s="4" t="s">
        <v>654</v>
      </c>
      <c r="B670" s="5">
        <v>0</v>
      </c>
      <c r="C670" s="5">
        <v>0</v>
      </c>
      <c r="D670" s="5">
        <v>0</v>
      </c>
      <c r="E670" s="5">
        <v>0</v>
      </c>
      <c r="F670" s="5">
        <v>0</v>
      </c>
      <c r="G670" s="5">
        <v>0</v>
      </c>
      <c r="H670" s="5">
        <v>0</v>
      </c>
      <c r="I670" s="5">
        <v>0</v>
      </c>
      <c r="J670" s="5">
        <v>0</v>
      </c>
      <c r="K670" s="5">
        <v>0</v>
      </c>
      <c r="L670" s="5">
        <v>2.5134741465250698</v>
      </c>
      <c r="M670" s="5">
        <v>2.2404225667317701</v>
      </c>
    </row>
    <row r="671" spans="1:13" ht="9">
      <c r="A671" s="4" t="s">
        <v>655</v>
      </c>
      <c r="B671" s="5">
        <v>0</v>
      </c>
      <c r="C671" s="5">
        <v>0</v>
      </c>
      <c r="D671" s="5">
        <v>0</v>
      </c>
      <c r="E671" s="5">
        <v>0</v>
      </c>
      <c r="F671" s="5">
        <v>0</v>
      </c>
      <c r="G671" s="5">
        <v>0</v>
      </c>
      <c r="H671" s="5">
        <v>0</v>
      </c>
      <c r="I671" s="5">
        <v>0</v>
      </c>
      <c r="J671" s="5">
        <v>0</v>
      </c>
      <c r="K671" s="5">
        <v>0</v>
      </c>
      <c r="L671" s="5">
        <v>0</v>
      </c>
      <c r="M671" s="5">
        <v>2.8760821024576799</v>
      </c>
    </row>
    <row r="672" spans="1:13" ht="9">
      <c r="A672" s="4" t="s">
        <v>656</v>
      </c>
      <c r="B672" s="5">
        <v>0</v>
      </c>
      <c r="C672" s="5">
        <v>0</v>
      </c>
      <c r="D672" s="5">
        <v>0</v>
      </c>
      <c r="E672" s="5">
        <v>0</v>
      </c>
      <c r="F672" s="5">
        <v>0</v>
      </c>
      <c r="G672" s="5">
        <v>0</v>
      </c>
      <c r="H672" s="5">
        <v>0</v>
      </c>
      <c r="I672" s="5">
        <v>3.2310059865315699</v>
      </c>
      <c r="J672" s="5">
        <v>0</v>
      </c>
      <c r="K672" s="5">
        <v>0</v>
      </c>
      <c r="L672" s="5">
        <v>0</v>
      </c>
      <c r="M672" s="5">
        <v>2.0490779876709002</v>
      </c>
    </row>
    <row r="673" spans="1:13" ht="9">
      <c r="A673" s="4" t="s">
        <v>657</v>
      </c>
      <c r="B673" s="5">
        <v>0</v>
      </c>
      <c r="C673" s="5">
        <v>0</v>
      </c>
      <c r="D673" s="5">
        <v>0</v>
      </c>
      <c r="E673" s="5">
        <v>0</v>
      </c>
      <c r="F673" s="5">
        <v>0</v>
      </c>
      <c r="G673" s="5">
        <v>0</v>
      </c>
      <c r="H673" s="5">
        <v>0</v>
      </c>
      <c r="I673" s="5">
        <v>0</v>
      </c>
      <c r="J673" s="5">
        <v>0</v>
      </c>
      <c r="K673" s="5">
        <v>0</v>
      </c>
      <c r="L673" s="5">
        <v>2.0219109853108699</v>
      </c>
      <c r="M673" s="5">
        <v>0</v>
      </c>
    </row>
    <row r="674" spans="1:13" ht="9">
      <c r="A674" s="4" t="s">
        <v>658</v>
      </c>
      <c r="B674" s="5">
        <v>0</v>
      </c>
      <c r="C674" s="5">
        <v>0</v>
      </c>
      <c r="D674" s="5">
        <v>0</v>
      </c>
      <c r="E674" s="5">
        <v>0</v>
      </c>
      <c r="F674" s="5">
        <v>0</v>
      </c>
      <c r="G674" s="5">
        <v>0</v>
      </c>
      <c r="H674" s="5">
        <v>0</v>
      </c>
      <c r="I674" s="5">
        <v>0</v>
      </c>
      <c r="J674" s="5">
        <v>2.6066519419352199</v>
      </c>
      <c r="K674" s="5">
        <v>2.69611422220866</v>
      </c>
      <c r="L674" s="5">
        <v>3.0874201456705701</v>
      </c>
      <c r="M674" s="5">
        <v>2.32705497741699</v>
      </c>
    </row>
    <row r="675" spans="1:13" ht="18">
      <c r="A675" s="4" t="s">
        <v>659</v>
      </c>
      <c r="B675" s="5">
        <v>0</v>
      </c>
      <c r="C675" s="5">
        <v>0</v>
      </c>
      <c r="D675" s="5">
        <v>0</v>
      </c>
      <c r="E675" s="5">
        <v>0</v>
      </c>
      <c r="F675" s="5">
        <v>3.2678337097168</v>
      </c>
      <c r="G675" s="5">
        <v>3.5157127380371098</v>
      </c>
      <c r="H675" s="5">
        <v>4.6821358998616498</v>
      </c>
      <c r="I675" s="5">
        <v>3.57204564412435</v>
      </c>
      <c r="J675" s="5">
        <v>0</v>
      </c>
      <c r="K675" s="5">
        <v>2.1023807525634801</v>
      </c>
      <c r="L675" s="5">
        <v>0</v>
      </c>
      <c r="M675" s="5">
        <v>0</v>
      </c>
    </row>
    <row r="676" spans="1:13" ht="18">
      <c r="A676" s="4" t="s">
        <v>660</v>
      </c>
      <c r="B676" s="5">
        <v>0</v>
      </c>
      <c r="C676" s="5">
        <v>0</v>
      </c>
      <c r="D676" s="5">
        <v>0</v>
      </c>
      <c r="E676" s="5">
        <v>0</v>
      </c>
      <c r="F676" s="5">
        <v>2.3019555409749302</v>
      </c>
      <c r="G676" s="5">
        <v>0</v>
      </c>
      <c r="H676" s="5">
        <v>2.8882961273193399</v>
      </c>
      <c r="I676" s="5">
        <v>2.5253963470459002</v>
      </c>
      <c r="J676" s="5">
        <v>0</v>
      </c>
      <c r="K676" s="5">
        <v>0</v>
      </c>
      <c r="L676" s="5">
        <v>0</v>
      </c>
      <c r="M676" s="5">
        <v>0</v>
      </c>
    </row>
    <row r="677" spans="1:13" ht="9">
      <c r="A677" s="4" t="s">
        <v>661</v>
      </c>
      <c r="B677" s="5">
        <v>0</v>
      </c>
      <c r="C677" s="5">
        <v>0</v>
      </c>
      <c r="D677" s="5">
        <v>6.1822802225748701</v>
      </c>
      <c r="E677" s="5">
        <v>4.4058348337809203</v>
      </c>
      <c r="F677" s="5">
        <v>0</v>
      </c>
      <c r="G677" s="5">
        <v>0</v>
      </c>
      <c r="H677" s="5">
        <v>0</v>
      </c>
      <c r="I677" s="5">
        <v>0</v>
      </c>
      <c r="J677" s="5">
        <v>0</v>
      </c>
      <c r="K677" s="5">
        <v>0</v>
      </c>
      <c r="L677" s="5">
        <v>0</v>
      </c>
      <c r="M677" s="5">
        <v>0</v>
      </c>
    </row>
    <row r="678" spans="1:13" ht="9">
      <c r="A678" s="4" t="s">
        <v>662</v>
      </c>
      <c r="B678" s="5">
        <v>0</v>
      </c>
      <c r="C678" s="5">
        <v>0</v>
      </c>
      <c r="D678" s="5">
        <v>0</v>
      </c>
      <c r="E678" s="5">
        <v>0</v>
      </c>
      <c r="F678" s="5">
        <v>0</v>
      </c>
      <c r="G678" s="5">
        <v>0</v>
      </c>
      <c r="H678" s="5">
        <v>0</v>
      </c>
      <c r="I678" s="5">
        <v>3.4636217753092402</v>
      </c>
      <c r="J678" s="5">
        <v>0</v>
      </c>
      <c r="K678" s="5">
        <v>0</v>
      </c>
      <c r="L678" s="5">
        <v>0</v>
      </c>
      <c r="M678" s="5">
        <v>0</v>
      </c>
    </row>
    <row r="679" spans="1:13" ht="9">
      <c r="A679" s="4" t="s">
        <v>663</v>
      </c>
      <c r="B679" s="5">
        <v>0</v>
      </c>
      <c r="C679" s="5">
        <v>0</v>
      </c>
      <c r="D679" s="5">
        <v>0</v>
      </c>
      <c r="E679" s="5">
        <v>0</v>
      </c>
      <c r="F679" s="5">
        <v>0</v>
      </c>
      <c r="G679" s="5">
        <v>0</v>
      </c>
      <c r="H679" s="5">
        <v>0</v>
      </c>
      <c r="I679" s="5">
        <v>0</v>
      </c>
      <c r="J679" s="5">
        <v>0</v>
      </c>
      <c r="K679" s="5">
        <v>0</v>
      </c>
      <c r="L679" s="5">
        <v>0</v>
      </c>
      <c r="M679" s="5">
        <v>2.4203453063964799</v>
      </c>
    </row>
    <row r="680" spans="1:13" ht="9">
      <c r="A680" s="4" t="s">
        <v>664</v>
      </c>
      <c r="B680" s="5">
        <v>0</v>
      </c>
      <c r="C680" s="5">
        <v>0</v>
      </c>
      <c r="D680" s="5">
        <v>0</v>
      </c>
      <c r="E680" s="5">
        <v>0</v>
      </c>
      <c r="F680" s="5">
        <v>3.1180235544840502</v>
      </c>
      <c r="G680" s="5">
        <v>3.0589707692464199</v>
      </c>
      <c r="H680" s="5">
        <v>4.8361326853434203</v>
      </c>
      <c r="I680" s="5">
        <v>5.9375108083089199</v>
      </c>
      <c r="J680" s="5">
        <v>0</v>
      </c>
      <c r="K680" s="5">
        <v>0</v>
      </c>
      <c r="L680" s="5">
        <v>0</v>
      </c>
      <c r="M680" s="5">
        <v>0</v>
      </c>
    </row>
    <row r="681" spans="1:13" ht="9">
      <c r="A681" s="4" t="s">
        <v>665</v>
      </c>
      <c r="B681" s="5">
        <v>0</v>
      </c>
      <c r="C681" s="5">
        <v>0</v>
      </c>
      <c r="D681" s="5">
        <v>0</v>
      </c>
      <c r="E681" s="5">
        <v>0</v>
      </c>
      <c r="F681" s="5">
        <v>0</v>
      </c>
      <c r="G681" s="5">
        <v>0</v>
      </c>
      <c r="H681" s="5">
        <v>0</v>
      </c>
      <c r="I681" s="5">
        <v>3.6623497009277299</v>
      </c>
      <c r="J681" s="5">
        <v>0</v>
      </c>
      <c r="K681" s="5">
        <v>0</v>
      </c>
      <c r="L681" s="5">
        <v>0</v>
      </c>
      <c r="M681" s="5">
        <v>0</v>
      </c>
    </row>
    <row r="682" spans="1:13" ht="18">
      <c r="A682" s="4" t="s">
        <v>666</v>
      </c>
      <c r="B682" s="5">
        <v>0</v>
      </c>
      <c r="C682" s="5">
        <v>0</v>
      </c>
      <c r="D682" s="5">
        <v>0</v>
      </c>
      <c r="E682" s="5">
        <v>0</v>
      </c>
      <c r="F682" s="5">
        <v>0</v>
      </c>
      <c r="G682" s="5">
        <v>0</v>
      </c>
      <c r="H682" s="5">
        <v>0</v>
      </c>
      <c r="I682" s="5">
        <v>3.2814521789550799</v>
      </c>
      <c r="J682" s="5">
        <v>0</v>
      </c>
      <c r="K682" s="5">
        <v>0</v>
      </c>
      <c r="L682" s="5">
        <v>0</v>
      </c>
      <c r="M682" s="5">
        <v>0</v>
      </c>
    </row>
    <row r="683" spans="1:13" ht="18">
      <c r="A683" s="4" t="s">
        <v>667</v>
      </c>
      <c r="B683" s="5">
        <v>0</v>
      </c>
      <c r="C683" s="5">
        <v>0</v>
      </c>
      <c r="D683" s="5">
        <v>0</v>
      </c>
      <c r="E683" s="5">
        <v>0</v>
      </c>
      <c r="F683" s="5">
        <v>0</v>
      </c>
      <c r="G683" s="5">
        <v>0</v>
      </c>
      <c r="H683" s="5">
        <v>2.89193534851074</v>
      </c>
      <c r="I683" s="5">
        <v>3.0374895731608</v>
      </c>
      <c r="J683" s="5">
        <v>0</v>
      </c>
      <c r="K683" s="5">
        <v>0</v>
      </c>
      <c r="L683" s="5">
        <v>2.1931584676106799</v>
      </c>
      <c r="M683" s="5">
        <v>0</v>
      </c>
    </row>
    <row r="684" spans="1:13" ht="18">
      <c r="A684" s="4" t="s">
        <v>668</v>
      </c>
      <c r="B684" s="5">
        <v>0</v>
      </c>
      <c r="C684" s="5">
        <v>0</v>
      </c>
      <c r="D684" s="5">
        <v>0</v>
      </c>
      <c r="E684" s="5">
        <v>0</v>
      </c>
      <c r="F684" s="5">
        <v>0</v>
      </c>
      <c r="G684" s="5">
        <v>0</v>
      </c>
      <c r="H684" s="5">
        <v>0</v>
      </c>
      <c r="I684" s="5">
        <v>0</v>
      </c>
      <c r="J684" s="5">
        <v>0</v>
      </c>
      <c r="K684" s="5">
        <v>0</v>
      </c>
      <c r="L684" s="5">
        <v>0</v>
      </c>
      <c r="M684" s="5">
        <v>3.3395690917968799</v>
      </c>
    </row>
    <row r="685" spans="1:13" ht="9">
      <c r="A685" s="4" t="s">
        <v>669</v>
      </c>
      <c r="B685" s="5">
        <v>0</v>
      </c>
      <c r="C685" s="5">
        <v>0</v>
      </c>
      <c r="D685" s="5">
        <v>0</v>
      </c>
      <c r="E685" s="5">
        <v>0</v>
      </c>
      <c r="F685" s="5">
        <v>0</v>
      </c>
      <c r="G685" s="5">
        <v>0</v>
      </c>
      <c r="H685" s="5">
        <v>0</v>
      </c>
      <c r="I685" s="5">
        <v>0</v>
      </c>
      <c r="J685" s="5">
        <v>0</v>
      </c>
      <c r="K685" s="5">
        <v>0</v>
      </c>
      <c r="L685" s="5">
        <v>0</v>
      </c>
      <c r="M685" s="5">
        <v>2.2874234517415402</v>
      </c>
    </row>
    <row r="686" spans="1:13" ht="9">
      <c r="A686" s="4" t="s">
        <v>670</v>
      </c>
      <c r="B686" s="5">
        <v>0</v>
      </c>
      <c r="C686" s="5">
        <v>0</v>
      </c>
      <c r="D686" s="5">
        <v>0</v>
      </c>
      <c r="E686" s="5">
        <v>0</v>
      </c>
      <c r="F686" s="5">
        <v>0</v>
      </c>
      <c r="G686" s="5">
        <v>0</v>
      </c>
      <c r="H686" s="5">
        <v>0</v>
      </c>
      <c r="I686" s="5">
        <v>0</v>
      </c>
      <c r="J686" s="5">
        <v>0</v>
      </c>
      <c r="K686" s="5">
        <v>0</v>
      </c>
      <c r="L686" s="5">
        <v>2.7443663279215502</v>
      </c>
      <c r="M686" s="5">
        <v>3.4431209564209002</v>
      </c>
    </row>
    <row r="687" spans="1:13" ht="18">
      <c r="A687" s="4" t="s">
        <v>671</v>
      </c>
      <c r="B687" s="5">
        <v>0</v>
      </c>
      <c r="C687" s="5">
        <v>0</v>
      </c>
      <c r="D687" s="5">
        <v>0</v>
      </c>
      <c r="E687" s="5">
        <v>0</v>
      </c>
      <c r="F687" s="5">
        <v>0</v>
      </c>
      <c r="G687" s="5">
        <v>0</v>
      </c>
      <c r="H687" s="5">
        <v>0</v>
      </c>
      <c r="I687" s="5">
        <v>0</v>
      </c>
      <c r="J687" s="5">
        <v>0</v>
      </c>
      <c r="K687" s="5">
        <v>0</v>
      </c>
      <c r="L687" s="5">
        <v>0</v>
      </c>
      <c r="M687" s="5">
        <v>2.8619244893391902</v>
      </c>
    </row>
    <row r="688" spans="1:13" ht="18">
      <c r="A688" s="4" t="s">
        <v>672</v>
      </c>
      <c r="B688" s="5">
        <v>0</v>
      </c>
      <c r="C688" s="5">
        <v>0</v>
      </c>
      <c r="D688" s="5">
        <v>0</v>
      </c>
      <c r="E688" s="5">
        <v>0</v>
      </c>
      <c r="F688" s="5">
        <v>0</v>
      </c>
      <c r="G688" s="5">
        <v>0</v>
      </c>
      <c r="H688" s="5">
        <v>0</v>
      </c>
      <c r="I688" s="5">
        <v>0</v>
      </c>
      <c r="J688" s="5">
        <v>0</v>
      </c>
      <c r="K688" s="5">
        <v>2.2379906972249302</v>
      </c>
      <c r="L688" s="5">
        <v>2.3454469045003199</v>
      </c>
      <c r="M688" s="5">
        <v>2.7115243275960301</v>
      </c>
    </row>
    <row r="689" spans="1:13" ht="9">
      <c r="A689" s="4" t="s">
        <v>673</v>
      </c>
      <c r="B689" s="5">
        <v>0</v>
      </c>
      <c r="C689" s="5">
        <v>0</v>
      </c>
      <c r="D689" s="5">
        <v>0</v>
      </c>
      <c r="E689" s="5">
        <v>0</v>
      </c>
      <c r="F689" s="5">
        <v>2.7383937835693399</v>
      </c>
      <c r="G689" s="5">
        <v>2.5441907246907598</v>
      </c>
      <c r="H689" s="5">
        <v>0</v>
      </c>
      <c r="I689" s="5">
        <v>0</v>
      </c>
      <c r="J689" s="5">
        <v>0</v>
      </c>
      <c r="K689" s="5">
        <v>0</v>
      </c>
      <c r="L689" s="5">
        <v>0</v>
      </c>
      <c r="M689" s="5">
        <v>0</v>
      </c>
    </row>
    <row r="690" spans="1:13" ht="9">
      <c r="A690" s="4" t="s">
        <v>674</v>
      </c>
      <c r="B690" s="5">
        <v>0</v>
      </c>
      <c r="C690" s="5">
        <v>0</v>
      </c>
      <c r="D690" s="5">
        <v>0</v>
      </c>
      <c r="E690" s="5">
        <v>0</v>
      </c>
      <c r="F690" s="5">
        <v>0</v>
      </c>
      <c r="G690" s="5">
        <v>0</v>
      </c>
      <c r="H690" s="5">
        <v>0</v>
      </c>
      <c r="I690" s="5">
        <v>0</v>
      </c>
      <c r="J690" s="5">
        <v>0</v>
      </c>
      <c r="K690" s="5">
        <v>0</v>
      </c>
      <c r="L690" s="5">
        <v>3.1220741271972701</v>
      </c>
      <c r="M690" s="5">
        <v>2.8932565053303998</v>
      </c>
    </row>
    <row r="691" spans="1:13" ht="18">
      <c r="A691" s="4" t="s">
        <v>675</v>
      </c>
      <c r="B691" s="5">
        <v>0</v>
      </c>
      <c r="C691" s="5">
        <v>0</v>
      </c>
      <c r="D691" s="5">
        <v>0</v>
      </c>
      <c r="E691" s="5">
        <v>0</v>
      </c>
      <c r="F691" s="5">
        <v>0</v>
      </c>
      <c r="G691" s="5">
        <v>0</v>
      </c>
      <c r="H691" s="5">
        <v>2.1216932932535801</v>
      </c>
      <c r="I691" s="5">
        <v>0</v>
      </c>
      <c r="J691" s="5">
        <v>0</v>
      </c>
      <c r="K691" s="5">
        <v>0</v>
      </c>
      <c r="L691" s="5">
        <v>0</v>
      </c>
      <c r="M691" s="5">
        <v>0</v>
      </c>
    </row>
    <row r="692" spans="1:13" ht="18">
      <c r="A692" s="4" t="s">
        <v>676</v>
      </c>
      <c r="B692" s="5">
        <v>3.0835997263590502</v>
      </c>
      <c r="C692" s="5">
        <v>0</v>
      </c>
      <c r="D692" s="5">
        <v>0</v>
      </c>
      <c r="E692" s="5">
        <v>0</v>
      </c>
      <c r="F692" s="5">
        <v>5.1385364532470703</v>
      </c>
      <c r="G692" s="5">
        <v>3.3550408681233699</v>
      </c>
      <c r="H692" s="5">
        <v>4.8813323974609402</v>
      </c>
      <c r="I692" s="5">
        <v>5.1136506398518904</v>
      </c>
      <c r="J692" s="5">
        <v>0</v>
      </c>
      <c r="K692" s="5">
        <v>0</v>
      </c>
      <c r="L692" s="5">
        <v>0</v>
      </c>
      <c r="M692" s="5">
        <v>0</v>
      </c>
    </row>
    <row r="693" spans="1:13" ht="9">
      <c r="A693" s="4" t="s">
        <v>677</v>
      </c>
      <c r="B693" s="5">
        <v>0</v>
      </c>
      <c r="C693" s="5">
        <v>0</v>
      </c>
      <c r="D693" s="5">
        <v>0</v>
      </c>
      <c r="E693" s="5">
        <v>0</v>
      </c>
      <c r="F693" s="5">
        <v>0</v>
      </c>
      <c r="G693" s="5">
        <v>0</v>
      </c>
      <c r="H693" s="5">
        <v>0</v>
      </c>
      <c r="I693" s="5">
        <v>0</v>
      </c>
      <c r="J693" s="5">
        <v>0</v>
      </c>
      <c r="K693" s="5">
        <v>0</v>
      </c>
      <c r="L693" s="5">
        <v>2.0596008300781299</v>
      </c>
      <c r="M693" s="5">
        <v>0</v>
      </c>
    </row>
    <row r="694" spans="1:13" ht="18">
      <c r="A694" s="4" t="s">
        <v>678</v>
      </c>
      <c r="B694" s="5">
        <v>0</v>
      </c>
      <c r="C694" s="5">
        <v>0</v>
      </c>
      <c r="D694" s="5">
        <v>0</v>
      </c>
      <c r="E694" s="5">
        <v>0</v>
      </c>
      <c r="F694" s="5">
        <v>0</v>
      </c>
      <c r="G694" s="5">
        <v>0</v>
      </c>
      <c r="H694" s="5">
        <v>0</v>
      </c>
      <c r="I694" s="5">
        <v>0</v>
      </c>
      <c r="J694" s="5">
        <v>0</v>
      </c>
      <c r="K694" s="5">
        <v>0</v>
      </c>
      <c r="L694" s="5">
        <v>2.46554756164551</v>
      </c>
      <c r="M694" s="5">
        <v>3.1994139353434301</v>
      </c>
    </row>
    <row r="695" spans="1:13" ht="9">
      <c r="A695" s="4" t="s">
        <v>679</v>
      </c>
      <c r="B695" s="5">
        <v>0</v>
      </c>
      <c r="C695" s="5">
        <v>0</v>
      </c>
      <c r="D695" s="5">
        <v>0</v>
      </c>
      <c r="E695" s="5">
        <v>0</v>
      </c>
      <c r="F695" s="5">
        <v>0</v>
      </c>
      <c r="G695" s="5">
        <v>0</v>
      </c>
      <c r="H695" s="5">
        <v>0</v>
      </c>
      <c r="I695" s="5">
        <v>0</v>
      </c>
      <c r="J695" s="5">
        <v>0</v>
      </c>
      <c r="K695" s="5">
        <v>0</v>
      </c>
      <c r="L695" s="5">
        <v>0</v>
      </c>
      <c r="M695" s="5">
        <v>2.2880242665608699</v>
      </c>
    </row>
    <row r="696" spans="1:13" ht="9">
      <c r="A696" s="4" t="s">
        <v>680</v>
      </c>
      <c r="B696" s="5">
        <v>0</v>
      </c>
      <c r="C696" s="5">
        <v>0</v>
      </c>
      <c r="D696" s="5">
        <v>0</v>
      </c>
      <c r="E696" s="5">
        <v>0</v>
      </c>
      <c r="F696" s="5">
        <v>0</v>
      </c>
      <c r="G696" s="5">
        <v>0</v>
      </c>
      <c r="H696" s="5">
        <v>2.7239214579264299</v>
      </c>
      <c r="I696" s="5">
        <v>3.8249937693278002</v>
      </c>
      <c r="J696" s="5">
        <v>0</v>
      </c>
      <c r="K696" s="5">
        <v>0</v>
      </c>
      <c r="L696" s="5">
        <v>0</v>
      </c>
      <c r="M696" s="5">
        <v>0</v>
      </c>
    </row>
    <row r="697" spans="1:13" ht="18">
      <c r="A697" s="4" t="s">
        <v>681</v>
      </c>
      <c r="B697" s="5">
        <v>0</v>
      </c>
      <c r="C697" s="5">
        <v>0</v>
      </c>
      <c r="D697" s="5">
        <v>0</v>
      </c>
      <c r="E697" s="5">
        <v>0</v>
      </c>
      <c r="F697" s="5">
        <v>0</v>
      </c>
      <c r="G697" s="5">
        <v>0</v>
      </c>
      <c r="H697" s="5">
        <v>0</v>
      </c>
      <c r="I697" s="5">
        <v>0</v>
      </c>
      <c r="J697" s="5">
        <v>0</v>
      </c>
      <c r="K697" s="5">
        <v>0</v>
      </c>
      <c r="L697" s="5">
        <v>0</v>
      </c>
      <c r="M697" s="5">
        <v>3.0265534718831399</v>
      </c>
    </row>
    <row r="698" spans="1:13" ht="9">
      <c r="A698" s="4" t="s">
        <v>682</v>
      </c>
      <c r="B698" s="5">
        <v>0</v>
      </c>
      <c r="C698" s="5">
        <v>0</v>
      </c>
      <c r="D698" s="5">
        <v>0</v>
      </c>
      <c r="E698" s="5">
        <v>0</v>
      </c>
      <c r="F698" s="5">
        <v>0</v>
      </c>
      <c r="G698" s="5">
        <v>0</v>
      </c>
      <c r="H698" s="5">
        <v>0</v>
      </c>
      <c r="I698" s="5">
        <v>0</v>
      </c>
      <c r="J698" s="5">
        <v>0</v>
      </c>
      <c r="K698" s="5">
        <v>0</v>
      </c>
      <c r="L698" s="5">
        <v>0</v>
      </c>
      <c r="M698" s="5">
        <v>2.58737373352051</v>
      </c>
    </row>
    <row r="699" spans="1:13" ht="18">
      <c r="A699" s="4" t="s">
        <v>683</v>
      </c>
      <c r="B699" s="5">
        <v>2.9481512705484998</v>
      </c>
      <c r="C699" s="5">
        <v>0</v>
      </c>
      <c r="D699" s="5">
        <v>0</v>
      </c>
      <c r="E699" s="5">
        <v>0</v>
      </c>
      <c r="F699" s="5">
        <v>0</v>
      </c>
      <c r="G699" s="5">
        <v>0</v>
      </c>
      <c r="H699" s="5">
        <v>0</v>
      </c>
      <c r="I699" s="5">
        <v>0</v>
      </c>
      <c r="J699" s="5">
        <v>0</v>
      </c>
      <c r="K699" s="5">
        <v>0</v>
      </c>
      <c r="L699" s="5">
        <v>0</v>
      </c>
      <c r="M699" s="5">
        <v>0</v>
      </c>
    </row>
    <row r="700" spans="1:13" ht="9">
      <c r="A700" s="4" t="s">
        <v>684</v>
      </c>
      <c r="B700" s="5">
        <v>0</v>
      </c>
      <c r="C700" s="5">
        <v>0</v>
      </c>
      <c r="D700" s="5">
        <v>0</v>
      </c>
      <c r="E700" s="5">
        <v>0</v>
      </c>
      <c r="F700" s="5">
        <v>0</v>
      </c>
      <c r="G700" s="5">
        <v>0</v>
      </c>
      <c r="H700" s="5">
        <v>0</v>
      </c>
      <c r="I700" s="5">
        <v>0</v>
      </c>
      <c r="J700" s="5">
        <v>0</v>
      </c>
      <c r="K700" s="5">
        <v>0</v>
      </c>
      <c r="L700" s="5">
        <v>0</v>
      </c>
      <c r="M700" s="5">
        <v>5.3629601796468096</v>
      </c>
    </row>
    <row r="701" spans="1:13" ht="18">
      <c r="A701" s="4" t="s">
        <v>685</v>
      </c>
      <c r="B701" s="5">
        <v>0</v>
      </c>
      <c r="C701" s="5">
        <v>0</v>
      </c>
      <c r="D701" s="5">
        <v>0</v>
      </c>
      <c r="E701" s="5">
        <v>0</v>
      </c>
      <c r="F701" s="5">
        <v>0</v>
      </c>
      <c r="G701" s="5">
        <v>0</v>
      </c>
      <c r="H701" s="5">
        <v>0</v>
      </c>
      <c r="I701" s="5">
        <v>2.3783092498779301</v>
      </c>
      <c r="J701" s="5">
        <v>0</v>
      </c>
      <c r="K701" s="5">
        <v>0</v>
      </c>
      <c r="L701" s="5">
        <v>0</v>
      </c>
      <c r="M701" s="5">
        <v>0</v>
      </c>
    </row>
    <row r="702" spans="1:13" ht="9">
      <c r="A702" s="4" t="s">
        <v>686</v>
      </c>
      <c r="B702" s="5">
        <v>0</v>
      </c>
      <c r="C702" s="5">
        <v>0</v>
      </c>
      <c r="D702" s="5">
        <v>0</v>
      </c>
      <c r="E702" s="5">
        <v>0</v>
      </c>
      <c r="F702" s="5">
        <v>0</v>
      </c>
      <c r="G702" s="5">
        <v>0</v>
      </c>
      <c r="H702" s="5">
        <v>0</v>
      </c>
      <c r="I702" s="5">
        <v>0</v>
      </c>
      <c r="J702" s="5">
        <v>0</v>
      </c>
      <c r="K702" s="5">
        <v>0</v>
      </c>
      <c r="L702" s="5">
        <v>0</v>
      </c>
      <c r="M702" s="5">
        <v>2.9885565439859998</v>
      </c>
    </row>
    <row r="703" spans="1:13" ht="9">
      <c r="A703" s="4" t="s">
        <v>687</v>
      </c>
      <c r="B703" s="5">
        <v>0</v>
      </c>
      <c r="C703" s="5">
        <v>0</v>
      </c>
      <c r="D703" s="5">
        <v>0</v>
      </c>
      <c r="E703" s="5">
        <v>0</v>
      </c>
      <c r="F703" s="5">
        <v>4.7004725138346402</v>
      </c>
      <c r="G703" s="5">
        <v>5.4717775980631496</v>
      </c>
      <c r="H703" s="5">
        <v>5.6702073415120404</v>
      </c>
      <c r="I703" s="5">
        <v>5.4074865976969404</v>
      </c>
      <c r="J703" s="5">
        <v>0</v>
      </c>
      <c r="K703" s="5">
        <v>2.7464542388915998</v>
      </c>
      <c r="L703" s="5">
        <v>2.4027150472005201</v>
      </c>
      <c r="M703" s="5">
        <v>2.0218690236409498</v>
      </c>
    </row>
    <row r="704" spans="1:13" ht="18">
      <c r="A704" s="4" t="s">
        <v>688</v>
      </c>
      <c r="B704" s="5">
        <v>0</v>
      </c>
      <c r="C704" s="5">
        <v>0</v>
      </c>
      <c r="D704" s="5">
        <v>0</v>
      </c>
      <c r="E704" s="5">
        <v>4.3086897532145203</v>
      </c>
      <c r="F704" s="5">
        <v>0</v>
      </c>
      <c r="G704" s="5">
        <v>0</v>
      </c>
      <c r="H704" s="5">
        <v>0</v>
      </c>
      <c r="I704" s="5">
        <v>0</v>
      </c>
      <c r="J704" s="5">
        <v>0</v>
      </c>
      <c r="K704" s="5">
        <v>0</v>
      </c>
      <c r="L704" s="5">
        <v>0</v>
      </c>
      <c r="M704" s="5">
        <v>2.3494141896565801</v>
      </c>
    </row>
    <row r="705" spans="1:13" ht="9">
      <c r="A705" s="4" t="s">
        <v>689</v>
      </c>
      <c r="B705" s="5">
        <v>0</v>
      </c>
      <c r="C705" s="5">
        <v>0</v>
      </c>
      <c r="D705" s="5">
        <v>0</v>
      </c>
      <c r="E705" s="5">
        <v>0</v>
      </c>
      <c r="F705" s="5">
        <v>0</v>
      </c>
      <c r="G705" s="5">
        <v>0</v>
      </c>
      <c r="H705" s="5">
        <v>0</v>
      </c>
      <c r="I705" s="5">
        <v>3.5389722188313799</v>
      </c>
      <c r="J705" s="5">
        <v>0</v>
      </c>
      <c r="K705" s="5">
        <v>0</v>
      </c>
      <c r="L705" s="5">
        <v>0</v>
      </c>
      <c r="M705" s="5">
        <v>0</v>
      </c>
    </row>
    <row r="706" spans="1:13" ht="18">
      <c r="A706" s="4" t="s">
        <v>690</v>
      </c>
      <c r="B706" s="5">
        <v>0</v>
      </c>
      <c r="C706" s="5">
        <v>0</v>
      </c>
      <c r="D706" s="5">
        <v>0</v>
      </c>
      <c r="E706" s="5">
        <v>0</v>
      </c>
      <c r="F706" s="5">
        <v>0</v>
      </c>
      <c r="G706" s="5">
        <v>0</v>
      </c>
      <c r="H706" s="5">
        <v>0</v>
      </c>
      <c r="I706" s="5">
        <v>0</v>
      </c>
      <c r="J706" s="5">
        <v>0</v>
      </c>
      <c r="K706" s="5">
        <v>2.3420543670654301</v>
      </c>
      <c r="L706" s="5">
        <v>0</v>
      </c>
      <c r="M706" s="5">
        <v>2.1703084309895901</v>
      </c>
    </row>
    <row r="707" spans="1:13" ht="18">
      <c r="A707" s="4" t="s">
        <v>691</v>
      </c>
      <c r="B707" s="5">
        <v>0</v>
      </c>
      <c r="C707" s="5">
        <v>0</v>
      </c>
      <c r="D707" s="5">
        <v>0</v>
      </c>
      <c r="E707" s="5">
        <v>0</v>
      </c>
      <c r="F707" s="5">
        <v>0</v>
      </c>
      <c r="G707" s="5">
        <v>0</v>
      </c>
      <c r="H707" s="5">
        <v>0</v>
      </c>
      <c r="I707" s="5">
        <v>3.3557662963867201</v>
      </c>
      <c r="J707" s="5">
        <v>0</v>
      </c>
      <c r="K707" s="5">
        <v>0</v>
      </c>
      <c r="L707" s="5">
        <v>0</v>
      </c>
      <c r="M707" s="5">
        <v>0</v>
      </c>
    </row>
    <row r="708" spans="1:13" ht="9">
      <c r="A708" s="4" t="s">
        <v>692</v>
      </c>
      <c r="B708" s="5">
        <v>0</v>
      </c>
      <c r="C708" s="5">
        <v>0</v>
      </c>
      <c r="D708" s="5">
        <v>0</v>
      </c>
      <c r="E708" s="5">
        <v>0</v>
      </c>
      <c r="F708" s="5">
        <v>0</v>
      </c>
      <c r="G708" s="5">
        <v>0</v>
      </c>
      <c r="H708" s="5">
        <v>0</v>
      </c>
      <c r="I708" s="5">
        <v>0</v>
      </c>
      <c r="J708" s="5">
        <v>0</v>
      </c>
      <c r="K708" s="5">
        <v>2.3714663187662701</v>
      </c>
      <c r="L708" s="5">
        <v>2.9537995656331399</v>
      </c>
      <c r="M708" s="5">
        <v>3.3766740163167301</v>
      </c>
    </row>
    <row r="709" spans="1:13" ht="18">
      <c r="A709" s="4" t="s">
        <v>693</v>
      </c>
      <c r="B709" s="5">
        <v>0</v>
      </c>
      <c r="C709" s="5">
        <v>0</v>
      </c>
      <c r="D709" s="5">
        <v>0</v>
      </c>
      <c r="E709" s="5">
        <v>0</v>
      </c>
      <c r="F709" s="5">
        <v>0</v>
      </c>
      <c r="G709" s="5">
        <v>0</v>
      </c>
      <c r="H709" s="5">
        <v>0</v>
      </c>
      <c r="I709" s="5">
        <v>0</v>
      </c>
      <c r="J709" s="5">
        <v>0</v>
      </c>
      <c r="K709" s="5">
        <v>0</v>
      </c>
      <c r="L709" s="5">
        <v>0</v>
      </c>
      <c r="M709" s="5">
        <v>3.85380109151204</v>
      </c>
    </row>
    <row r="710" spans="1:13" ht="9">
      <c r="A710" s="4" t="s">
        <v>694</v>
      </c>
      <c r="B710" s="5">
        <v>0</v>
      </c>
      <c r="C710" s="5">
        <v>0</v>
      </c>
      <c r="D710" s="5">
        <v>0</v>
      </c>
      <c r="E710" s="5">
        <v>0</v>
      </c>
      <c r="F710" s="5">
        <v>0</v>
      </c>
      <c r="G710" s="5">
        <v>0</v>
      </c>
      <c r="H710" s="5">
        <v>0</v>
      </c>
      <c r="I710" s="5">
        <v>0</v>
      </c>
      <c r="J710" s="5">
        <v>2.8563639322916701</v>
      </c>
      <c r="K710" s="5">
        <v>0</v>
      </c>
      <c r="L710" s="5">
        <v>0</v>
      </c>
      <c r="M710" s="5">
        <v>0</v>
      </c>
    </row>
    <row r="711" spans="1:13" ht="18">
      <c r="A711" s="4" t="s">
        <v>695</v>
      </c>
      <c r="B711" s="5">
        <v>0</v>
      </c>
      <c r="C711" s="5">
        <v>0</v>
      </c>
      <c r="D711" s="5">
        <v>0</v>
      </c>
      <c r="E711" s="5">
        <v>0</v>
      </c>
      <c r="F711" s="5">
        <v>0</v>
      </c>
      <c r="G711" s="5">
        <v>0</v>
      </c>
      <c r="H711" s="5">
        <v>0</v>
      </c>
      <c r="I711" s="5">
        <v>0</v>
      </c>
      <c r="J711" s="5">
        <v>0</v>
      </c>
      <c r="K711" s="5">
        <v>0</v>
      </c>
      <c r="L711" s="5">
        <v>2.1825294494628902</v>
      </c>
      <c r="M711" s="5">
        <v>2.4522743225097701</v>
      </c>
    </row>
    <row r="712" spans="1:13" ht="18">
      <c r="A712" s="4" t="s">
        <v>696</v>
      </c>
      <c r="B712" s="5">
        <v>0</v>
      </c>
      <c r="C712" s="5">
        <v>0</v>
      </c>
      <c r="D712" s="5">
        <v>0</v>
      </c>
      <c r="E712" s="5">
        <v>0</v>
      </c>
      <c r="F712" s="5">
        <v>0</v>
      </c>
      <c r="G712" s="5">
        <v>0</v>
      </c>
      <c r="H712" s="5">
        <v>0</v>
      </c>
      <c r="I712" s="5">
        <v>0</v>
      </c>
      <c r="J712" s="5">
        <v>0</v>
      </c>
      <c r="K712" s="5">
        <v>0</v>
      </c>
      <c r="L712" s="5">
        <v>0</v>
      </c>
      <c r="M712" s="5">
        <v>2.7055937449137302</v>
      </c>
    </row>
    <row r="713" spans="1:13" ht="9">
      <c r="A713" s="4" t="s">
        <v>697</v>
      </c>
      <c r="B713" s="5">
        <v>0</v>
      </c>
      <c r="C713" s="5">
        <v>0</v>
      </c>
      <c r="D713" s="5">
        <v>0</v>
      </c>
      <c r="E713" s="5">
        <v>0</v>
      </c>
      <c r="F713" s="5">
        <v>0</v>
      </c>
      <c r="G713" s="5">
        <v>0</v>
      </c>
      <c r="H713" s="5">
        <v>0</v>
      </c>
      <c r="I713" s="5">
        <v>3.7500851949056</v>
      </c>
      <c r="J713" s="5">
        <v>0</v>
      </c>
      <c r="K713" s="5">
        <v>0</v>
      </c>
      <c r="L713" s="5">
        <v>0</v>
      </c>
      <c r="M713" s="5">
        <v>0</v>
      </c>
    </row>
    <row r="714" spans="1:13" ht="9">
      <c r="A714" s="4" t="s">
        <v>698</v>
      </c>
      <c r="B714" s="5">
        <v>0</v>
      </c>
      <c r="C714" s="5">
        <v>0</v>
      </c>
      <c r="D714" s="5">
        <v>0</v>
      </c>
      <c r="E714" s="5">
        <v>0</v>
      </c>
      <c r="F714" s="5">
        <v>3.27383232116699</v>
      </c>
      <c r="G714" s="5">
        <v>2.5296738942464199</v>
      </c>
      <c r="H714" s="5">
        <v>3.3380107879638699</v>
      </c>
      <c r="I714" s="5">
        <v>2.8189055124918601</v>
      </c>
      <c r="J714" s="5">
        <v>0</v>
      </c>
      <c r="K714" s="5">
        <v>0</v>
      </c>
      <c r="L714" s="5">
        <v>0</v>
      </c>
      <c r="M714" s="5">
        <v>0</v>
      </c>
    </row>
    <row r="715" spans="1:13" ht="9">
      <c r="A715" s="4" t="s">
        <v>699</v>
      </c>
      <c r="B715" s="5">
        <v>0</v>
      </c>
      <c r="C715" s="5">
        <v>0</v>
      </c>
      <c r="D715" s="5">
        <v>0</v>
      </c>
      <c r="E715" s="5">
        <v>0</v>
      </c>
      <c r="F715" s="5">
        <v>0</v>
      </c>
      <c r="G715" s="5">
        <v>0</v>
      </c>
      <c r="H715" s="5">
        <v>0</v>
      </c>
      <c r="I715" s="5">
        <v>2.0081227620442701</v>
      </c>
      <c r="J715" s="5">
        <v>0</v>
      </c>
      <c r="K715" s="5">
        <v>0</v>
      </c>
      <c r="L715" s="5">
        <v>0</v>
      </c>
      <c r="M715" s="5">
        <v>0</v>
      </c>
    </row>
    <row r="716" spans="1:13" ht="18">
      <c r="A716" s="4" t="s">
        <v>700</v>
      </c>
      <c r="B716" s="5">
        <v>0</v>
      </c>
      <c r="C716" s="5">
        <v>0</v>
      </c>
      <c r="D716" s="5">
        <v>0</v>
      </c>
      <c r="E716" s="5">
        <v>0</v>
      </c>
      <c r="F716" s="5">
        <v>0</v>
      </c>
      <c r="G716" s="5">
        <v>0</v>
      </c>
      <c r="H716" s="5">
        <v>0</v>
      </c>
      <c r="I716" s="5">
        <v>3.2303314208984402</v>
      </c>
      <c r="J716" s="5">
        <v>0</v>
      </c>
      <c r="K716" s="5">
        <v>0</v>
      </c>
      <c r="L716" s="5">
        <v>0</v>
      </c>
      <c r="M716" s="5">
        <v>2.00349871317546</v>
      </c>
    </row>
    <row r="717" spans="1:13" ht="9">
      <c r="A717" s="4" t="s">
        <v>701</v>
      </c>
      <c r="B717" s="5">
        <v>0</v>
      </c>
      <c r="C717" s="5">
        <v>0</v>
      </c>
      <c r="D717" s="5">
        <v>0</v>
      </c>
      <c r="E717" s="5">
        <v>0</v>
      </c>
      <c r="F717" s="5">
        <v>0</v>
      </c>
      <c r="G717" s="5">
        <v>0</v>
      </c>
      <c r="H717" s="5">
        <v>0</v>
      </c>
      <c r="I717" s="5">
        <v>3.49237060546875</v>
      </c>
      <c r="J717" s="5">
        <v>0</v>
      </c>
      <c r="K717" s="5">
        <v>0</v>
      </c>
      <c r="L717" s="5">
        <v>0</v>
      </c>
      <c r="M717" s="5">
        <v>0</v>
      </c>
    </row>
    <row r="718" spans="1:13" ht="9">
      <c r="A718" s="4" t="s">
        <v>702</v>
      </c>
      <c r="B718" s="5">
        <v>0</v>
      </c>
      <c r="C718" s="5">
        <v>0</v>
      </c>
      <c r="D718" s="5">
        <v>0</v>
      </c>
      <c r="E718" s="5">
        <v>0</v>
      </c>
      <c r="F718" s="5">
        <v>0</v>
      </c>
      <c r="G718" s="5">
        <v>0</v>
      </c>
      <c r="H718" s="5">
        <v>0</v>
      </c>
      <c r="I718" s="5">
        <v>0</v>
      </c>
      <c r="J718" s="5">
        <v>0</v>
      </c>
      <c r="K718" s="5">
        <v>3.43059857686361</v>
      </c>
      <c r="L718" s="5">
        <v>0</v>
      </c>
      <c r="M718" s="5">
        <v>0</v>
      </c>
    </row>
    <row r="719" spans="1:13" ht="9">
      <c r="A719" s="4" t="s">
        <v>703</v>
      </c>
      <c r="B719" s="5">
        <v>0</v>
      </c>
      <c r="C719" s="5">
        <v>0</v>
      </c>
      <c r="D719" s="5">
        <v>0</v>
      </c>
      <c r="E719" s="5">
        <v>4.0982500712076799</v>
      </c>
      <c r="F719" s="5">
        <v>0</v>
      </c>
      <c r="G719" s="5">
        <v>0</v>
      </c>
      <c r="H719" s="5">
        <v>0</v>
      </c>
      <c r="I719" s="5">
        <v>0</v>
      </c>
      <c r="J719" s="5">
        <v>0</v>
      </c>
      <c r="K719" s="5">
        <v>0</v>
      </c>
      <c r="L719" s="5">
        <v>0</v>
      </c>
      <c r="M719" s="5">
        <v>0</v>
      </c>
    </row>
    <row r="720" spans="1:13" ht="18">
      <c r="A720" s="4" t="s">
        <v>704</v>
      </c>
      <c r="B720" s="5">
        <v>0</v>
      </c>
      <c r="C720" s="5">
        <v>0</v>
      </c>
      <c r="D720" s="5">
        <v>0</v>
      </c>
      <c r="E720" s="5">
        <v>3.2047112782796199</v>
      </c>
      <c r="F720" s="5">
        <v>0</v>
      </c>
      <c r="G720" s="5">
        <v>0</v>
      </c>
      <c r="H720" s="5">
        <v>0</v>
      </c>
      <c r="I720" s="5">
        <v>0</v>
      </c>
      <c r="J720" s="5">
        <v>0</v>
      </c>
      <c r="K720" s="5">
        <v>0</v>
      </c>
      <c r="L720" s="5">
        <v>0</v>
      </c>
      <c r="M720" s="5">
        <v>0</v>
      </c>
    </row>
    <row r="721" spans="1:13" ht="9">
      <c r="A721" s="4" t="s">
        <v>705</v>
      </c>
      <c r="B721" s="5">
        <v>0</v>
      </c>
      <c r="C721" s="5">
        <v>0</v>
      </c>
      <c r="D721" s="5">
        <v>0</v>
      </c>
      <c r="E721" s="5">
        <v>0</v>
      </c>
      <c r="F721" s="5">
        <v>0</v>
      </c>
      <c r="G721" s="5">
        <v>0</v>
      </c>
      <c r="H721" s="5">
        <v>0</v>
      </c>
      <c r="I721" s="5">
        <v>2.0636533101399799</v>
      </c>
      <c r="J721" s="5">
        <v>0</v>
      </c>
      <c r="K721" s="5">
        <v>0</v>
      </c>
      <c r="L721" s="5">
        <v>0</v>
      </c>
      <c r="M721" s="5">
        <v>0</v>
      </c>
    </row>
    <row r="722" spans="1:13" ht="18">
      <c r="A722" s="4" t="s">
        <v>706</v>
      </c>
      <c r="B722" s="5">
        <v>0</v>
      </c>
      <c r="C722" s="5">
        <v>0</v>
      </c>
      <c r="D722" s="5">
        <v>0</v>
      </c>
      <c r="E722" s="5">
        <v>0</v>
      </c>
      <c r="F722" s="5">
        <v>0</v>
      </c>
      <c r="G722" s="5">
        <v>0</v>
      </c>
      <c r="H722" s="5">
        <v>0</v>
      </c>
      <c r="I722" s="5">
        <v>0</v>
      </c>
      <c r="J722" s="5">
        <v>0</v>
      </c>
      <c r="K722" s="5">
        <v>0</v>
      </c>
      <c r="L722" s="5">
        <v>0</v>
      </c>
      <c r="M722" s="5">
        <v>3.9777329762776699</v>
      </c>
    </row>
    <row r="723" spans="1:13" ht="18">
      <c r="A723" s="4" t="s">
        <v>707</v>
      </c>
      <c r="B723" s="5">
        <v>0</v>
      </c>
      <c r="C723" s="5">
        <v>0</v>
      </c>
      <c r="D723" s="5">
        <v>0</v>
      </c>
      <c r="E723" s="5">
        <v>0</v>
      </c>
      <c r="F723" s="5">
        <v>0</v>
      </c>
      <c r="G723" s="5">
        <v>0</v>
      </c>
      <c r="H723" s="5">
        <v>0</v>
      </c>
      <c r="I723" s="5">
        <v>0</v>
      </c>
      <c r="J723" s="5">
        <v>4.9059155782063799</v>
      </c>
      <c r="K723" s="5">
        <v>4.9084561665852897</v>
      </c>
      <c r="L723" s="5">
        <v>4.6439488728841098</v>
      </c>
      <c r="M723" s="5">
        <v>4.3367691040039098</v>
      </c>
    </row>
    <row r="724" spans="1:13" ht="18">
      <c r="A724" s="4" t="s">
        <v>708</v>
      </c>
      <c r="B724" s="5">
        <v>0</v>
      </c>
      <c r="C724" s="5">
        <v>0</v>
      </c>
      <c r="D724" s="5">
        <v>0</v>
      </c>
      <c r="E724" s="5">
        <v>0</v>
      </c>
      <c r="F724" s="5">
        <v>3.7405052185058598</v>
      </c>
      <c r="G724" s="5">
        <v>4.3108348846435502</v>
      </c>
      <c r="H724" s="5">
        <v>4.5438880920410201</v>
      </c>
      <c r="I724" s="5">
        <v>5.20154253641764</v>
      </c>
      <c r="J724" s="5">
        <v>0</v>
      </c>
      <c r="K724" s="5">
        <v>0</v>
      </c>
      <c r="L724" s="5">
        <v>0</v>
      </c>
      <c r="M724" s="5">
        <v>0</v>
      </c>
    </row>
    <row r="725" spans="1:13" ht="9">
      <c r="A725" s="4" t="s">
        <v>709</v>
      </c>
      <c r="B725" s="5">
        <v>0</v>
      </c>
      <c r="C725" s="5">
        <v>0</v>
      </c>
      <c r="D725" s="5">
        <v>0</v>
      </c>
      <c r="E725" s="5">
        <v>0</v>
      </c>
      <c r="F725" s="5">
        <v>2.9338010152181</v>
      </c>
      <c r="G725" s="5">
        <v>2.66783396402995</v>
      </c>
      <c r="H725" s="5">
        <v>0</v>
      </c>
      <c r="I725" s="5">
        <v>0</v>
      </c>
      <c r="J725" s="5">
        <v>0</v>
      </c>
      <c r="K725" s="5">
        <v>0</v>
      </c>
      <c r="L725" s="5">
        <v>0</v>
      </c>
      <c r="M725" s="5">
        <v>0</v>
      </c>
    </row>
    <row r="726" spans="1:13" ht="9">
      <c r="A726" s="4" t="s">
        <v>710</v>
      </c>
      <c r="B726" s="5">
        <v>0</v>
      </c>
      <c r="C726" s="5">
        <v>0</v>
      </c>
      <c r="D726" s="5">
        <v>0</v>
      </c>
      <c r="E726" s="5">
        <v>0</v>
      </c>
      <c r="F726" s="5">
        <v>2.0097751617431601</v>
      </c>
      <c r="G726" s="5">
        <v>0</v>
      </c>
      <c r="H726" s="5">
        <v>0</v>
      </c>
      <c r="I726" s="5">
        <v>2.6420764923095699</v>
      </c>
      <c r="J726" s="5">
        <v>0</v>
      </c>
      <c r="K726" s="5">
        <v>0</v>
      </c>
      <c r="L726" s="5">
        <v>0</v>
      </c>
      <c r="M726" s="5">
        <v>0</v>
      </c>
    </row>
    <row r="727" spans="1:13" ht="18">
      <c r="A727" s="4" t="s">
        <v>711</v>
      </c>
      <c r="B727" s="5">
        <v>0</v>
      </c>
      <c r="C727" s="5">
        <v>0</v>
      </c>
      <c r="D727" s="5">
        <v>0</v>
      </c>
      <c r="E727" s="5">
        <v>0</v>
      </c>
      <c r="F727" s="5">
        <v>0</v>
      </c>
      <c r="G727" s="5">
        <v>0</v>
      </c>
      <c r="H727" s="5">
        <v>0</v>
      </c>
      <c r="I727" s="5">
        <v>0</v>
      </c>
      <c r="J727" s="5">
        <v>0</v>
      </c>
      <c r="K727" s="5">
        <v>2.05220603942871</v>
      </c>
      <c r="L727" s="5">
        <v>0</v>
      </c>
      <c r="M727" s="5">
        <v>2.2817262013753199</v>
      </c>
    </row>
    <row r="728" spans="1:13" ht="9">
      <c r="A728" s="4" t="s">
        <v>712</v>
      </c>
      <c r="B728" s="5">
        <v>0</v>
      </c>
      <c r="C728" s="5">
        <v>0</v>
      </c>
      <c r="D728" s="5">
        <v>0</v>
      </c>
      <c r="E728" s="5">
        <v>0</v>
      </c>
      <c r="F728" s="5">
        <v>0</v>
      </c>
      <c r="G728" s="5">
        <v>0</v>
      </c>
      <c r="H728" s="5">
        <v>0</v>
      </c>
      <c r="I728" s="5">
        <v>0</v>
      </c>
      <c r="J728" s="5">
        <v>3.2772890726725299</v>
      </c>
      <c r="K728" s="5">
        <v>0</v>
      </c>
      <c r="L728" s="5">
        <v>0</v>
      </c>
      <c r="M728" s="5">
        <v>0</v>
      </c>
    </row>
    <row r="729" spans="1:13" ht="18">
      <c r="A729" s="4" t="s">
        <v>713</v>
      </c>
      <c r="B729" s="5">
        <v>0</v>
      </c>
      <c r="C729" s="5">
        <v>0</v>
      </c>
      <c r="D729" s="5">
        <v>0</v>
      </c>
      <c r="E729" s="5">
        <v>0</v>
      </c>
      <c r="F729" s="5">
        <v>0</v>
      </c>
      <c r="G729" s="5">
        <v>3.9354394276936802</v>
      </c>
      <c r="H729" s="5">
        <v>0</v>
      </c>
      <c r="I729" s="5">
        <v>0</v>
      </c>
      <c r="J729" s="5">
        <v>0</v>
      </c>
      <c r="K729" s="5">
        <v>0</v>
      </c>
      <c r="L729" s="5">
        <v>0</v>
      </c>
      <c r="M729" s="5">
        <v>0</v>
      </c>
    </row>
    <row r="730" spans="1:13" ht="9">
      <c r="A730" s="4" t="s">
        <v>714</v>
      </c>
      <c r="B730" s="5">
        <v>0</v>
      </c>
      <c r="C730" s="5">
        <v>0</v>
      </c>
      <c r="D730" s="5">
        <v>0</v>
      </c>
      <c r="E730" s="5">
        <v>4.3382199605306004</v>
      </c>
      <c r="F730" s="5">
        <v>0</v>
      </c>
      <c r="G730" s="5">
        <v>0</v>
      </c>
      <c r="H730" s="5">
        <v>0</v>
      </c>
      <c r="I730" s="5">
        <v>0</v>
      </c>
      <c r="J730" s="5">
        <v>0</v>
      </c>
      <c r="K730" s="5">
        <v>0</v>
      </c>
      <c r="L730" s="5">
        <v>0</v>
      </c>
      <c r="M730" s="5">
        <v>0</v>
      </c>
    </row>
    <row r="731" spans="1:13" ht="18">
      <c r="A731" s="4" t="s">
        <v>715</v>
      </c>
      <c r="B731" s="5">
        <v>0</v>
      </c>
      <c r="C731" s="5">
        <v>0</v>
      </c>
      <c r="D731" s="5">
        <v>0</v>
      </c>
      <c r="E731" s="5">
        <v>0</v>
      </c>
      <c r="F731" s="5">
        <v>0</v>
      </c>
      <c r="G731" s="5">
        <v>0</v>
      </c>
      <c r="H731" s="5">
        <v>0</v>
      </c>
      <c r="I731" s="5">
        <v>2.3776194254557299</v>
      </c>
      <c r="J731" s="5">
        <v>0</v>
      </c>
      <c r="K731" s="5">
        <v>0</v>
      </c>
      <c r="L731" s="5">
        <v>0</v>
      </c>
      <c r="M731" s="5">
        <v>0</v>
      </c>
    </row>
    <row r="732" spans="1:13" ht="18">
      <c r="A732" s="4" t="s">
        <v>716</v>
      </c>
      <c r="B732" s="5">
        <v>0</v>
      </c>
      <c r="C732" s="5">
        <v>0</v>
      </c>
      <c r="D732" s="5">
        <v>0</v>
      </c>
      <c r="E732" s="5">
        <v>0</v>
      </c>
      <c r="F732" s="5">
        <v>0</v>
      </c>
      <c r="G732" s="5">
        <v>0</v>
      </c>
      <c r="H732" s="5">
        <v>0</v>
      </c>
      <c r="I732" s="5">
        <v>0</v>
      </c>
      <c r="J732" s="5">
        <v>0</v>
      </c>
      <c r="K732" s="5">
        <v>0</v>
      </c>
      <c r="L732" s="5">
        <v>0</v>
      </c>
      <c r="M732" s="5">
        <v>2.79949951171875</v>
      </c>
    </row>
    <row r="733" spans="1:13" ht="18">
      <c r="A733" s="4" t="s">
        <v>717</v>
      </c>
      <c r="B733" s="5">
        <v>0</v>
      </c>
      <c r="C733" s="5">
        <v>0</v>
      </c>
      <c r="D733" s="5">
        <v>0</v>
      </c>
      <c r="E733" s="5">
        <v>0</v>
      </c>
      <c r="F733" s="5">
        <v>0</v>
      </c>
      <c r="G733" s="5">
        <v>0</v>
      </c>
      <c r="H733" s="5">
        <v>3.3288021087646502</v>
      </c>
      <c r="I733" s="5">
        <v>5.1102917989094996</v>
      </c>
      <c r="J733" s="5">
        <v>0</v>
      </c>
      <c r="K733" s="5">
        <v>0</v>
      </c>
      <c r="L733" s="5">
        <v>0</v>
      </c>
      <c r="M733" s="5">
        <v>0</v>
      </c>
    </row>
    <row r="734" spans="1:13" ht="18">
      <c r="A734" s="4" t="s">
        <v>718</v>
      </c>
      <c r="B734" s="5">
        <v>0</v>
      </c>
      <c r="C734" s="5">
        <v>0</v>
      </c>
      <c r="D734" s="5">
        <v>0</v>
      </c>
      <c r="E734" s="5">
        <v>0</v>
      </c>
      <c r="F734" s="5">
        <v>0</v>
      </c>
      <c r="G734" s="5">
        <v>0</v>
      </c>
      <c r="H734" s="5">
        <v>0</v>
      </c>
      <c r="I734" s="5">
        <v>0</v>
      </c>
      <c r="J734" s="5">
        <v>0</v>
      </c>
      <c r="K734" s="5">
        <v>0</v>
      </c>
      <c r="L734" s="5">
        <v>0</v>
      </c>
      <c r="M734" s="5">
        <v>2.1719862620035801</v>
      </c>
    </row>
    <row r="735" spans="1:13" ht="18">
      <c r="A735" s="4" t="s">
        <v>719</v>
      </c>
      <c r="B735" s="5">
        <v>0</v>
      </c>
      <c r="C735" s="5">
        <v>0</v>
      </c>
      <c r="D735" s="5">
        <v>0</v>
      </c>
      <c r="E735" s="5">
        <v>0</v>
      </c>
      <c r="F735" s="5">
        <v>0</v>
      </c>
      <c r="G735" s="5">
        <v>0</v>
      </c>
      <c r="H735" s="5">
        <v>3.3071041107177699</v>
      </c>
      <c r="I735" s="5">
        <v>3.5990943908691402</v>
      </c>
      <c r="J735" s="5">
        <v>0</v>
      </c>
      <c r="K735" s="5">
        <v>0</v>
      </c>
      <c r="L735" s="5">
        <v>0</v>
      </c>
      <c r="M735" s="5">
        <v>0</v>
      </c>
    </row>
    <row r="736" spans="1:13" ht="9">
      <c r="A736" s="4" t="s">
        <v>720</v>
      </c>
      <c r="B736" s="5">
        <v>0</v>
      </c>
      <c r="C736" s="5">
        <v>0</v>
      </c>
      <c r="D736" s="5">
        <v>0</v>
      </c>
      <c r="E736" s="5">
        <v>0</v>
      </c>
      <c r="F736" s="5">
        <v>0</v>
      </c>
      <c r="G736" s="5">
        <v>0</v>
      </c>
      <c r="H736" s="5">
        <v>3.3325087229410801</v>
      </c>
      <c r="I736" s="5">
        <v>0</v>
      </c>
      <c r="J736" s="5">
        <v>0</v>
      </c>
      <c r="K736" s="5">
        <v>0</v>
      </c>
      <c r="L736" s="5">
        <v>0</v>
      </c>
      <c r="M736" s="5">
        <v>0</v>
      </c>
    </row>
    <row r="737" spans="1:13" ht="18">
      <c r="A737" s="4" t="s">
        <v>721</v>
      </c>
      <c r="B737" s="5">
        <v>0</v>
      </c>
      <c r="C737" s="5">
        <v>0</v>
      </c>
      <c r="D737" s="5">
        <v>0</v>
      </c>
      <c r="E737" s="5">
        <v>0</v>
      </c>
      <c r="F737" s="5">
        <v>0</v>
      </c>
      <c r="G737" s="5">
        <v>0</v>
      </c>
      <c r="H737" s="5">
        <v>0</v>
      </c>
      <c r="I737" s="5">
        <v>0</v>
      </c>
      <c r="J737" s="5">
        <v>0</v>
      </c>
      <c r="K737" s="5">
        <v>0</v>
      </c>
      <c r="L737" s="5">
        <v>0</v>
      </c>
      <c r="M737" s="5">
        <v>3.6486301422119101</v>
      </c>
    </row>
    <row r="738" spans="1:13" ht="18">
      <c r="A738" s="4" t="s">
        <v>722</v>
      </c>
      <c r="B738" s="5">
        <v>0</v>
      </c>
      <c r="C738" s="5">
        <v>0</v>
      </c>
      <c r="D738" s="5">
        <v>0</v>
      </c>
      <c r="E738" s="5">
        <v>0</v>
      </c>
      <c r="F738" s="5">
        <v>0</v>
      </c>
      <c r="G738" s="5">
        <v>0</v>
      </c>
      <c r="H738" s="5">
        <v>0</v>
      </c>
      <c r="I738" s="5">
        <v>0</v>
      </c>
      <c r="J738" s="5">
        <v>0</v>
      </c>
      <c r="K738" s="5">
        <v>0</v>
      </c>
      <c r="L738" s="5">
        <v>0</v>
      </c>
      <c r="M738" s="5">
        <v>2.17988204956055</v>
      </c>
    </row>
    <row r="739" spans="1:13" ht="9">
      <c r="A739" s="4" t="s">
        <v>723</v>
      </c>
      <c r="B739" s="5">
        <v>0</v>
      </c>
      <c r="C739" s="5">
        <v>0</v>
      </c>
      <c r="D739" s="5">
        <v>0</v>
      </c>
      <c r="E739" s="5">
        <v>0</v>
      </c>
      <c r="F739" s="5">
        <v>0</v>
      </c>
      <c r="G739" s="5">
        <v>0</v>
      </c>
      <c r="H739" s="5">
        <v>0</v>
      </c>
      <c r="I739" s="5">
        <v>0</v>
      </c>
      <c r="J739" s="5">
        <v>0</v>
      </c>
      <c r="K739" s="5">
        <v>0</v>
      </c>
      <c r="L739" s="5">
        <v>0</v>
      </c>
      <c r="M739" s="5">
        <v>3.02740923563639</v>
      </c>
    </row>
    <row r="740" spans="1:13" ht="18">
      <c r="A740" s="4" t="s">
        <v>724</v>
      </c>
      <c r="B740" s="5">
        <v>0</v>
      </c>
      <c r="C740" s="5">
        <v>0</v>
      </c>
      <c r="D740" s="5">
        <v>0</v>
      </c>
      <c r="E740" s="5">
        <v>0</v>
      </c>
      <c r="F740" s="5">
        <v>0</v>
      </c>
      <c r="G740" s="5">
        <v>0</v>
      </c>
      <c r="H740" s="5">
        <v>0</v>
      </c>
      <c r="I740" s="5">
        <v>0</v>
      </c>
      <c r="J740" s="5">
        <v>0</v>
      </c>
      <c r="K740" s="5">
        <v>3.15412966410319</v>
      </c>
      <c r="L740" s="5">
        <v>0</v>
      </c>
      <c r="M740" s="5">
        <v>0</v>
      </c>
    </row>
    <row r="741" spans="1:13" ht="18">
      <c r="A741" s="4" t="s">
        <v>725</v>
      </c>
      <c r="B741" s="5">
        <v>0</v>
      </c>
      <c r="C741" s="5">
        <v>0</v>
      </c>
      <c r="D741" s="5">
        <v>0</v>
      </c>
      <c r="E741" s="5">
        <v>0</v>
      </c>
      <c r="F741" s="5">
        <v>0</v>
      </c>
      <c r="G741" s="5">
        <v>0</v>
      </c>
      <c r="H741" s="5">
        <v>0</v>
      </c>
      <c r="I741" s="5">
        <v>3.03786277770996</v>
      </c>
      <c r="J741" s="5">
        <v>0</v>
      </c>
      <c r="K741" s="5">
        <v>0</v>
      </c>
      <c r="L741" s="5">
        <v>0</v>
      </c>
      <c r="M741" s="5">
        <v>4.0527617136637399</v>
      </c>
    </row>
    <row r="742" spans="1:13" ht="18">
      <c r="A742" s="4" t="s">
        <v>726</v>
      </c>
      <c r="B742" s="5">
        <v>0</v>
      </c>
      <c r="C742" s="5">
        <v>0</v>
      </c>
      <c r="D742" s="5">
        <v>0</v>
      </c>
      <c r="E742" s="5">
        <v>0</v>
      </c>
      <c r="F742" s="5">
        <v>0</v>
      </c>
      <c r="G742" s="5">
        <v>0</v>
      </c>
      <c r="H742" s="5">
        <v>3.3960380554199201</v>
      </c>
      <c r="I742" s="5">
        <v>3.9486497243245502</v>
      </c>
      <c r="J742" s="5">
        <v>0</v>
      </c>
      <c r="K742" s="5">
        <v>0</v>
      </c>
      <c r="L742" s="5">
        <v>0</v>
      </c>
      <c r="M742" s="5">
        <v>0</v>
      </c>
    </row>
    <row r="743" spans="1:13" ht="9">
      <c r="A743" s="4" t="s">
        <v>727</v>
      </c>
      <c r="B743" s="5">
        <v>0</v>
      </c>
      <c r="C743" s="5">
        <v>0</v>
      </c>
      <c r="D743" s="5">
        <v>0</v>
      </c>
      <c r="E743" s="5">
        <v>0</v>
      </c>
      <c r="F743" s="5">
        <v>0</v>
      </c>
      <c r="G743" s="5">
        <v>0</v>
      </c>
      <c r="H743" s="5">
        <v>0</v>
      </c>
      <c r="I743" s="5">
        <v>0</v>
      </c>
      <c r="J743" s="5">
        <v>0</v>
      </c>
      <c r="K743" s="5">
        <v>0</v>
      </c>
      <c r="L743" s="5">
        <v>0</v>
      </c>
      <c r="M743" s="5">
        <v>2.2458114624023402</v>
      </c>
    </row>
    <row r="744" spans="1:13" ht="18">
      <c r="A744" s="4" t="s">
        <v>728</v>
      </c>
      <c r="B744" s="5">
        <v>0</v>
      </c>
      <c r="C744" s="5">
        <v>0</v>
      </c>
      <c r="D744" s="5">
        <v>0</v>
      </c>
      <c r="E744" s="5">
        <v>0</v>
      </c>
      <c r="F744" s="5">
        <v>3.8985932668050101</v>
      </c>
      <c r="G744" s="5">
        <v>2.7370548248290998</v>
      </c>
      <c r="H744" s="5">
        <v>3.4417533874511701</v>
      </c>
      <c r="I744" s="5">
        <v>2.80034573872884</v>
      </c>
      <c r="J744" s="5">
        <v>0</v>
      </c>
      <c r="K744" s="5">
        <v>0</v>
      </c>
      <c r="L744" s="5">
        <v>0</v>
      </c>
      <c r="M744" s="5">
        <v>0</v>
      </c>
    </row>
    <row r="745" spans="1:13" ht="9">
      <c r="A745" s="4" t="s">
        <v>729</v>
      </c>
      <c r="B745" s="5">
        <v>0</v>
      </c>
      <c r="C745" s="5">
        <v>0</v>
      </c>
      <c r="D745" s="5">
        <v>0</v>
      </c>
      <c r="E745" s="5">
        <v>0</v>
      </c>
      <c r="F745" s="5">
        <v>0</v>
      </c>
      <c r="G745" s="5">
        <v>0</v>
      </c>
      <c r="H745" s="5">
        <v>0</v>
      </c>
      <c r="I745" s="5">
        <v>0</v>
      </c>
      <c r="J745" s="5">
        <v>0</v>
      </c>
      <c r="K745" s="5">
        <v>0</v>
      </c>
      <c r="L745" s="5">
        <v>0</v>
      </c>
      <c r="M745" s="5">
        <v>4.2492090861002598</v>
      </c>
    </row>
    <row r="746" spans="1:13" ht="9">
      <c r="A746" s="4" t="s">
        <v>730</v>
      </c>
      <c r="B746" s="5">
        <v>0</v>
      </c>
      <c r="C746" s="5">
        <v>0</v>
      </c>
      <c r="D746" s="5">
        <v>0</v>
      </c>
      <c r="E746" s="5">
        <v>0</v>
      </c>
      <c r="F746" s="5">
        <v>0</v>
      </c>
      <c r="G746" s="5">
        <v>0</v>
      </c>
      <c r="H746" s="5">
        <v>2.3254884084065699</v>
      </c>
      <c r="I746" s="5">
        <v>0</v>
      </c>
      <c r="J746" s="5">
        <v>0</v>
      </c>
      <c r="K746" s="5">
        <v>0</v>
      </c>
      <c r="L746" s="5">
        <v>0</v>
      </c>
      <c r="M746" s="5">
        <v>0</v>
      </c>
    </row>
    <row r="747" spans="1:13" ht="18">
      <c r="A747" s="4" t="s">
        <v>731</v>
      </c>
      <c r="B747" s="5">
        <v>0</v>
      </c>
      <c r="C747" s="5">
        <v>0</v>
      </c>
      <c r="D747" s="5">
        <v>0</v>
      </c>
      <c r="E747" s="5">
        <v>0</v>
      </c>
      <c r="F747" s="5">
        <v>0</v>
      </c>
      <c r="G747" s="5">
        <v>0</v>
      </c>
      <c r="H747" s="5">
        <v>0</v>
      </c>
      <c r="I747" s="5">
        <v>4.7580655415852897</v>
      </c>
      <c r="J747" s="5">
        <v>0</v>
      </c>
      <c r="K747" s="5">
        <v>0</v>
      </c>
      <c r="L747" s="5">
        <v>0</v>
      </c>
      <c r="M747" s="5">
        <v>3.1038017272949201</v>
      </c>
    </row>
    <row r="748" spans="1:13" ht="9">
      <c r="A748" s="4" t="s">
        <v>732</v>
      </c>
      <c r="B748" s="5">
        <v>0</v>
      </c>
      <c r="C748" s="5">
        <v>0</v>
      </c>
      <c r="D748" s="5">
        <v>0</v>
      </c>
      <c r="E748" s="5">
        <v>0</v>
      </c>
      <c r="F748" s="5">
        <v>3.281800587972</v>
      </c>
      <c r="G748" s="5">
        <v>2.6106700897216801</v>
      </c>
      <c r="H748" s="5">
        <v>2.9566059112548801</v>
      </c>
      <c r="I748" s="5">
        <v>0</v>
      </c>
      <c r="J748" s="5">
        <v>0</v>
      </c>
      <c r="K748" s="5">
        <v>0</v>
      </c>
      <c r="L748" s="5">
        <v>0</v>
      </c>
      <c r="M748" s="5">
        <v>0</v>
      </c>
    </row>
    <row r="749" spans="1:13" ht="9">
      <c r="A749" s="4" t="s">
        <v>733</v>
      </c>
      <c r="B749" s="5">
        <v>0</v>
      </c>
      <c r="C749" s="5">
        <v>0</v>
      </c>
      <c r="D749" s="5">
        <v>0</v>
      </c>
      <c r="E749" s="5">
        <v>0</v>
      </c>
      <c r="F749" s="5">
        <v>0</v>
      </c>
      <c r="G749" s="5">
        <v>0</v>
      </c>
      <c r="H749" s="5">
        <v>0</v>
      </c>
      <c r="I749" s="5">
        <v>0</v>
      </c>
      <c r="J749" s="5">
        <v>0</v>
      </c>
      <c r="K749" s="5">
        <v>2.2916641235351598</v>
      </c>
      <c r="L749" s="5">
        <v>0</v>
      </c>
      <c r="M749" s="5">
        <v>0</v>
      </c>
    </row>
    <row r="750" spans="1:13" ht="9">
      <c r="A750" s="4" t="s">
        <v>734</v>
      </c>
      <c r="B750" s="5">
        <v>0</v>
      </c>
      <c r="C750" s="5">
        <v>3.39860471089681</v>
      </c>
      <c r="D750" s="5">
        <v>0</v>
      </c>
      <c r="E750" s="5">
        <v>4.4016215006510402</v>
      </c>
      <c r="F750" s="5">
        <v>0</v>
      </c>
      <c r="G750" s="5">
        <v>0</v>
      </c>
      <c r="H750" s="5">
        <v>0</v>
      </c>
      <c r="I750" s="5">
        <v>0</v>
      </c>
      <c r="J750" s="5">
        <v>0</v>
      </c>
      <c r="K750" s="5">
        <v>0</v>
      </c>
      <c r="L750" s="5">
        <v>0</v>
      </c>
      <c r="M750" s="5">
        <v>0</v>
      </c>
    </row>
    <row r="751" spans="1:13" ht="9">
      <c r="A751" s="4" t="s">
        <v>735</v>
      </c>
      <c r="B751" s="5">
        <v>3.9839750925699899</v>
      </c>
      <c r="C751" s="5">
        <v>0</v>
      </c>
      <c r="D751" s="5">
        <v>0</v>
      </c>
      <c r="E751" s="5">
        <v>0</v>
      </c>
      <c r="F751" s="5">
        <v>0</v>
      </c>
      <c r="G751" s="5">
        <v>0</v>
      </c>
      <c r="H751" s="5">
        <v>0</v>
      </c>
      <c r="I751" s="5">
        <v>0</v>
      </c>
      <c r="J751" s="5">
        <v>0</v>
      </c>
      <c r="K751" s="5">
        <v>0</v>
      </c>
      <c r="L751" s="5">
        <v>0</v>
      </c>
      <c r="M751" s="5">
        <v>0</v>
      </c>
    </row>
    <row r="752" spans="1:13" ht="9">
      <c r="A752" s="4" t="s">
        <v>736</v>
      </c>
      <c r="B752" s="5">
        <v>0</v>
      </c>
      <c r="C752" s="5">
        <v>0</v>
      </c>
      <c r="D752" s="5">
        <v>0</v>
      </c>
      <c r="E752" s="5">
        <v>0</v>
      </c>
      <c r="F752" s="5">
        <v>0</v>
      </c>
      <c r="G752" s="5">
        <v>2.64040184020996</v>
      </c>
      <c r="H752" s="5">
        <v>0</v>
      </c>
      <c r="I752" s="5">
        <v>3.1138089497884098</v>
      </c>
      <c r="J752" s="5">
        <v>0</v>
      </c>
      <c r="K752" s="5">
        <v>0</v>
      </c>
      <c r="L752" s="5">
        <v>0</v>
      </c>
      <c r="M752" s="5">
        <v>0</v>
      </c>
    </row>
    <row r="753" spans="1:13" ht="9">
      <c r="A753" s="4" t="s">
        <v>737</v>
      </c>
      <c r="B753" s="5">
        <v>0</v>
      </c>
      <c r="C753" s="5">
        <v>0</v>
      </c>
      <c r="D753" s="5">
        <v>0</v>
      </c>
      <c r="E753" s="5">
        <v>0</v>
      </c>
      <c r="F753" s="5">
        <v>0</v>
      </c>
      <c r="G753" s="5">
        <v>0</v>
      </c>
      <c r="H753" s="5">
        <v>0</v>
      </c>
      <c r="I753" s="5">
        <v>3.3935438791910801</v>
      </c>
      <c r="J753" s="5">
        <v>0</v>
      </c>
      <c r="K753" s="5">
        <v>0</v>
      </c>
      <c r="L753" s="5">
        <v>0</v>
      </c>
      <c r="M753" s="5">
        <v>0</v>
      </c>
    </row>
    <row r="754" spans="1:13" ht="18">
      <c r="A754" s="4" t="s">
        <v>738</v>
      </c>
      <c r="B754" s="5">
        <v>0</v>
      </c>
      <c r="C754" s="5">
        <v>0</v>
      </c>
      <c r="D754" s="5">
        <v>0</v>
      </c>
      <c r="E754" s="5">
        <v>0</v>
      </c>
      <c r="F754" s="5">
        <v>0</v>
      </c>
      <c r="G754" s="5">
        <v>0</v>
      </c>
      <c r="H754" s="5">
        <v>0</v>
      </c>
      <c r="I754" s="5">
        <v>2.7013200124104801</v>
      </c>
      <c r="J754" s="5">
        <v>0</v>
      </c>
      <c r="K754" s="5">
        <v>0</v>
      </c>
      <c r="L754" s="5">
        <v>0</v>
      </c>
      <c r="M754" s="5">
        <v>0</v>
      </c>
    </row>
    <row r="755" spans="1:13" ht="18">
      <c r="A755" s="4" t="s">
        <v>739</v>
      </c>
      <c r="B755" s="5">
        <v>0</v>
      </c>
      <c r="C755" s="5">
        <v>0</v>
      </c>
      <c r="D755" s="5">
        <v>0</v>
      </c>
      <c r="E755" s="5">
        <v>0</v>
      </c>
      <c r="F755" s="5">
        <v>0</v>
      </c>
      <c r="G755" s="5">
        <v>0</v>
      </c>
      <c r="H755" s="5">
        <v>3.7294979095459002</v>
      </c>
      <c r="I755" s="5">
        <v>3.39478365580241</v>
      </c>
      <c r="J755" s="5">
        <v>0</v>
      </c>
      <c r="K755" s="5">
        <v>0</v>
      </c>
      <c r="L755" s="5">
        <v>0</v>
      </c>
      <c r="M755" s="5">
        <v>2.0092137654622402</v>
      </c>
    </row>
    <row r="756" spans="1:13" ht="9">
      <c r="A756" s="4" t="s">
        <v>740</v>
      </c>
      <c r="B756" s="5">
        <v>0</v>
      </c>
      <c r="C756" s="5">
        <v>0</v>
      </c>
      <c r="D756" s="5">
        <v>0</v>
      </c>
      <c r="E756" s="5">
        <v>0</v>
      </c>
      <c r="F756" s="5">
        <v>0</v>
      </c>
      <c r="G756" s="5">
        <v>0</v>
      </c>
      <c r="H756" s="5">
        <v>2.6414521535237601</v>
      </c>
      <c r="I756" s="5">
        <v>3.83077049255371</v>
      </c>
      <c r="J756" s="5">
        <v>0</v>
      </c>
      <c r="K756" s="5">
        <v>0</v>
      </c>
      <c r="L756" s="5">
        <v>0</v>
      </c>
      <c r="M756" s="5">
        <v>0</v>
      </c>
    </row>
    <row r="757" spans="1:13" ht="18">
      <c r="A757" s="4" t="s">
        <v>741</v>
      </c>
      <c r="B757" s="5">
        <v>3.6141490936279301</v>
      </c>
      <c r="C757" s="5">
        <v>0</v>
      </c>
      <c r="D757" s="5">
        <v>0</v>
      </c>
      <c r="E757" s="5">
        <v>0</v>
      </c>
      <c r="F757" s="5">
        <v>5.9909655253092504</v>
      </c>
      <c r="G757" s="5">
        <v>6.02583885192871</v>
      </c>
      <c r="H757" s="5">
        <v>5.0913664499918596</v>
      </c>
      <c r="I757" s="5">
        <v>5.0424423217773402</v>
      </c>
      <c r="J757" s="5">
        <v>0</v>
      </c>
      <c r="K757" s="5">
        <v>0</v>
      </c>
      <c r="L757" s="5">
        <v>0</v>
      </c>
      <c r="M757" s="5">
        <v>0</v>
      </c>
    </row>
    <row r="758" spans="1:13" ht="18">
      <c r="A758" s="4" t="s">
        <v>742</v>
      </c>
      <c r="B758" s="5">
        <v>0</v>
      </c>
      <c r="C758" s="5">
        <v>0</v>
      </c>
      <c r="D758" s="5">
        <v>0</v>
      </c>
      <c r="E758" s="5">
        <v>0</v>
      </c>
      <c r="F758" s="5">
        <v>0</v>
      </c>
      <c r="G758" s="5">
        <v>0</v>
      </c>
      <c r="H758" s="5">
        <v>0</v>
      </c>
      <c r="I758" s="5">
        <v>0</v>
      </c>
      <c r="J758" s="5">
        <v>0</v>
      </c>
      <c r="K758" s="5">
        <v>3.5138041178385402</v>
      </c>
      <c r="L758" s="5">
        <v>0</v>
      </c>
      <c r="M758" s="5">
        <v>0</v>
      </c>
    </row>
    <row r="759" spans="1:13" ht="9">
      <c r="A759" s="4" t="s">
        <v>743</v>
      </c>
      <c r="B759" s="5">
        <v>0</v>
      </c>
      <c r="C759" s="5">
        <v>4.2894293467203797</v>
      </c>
      <c r="D759" s="5">
        <v>0</v>
      </c>
      <c r="E759" s="5">
        <v>8.5378055572509801</v>
      </c>
      <c r="F759" s="5">
        <v>0</v>
      </c>
      <c r="G759" s="5">
        <v>0</v>
      </c>
      <c r="H759" s="5">
        <v>0</v>
      </c>
      <c r="I759" s="5">
        <v>0</v>
      </c>
      <c r="J759" s="5">
        <v>0</v>
      </c>
      <c r="K759" s="5">
        <v>0</v>
      </c>
      <c r="L759" s="5">
        <v>0</v>
      </c>
      <c r="M759" s="5">
        <v>0</v>
      </c>
    </row>
    <row r="760" spans="1:13" ht="9">
      <c r="A760" s="4" t="s">
        <v>743</v>
      </c>
      <c r="B760" s="5">
        <v>4.46578025817871</v>
      </c>
      <c r="C760" s="5">
        <v>0</v>
      </c>
      <c r="D760" s="5">
        <v>0</v>
      </c>
      <c r="E760" s="5">
        <v>0</v>
      </c>
      <c r="F760" s="5">
        <v>0</v>
      </c>
      <c r="G760" s="5">
        <v>0</v>
      </c>
      <c r="H760" s="5">
        <v>0</v>
      </c>
      <c r="I760" s="5">
        <v>0</v>
      </c>
      <c r="J760" s="5">
        <v>0</v>
      </c>
      <c r="K760" s="5">
        <v>0</v>
      </c>
      <c r="L760" s="5">
        <v>0</v>
      </c>
      <c r="M760" s="5">
        <v>0</v>
      </c>
    </row>
    <row r="761" spans="1:13" ht="9">
      <c r="A761" s="4" t="s">
        <v>744</v>
      </c>
      <c r="B761" s="5">
        <v>0</v>
      </c>
      <c r="C761" s="5">
        <v>0</v>
      </c>
      <c r="D761" s="5">
        <v>0</v>
      </c>
      <c r="E761" s="5">
        <v>0</v>
      </c>
      <c r="F761" s="5">
        <v>0</v>
      </c>
      <c r="G761" s="5">
        <v>0</v>
      </c>
      <c r="H761" s="5">
        <v>0</v>
      </c>
      <c r="I761" s="5">
        <v>0</v>
      </c>
      <c r="J761" s="5">
        <v>0</v>
      </c>
      <c r="K761" s="5">
        <v>0</v>
      </c>
      <c r="L761" s="5">
        <v>0</v>
      </c>
      <c r="M761" s="5">
        <v>3.5517813364664699</v>
      </c>
    </row>
    <row r="762" spans="1:13" ht="9">
      <c r="A762" s="4" t="s">
        <v>745</v>
      </c>
      <c r="B762" s="5">
        <v>0</v>
      </c>
      <c r="C762" s="5">
        <v>0</v>
      </c>
      <c r="D762" s="5">
        <v>0</v>
      </c>
      <c r="E762" s="5">
        <v>0</v>
      </c>
      <c r="F762" s="5">
        <v>0</v>
      </c>
      <c r="G762" s="5">
        <v>0</v>
      </c>
      <c r="H762" s="5">
        <v>0</v>
      </c>
      <c r="I762" s="5">
        <v>0</v>
      </c>
      <c r="J762" s="5">
        <v>0</v>
      </c>
      <c r="K762" s="5">
        <v>0</v>
      </c>
      <c r="L762" s="5">
        <v>0</v>
      </c>
      <c r="M762" s="5">
        <v>2.4127012888590502</v>
      </c>
    </row>
    <row r="763" spans="1:13" ht="9">
      <c r="A763" s="4" t="s">
        <v>746</v>
      </c>
      <c r="B763" s="5">
        <v>0</v>
      </c>
      <c r="C763" s="5">
        <v>0</v>
      </c>
      <c r="D763" s="5">
        <v>0</v>
      </c>
      <c r="E763" s="5">
        <v>0</v>
      </c>
      <c r="F763" s="5">
        <v>0</v>
      </c>
      <c r="G763" s="5">
        <v>2.1646175384521502</v>
      </c>
      <c r="H763" s="5">
        <v>0</v>
      </c>
      <c r="I763" s="5">
        <v>0</v>
      </c>
      <c r="J763" s="5">
        <v>0</v>
      </c>
      <c r="K763" s="5">
        <v>0</v>
      </c>
      <c r="L763" s="5">
        <v>0</v>
      </c>
      <c r="M763" s="5">
        <v>0</v>
      </c>
    </row>
    <row r="764" spans="1:13" ht="18">
      <c r="A764" s="4" t="s">
        <v>747</v>
      </c>
      <c r="B764" s="5">
        <v>0</v>
      </c>
      <c r="C764" s="5">
        <v>0</v>
      </c>
      <c r="D764" s="5">
        <v>0</v>
      </c>
      <c r="E764" s="5">
        <v>0</v>
      </c>
      <c r="F764" s="5">
        <v>5.1513646443684902</v>
      </c>
      <c r="G764" s="5">
        <v>5.2139835357665998</v>
      </c>
      <c r="H764" s="5">
        <v>5.58912404378255</v>
      </c>
      <c r="I764" s="5">
        <v>5.6466890970865897</v>
      </c>
      <c r="J764" s="5">
        <v>3.6152947743733699</v>
      </c>
      <c r="K764" s="5">
        <v>3.7819601694742899</v>
      </c>
      <c r="L764" s="5">
        <v>3.6702276865641301</v>
      </c>
      <c r="M764" s="5">
        <v>3.5250835418701199</v>
      </c>
    </row>
    <row r="765" spans="1:13" ht="9">
      <c r="A765" s="4" t="s">
        <v>748</v>
      </c>
      <c r="B765" s="5">
        <v>0</v>
      </c>
      <c r="C765" s="5">
        <v>0</v>
      </c>
      <c r="D765" s="5">
        <v>0</v>
      </c>
      <c r="E765" s="5">
        <v>0</v>
      </c>
      <c r="F765" s="5">
        <v>0</v>
      </c>
      <c r="G765" s="5">
        <v>3.60192426045736</v>
      </c>
      <c r="H765" s="5">
        <v>3.10493087768555</v>
      </c>
      <c r="I765" s="5">
        <v>0</v>
      </c>
      <c r="J765" s="5">
        <v>0</v>
      </c>
      <c r="K765" s="5">
        <v>0</v>
      </c>
      <c r="L765" s="5">
        <v>0</v>
      </c>
      <c r="M765" s="5">
        <v>0</v>
      </c>
    </row>
    <row r="766" spans="1:13" ht="18">
      <c r="A766" s="4" t="s">
        <v>749</v>
      </c>
      <c r="B766" s="5">
        <v>0</v>
      </c>
      <c r="C766" s="5">
        <v>0</v>
      </c>
      <c r="D766" s="5">
        <v>0</v>
      </c>
      <c r="E766" s="5">
        <v>0</v>
      </c>
      <c r="F766" s="5">
        <v>3.5295728047688799</v>
      </c>
      <c r="G766" s="5">
        <v>4.1564184824625601</v>
      </c>
      <c r="H766" s="5">
        <v>4.0899391174316397</v>
      </c>
      <c r="I766" s="5">
        <v>4.5025825500488299</v>
      </c>
      <c r="J766" s="5">
        <v>0</v>
      </c>
      <c r="K766" s="5">
        <v>0</v>
      </c>
      <c r="L766" s="5">
        <v>0</v>
      </c>
      <c r="M766" s="5">
        <v>0</v>
      </c>
    </row>
    <row r="767" spans="1:13" ht="18">
      <c r="A767" s="4" t="s">
        <v>750</v>
      </c>
      <c r="B767" s="5">
        <v>0</v>
      </c>
      <c r="C767" s="5">
        <v>0</v>
      </c>
      <c r="D767" s="5">
        <v>0</v>
      </c>
      <c r="E767" s="5">
        <v>0</v>
      </c>
      <c r="F767" s="5">
        <v>0</v>
      </c>
      <c r="G767" s="5">
        <v>0</v>
      </c>
      <c r="H767" s="5">
        <v>0</v>
      </c>
      <c r="I767" s="5">
        <v>0</v>
      </c>
      <c r="J767" s="5">
        <v>0</v>
      </c>
      <c r="K767" s="5">
        <v>0</v>
      </c>
      <c r="L767" s="5">
        <v>0</v>
      </c>
      <c r="M767" s="5">
        <v>2.5127582550048801</v>
      </c>
    </row>
    <row r="768" spans="1:13" ht="18">
      <c r="A768" s="4" t="s">
        <v>751</v>
      </c>
      <c r="B768" s="5">
        <v>0</v>
      </c>
      <c r="C768" s="5">
        <v>0</v>
      </c>
      <c r="D768" s="5">
        <v>0</v>
      </c>
      <c r="E768" s="5">
        <v>0</v>
      </c>
      <c r="F768" s="5">
        <v>0</v>
      </c>
      <c r="G768" s="5">
        <v>0</v>
      </c>
      <c r="H768" s="5">
        <v>0</v>
      </c>
      <c r="I768" s="5">
        <v>2.1571973164876299</v>
      </c>
      <c r="J768" s="5">
        <v>0</v>
      </c>
      <c r="K768" s="5">
        <v>0</v>
      </c>
      <c r="L768" s="5">
        <v>0</v>
      </c>
      <c r="M768" s="5">
        <v>0</v>
      </c>
    </row>
    <row r="769" spans="1:13" ht="9">
      <c r="A769" s="4" t="s">
        <v>752</v>
      </c>
      <c r="B769" s="5">
        <v>0</v>
      </c>
      <c r="C769" s="5">
        <v>0</v>
      </c>
      <c r="D769" s="5">
        <v>0</v>
      </c>
      <c r="E769" s="5">
        <v>0</v>
      </c>
      <c r="F769" s="5">
        <v>0</v>
      </c>
      <c r="G769" s="5">
        <v>0</v>
      </c>
      <c r="H769" s="5">
        <v>0</v>
      </c>
      <c r="I769" s="5">
        <v>0</v>
      </c>
      <c r="J769" s="5">
        <v>0</v>
      </c>
      <c r="K769" s="5">
        <v>0</v>
      </c>
      <c r="L769" s="5">
        <v>0</v>
      </c>
      <c r="M769" s="5">
        <v>2.4125715891520199</v>
      </c>
    </row>
    <row r="770" spans="1:13" ht="18">
      <c r="A770" s="4" t="s">
        <v>753</v>
      </c>
      <c r="B770" s="5">
        <v>0</v>
      </c>
      <c r="C770" s="5">
        <v>0</v>
      </c>
      <c r="D770" s="5">
        <v>0</v>
      </c>
      <c r="E770" s="5">
        <v>0</v>
      </c>
      <c r="F770" s="5">
        <v>0</v>
      </c>
      <c r="G770" s="5">
        <v>0</v>
      </c>
      <c r="H770" s="5">
        <v>0</v>
      </c>
      <c r="I770" s="5">
        <v>0</v>
      </c>
      <c r="J770" s="5">
        <v>0</v>
      </c>
      <c r="K770" s="5">
        <v>0</v>
      </c>
      <c r="L770" s="5">
        <v>2.8689886728922498</v>
      </c>
      <c r="M770" s="5">
        <v>3.4181798299153701</v>
      </c>
    </row>
    <row r="771" spans="1:13" ht="9">
      <c r="A771" s="4" t="s">
        <v>754</v>
      </c>
      <c r="B771" s="5">
        <v>0</v>
      </c>
      <c r="C771" s="5">
        <v>0</v>
      </c>
      <c r="D771" s="5">
        <v>0</v>
      </c>
      <c r="E771" s="5">
        <v>0</v>
      </c>
      <c r="F771" s="5">
        <v>0</v>
      </c>
      <c r="G771" s="5">
        <v>0</v>
      </c>
      <c r="H771" s="5">
        <v>0</v>
      </c>
      <c r="I771" s="5">
        <v>0</v>
      </c>
      <c r="J771" s="5">
        <v>0</v>
      </c>
      <c r="K771" s="5">
        <v>0</v>
      </c>
      <c r="L771" s="5">
        <v>0</v>
      </c>
      <c r="M771" s="5">
        <v>2.1638209025065098</v>
      </c>
    </row>
    <row r="772" spans="1:13" ht="9">
      <c r="A772" s="4" t="s">
        <v>755</v>
      </c>
      <c r="B772" s="5">
        <v>0</v>
      </c>
      <c r="C772" s="5">
        <v>0</v>
      </c>
      <c r="D772" s="5">
        <v>0</v>
      </c>
      <c r="E772" s="5">
        <v>0</v>
      </c>
      <c r="F772" s="5">
        <v>0</v>
      </c>
      <c r="G772" s="5">
        <v>0</v>
      </c>
      <c r="H772" s="5">
        <v>0</v>
      </c>
      <c r="I772" s="5">
        <v>0</v>
      </c>
      <c r="J772" s="5">
        <v>0</v>
      </c>
      <c r="K772" s="5">
        <v>0</v>
      </c>
      <c r="L772" s="5">
        <v>2.5198485056559301</v>
      </c>
      <c r="M772" s="5">
        <v>0</v>
      </c>
    </row>
    <row r="773" spans="1:13" ht="9">
      <c r="A773" s="4" t="s">
        <v>756</v>
      </c>
      <c r="B773" s="5">
        <v>0</v>
      </c>
      <c r="C773" s="5">
        <v>0</v>
      </c>
      <c r="D773" s="5">
        <v>0</v>
      </c>
      <c r="E773" s="5">
        <v>0</v>
      </c>
      <c r="F773" s="5">
        <v>0</v>
      </c>
      <c r="G773" s="5">
        <v>0</v>
      </c>
      <c r="H773" s="5">
        <v>0</v>
      </c>
      <c r="I773" s="5">
        <v>0</v>
      </c>
      <c r="J773" s="5">
        <v>0</v>
      </c>
      <c r="K773" s="5">
        <v>0</v>
      </c>
      <c r="L773" s="5">
        <v>0</v>
      </c>
      <c r="M773" s="5">
        <v>2.6843159993489598</v>
      </c>
    </row>
    <row r="774" spans="1:13" ht="18">
      <c r="A774" s="4" t="s">
        <v>757</v>
      </c>
      <c r="B774" s="5">
        <v>0</v>
      </c>
      <c r="C774" s="5">
        <v>0</v>
      </c>
      <c r="D774" s="5">
        <v>0</v>
      </c>
      <c r="E774" s="5">
        <v>0</v>
      </c>
      <c r="F774" s="5">
        <v>0</v>
      </c>
      <c r="G774" s="5">
        <v>0</v>
      </c>
      <c r="H774" s="5">
        <v>0</v>
      </c>
      <c r="I774" s="5">
        <v>0</v>
      </c>
      <c r="J774" s="5">
        <v>2.0054899851481101</v>
      </c>
      <c r="K774" s="5">
        <v>0</v>
      </c>
      <c r="L774" s="5">
        <v>0</v>
      </c>
      <c r="M774" s="5">
        <v>0</v>
      </c>
    </row>
    <row r="775" spans="1:13" ht="9">
      <c r="A775" s="4" t="s">
        <v>758</v>
      </c>
      <c r="B775" s="5">
        <v>0</v>
      </c>
      <c r="C775" s="5">
        <v>0</v>
      </c>
      <c r="D775" s="5">
        <v>0</v>
      </c>
      <c r="E775" s="5">
        <v>0</v>
      </c>
      <c r="F775" s="5">
        <v>0</v>
      </c>
      <c r="G775" s="5">
        <v>0</v>
      </c>
      <c r="H775" s="5">
        <v>0</v>
      </c>
      <c r="I775" s="5">
        <v>0</v>
      </c>
      <c r="J775" s="5">
        <v>0</v>
      </c>
      <c r="K775" s="5">
        <v>0</v>
      </c>
      <c r="L775" s="5">
        <v>0</v>
      </c>
      <c r="M775" s="5">
        <v>2.3893235524495502</v>
      </c>
    </row>
    <row r="776" spans="1:13" ht="18">
      <c r="A776" s="4" t="s">
        <v>759</v>
      </c>
      <c r="B776" s="5">
        <v>0</v>
      </c>
      <c r="C776" s="5">
        <v>0</v>
      </c>
      <c r="D776" s="5">
        <v>0</v>
      </c>
      <c r="E776" s="5">
        <v>0</v>
      </c>
      <c r="F776" s="5">
        <v>0</v>
      </c>
      <c r="G776" s="5">
        <v>2.3864027659098301</v>
      </c>
      <c r="H776" s="5">
        <v>0</v>
      </c>
      <c r="I776" s="5">
        <v>0</v>
      </c>
      <c r="J776" s="5">
        <v>0</v>
      </c>
      <c r="K776" s="5">
        <v>0</v>
      </c>
      <c r="L776" s="5">
        <v>0</v>
      </c>
      <c r="M776" s="5">
        <v>0</v>
      </c>
    </row>
    <row r="777" spans="1:13" ht="9">
      <c r="A777" s="4" t="s">
        <v>760</v>
      </c>
      <c r="B777" s="5">
        <v>0</v>
      </c>
      <c r="C777" s="5">
        <v>0</v>
      </c>
      <c r="D777" s="5">
        <v>0</v>
      </c>
      <c r="E777" s="5">
        <v>0</v>
      </c>
      <c r="F777" s="5">
        <v>0</v>
      </c>
      <c r="G777" s="5">
        <v>0</v>
      </c>
      <c r="H777" s="5">
        <v>0</v>
      </c>
      <c r="I777" s="5">
        <v>3.7835502624511701</v>
      </c>
      <c r="J777" s="5">
        <v>0</v>
      </c>
      <c r="K777" s="5">
        <v>0</v>
      </c>
      <c r="L777" s="5">
        <v>0</v>
      </c>
      <c r="M777" s="5">
        <v>0</v>
      </c>
    </row>
    <row r="778" spans="1:13" ht="9">
      <c r="A778" s="4" t="s">
        <v>761</v>
      </c>
      <c r="B778" s="5">
        <v>0</v>
      </c>
      <c r="C778" s="5">
        <v>0</v>
      </c>
      <c r="D778" s="5">
        <v>0</v>
      </c>
      <c r="E778" s="5">
        <v>0</v>
      </c>
      <c r="F778" s="5">
        <v>0</v>
      </c>
      <c r="G778" s="5">
        <v>0</v>
      </c>
      <c r="H778" s="5">
        <v>0</v>
      </c>
      <c r="I778" s="5">
        <v>0</v>
      </c>
      <c r="J778" s="5">
        <v>0</v>
      </c>
      <c r="K778" s="5">
        <v>0</v>
      </c>
      <c r="L778" s="5">
        <v>2.3746204376220699</v>
      </c>
      <c r="M778" s="5">
        <v>0</v>
      </c>
    </row>
    <row r="779" spans="1:13" ht="9">
      <c r="A779" s="4" t="s">
        <v>762</v>
      </c>
      <c r="B779" s="5">
        <v>0</v>
      </c>
      <c r="C779" s="5">
        <v>0</v>
      </c>
      <c r="D779" s="5">
        <v>0</v>
      </c>
      <c r="E779" s="5">
        <v>0</v>
      </c>
      <c r="F779" s="5">
        <v>4.9943269093831404</v>
      </c>
      <c r="G779" s="5">
        <v>4.23229153951009</v>
      </c>
      <c r="H779" s="5">
        <v>4.4610735575358103</v>
      </c>
      <c r="I779" s="5">
        <v>3.9994080861409498</v>
      </c>
      <c r="J779" s="5">
        <v>4.2632287343343096</v>
      </c>
      <c r="K779" s="5">
        <v>4.2890472412109402</v>
      </c>
      <c r="L779" s="5">
        <v>3.08106740315755</v>
      </c>
      <c r="M779" s="5">
        <v>2.4310607910156299</v>
      </c>
    </row>
    <row r="780" spans="1:13" ht="9">
      <c r="A780" s="4" t="s">
        <v>763</v>
      </c>
      <c r="B780" s="5">
        <v>0</v>
      </c>
      <c r="C780" s="5">
        <v>0</v>
      </c>
      <c r="D780" s="5">
        <v>0</v>
      </c>
      <c r="E780" s="5">
        <v>0</v>
      </c>
      <c r="F780" s="5">
        <v>0</v>
      </c>
      <c r="G780" s="5">
        <v>0</v>
      </c>
      <c r="H780" s="5">
        <v>2.75452931722005</v>
      </c>
      <c r="I780" s="5">
        <v>2.5960839589436802</v>
      </c>
      <c r="J780" s="5">
        <v>0</v>
      </c>
      <c r="K780" s="5">
        <v>0</v>
      </c>
      <c r="L780" s="5">
        <v>0</v>
      </c>
      <c r="M780" s="5">
        <v>0</v>
      </c>
    </row>
    <row r="781" spans="1:13" ht="9">
      <c r="A781" s="4" t="s">
        <v>764</v>
      </c>
      <c r="B781" s="5">
        <v>0</v>
      </c>
      <c r="C781" s="5">
        <v>0</v>
      </c>
      <c r="D781" s="5">
        <v>0</v>
      </c>
      <c r="E781" s="5">
        <v>0</v>
      </c>
      <c r="F781" s="5">
        <v>0</v>
      </c>
      <c r="G781" s="5">
        <v>0</v>
      </c>
      <c r="H781" s="5">
        <v>0</v>
      </c>
      <c r="I781" s="5">
        <v>0</v>
      </c>
      <c r="J781" s="5">
        <v>0</v>
      </c>
      <c r="K781" s="5">
        <v>0</v>
      </c>
      <c r="L781" s="5">
        <v>0</v>
      </c>
      <c r="M781" s="5">
        <v>2.31861178080241</v>
      </c>
    </row>
    <row r="782" spans="1:13" ht="18">
      <c r="A782" s="4" t="s">
        <v>765</v>
      </c>
      <c r="B782" s="5">
        <v>0</v>
      </c>
      <c r="C782" s="5">
        <v>0</v>
      </c>
      <c r="D782" s="5">
        <v>0</v>
      </c>
      <c r="E782" s="5">
        <v>0</v>
      </c>
      <c r="F782" s="5">
        <v>0</v>
      </c>
      <c r="G782" s="5">
        <v>0</v>
      </c>
      <c r="H782" s="5">
        <v>0</v>
      </c>
      <c r="I782" s="5">
        <v>0</v>
      </c>
      <c r="J782" s="5">
        <v>0</v>
      </c>
      <c r="K782" s="5">
        <v>3.2233924865722701</v>
      </c>
      <c r="L782" s="5">
        <v>0</v>
      </c>
      <c r="M782" s="5">
        <v>0</v>
      </c>
    </row>
    <row r="783" spans="1:13" ht="18">
      <c r="A783" s="4" t="s">
        <v>766</v>
      </c>
      <c r="B783" s="5">
        <v>0</v>
      </c>
      <c r="C783" s="5">
        <v>0</v>
      </c>
      <c r="D783" s="5">
        <v>0</v>
      </c>
      <c r="E783" s="5">
        <v>0</v>
      </c>
      <c r="F783" s="5">
        <v>0</v>
      </c>
      <c r="G783" s="5">
        <v>0</v>
      </c>
      <c r="H783" s="5">
        <v>0</v>
      </c>
      <c r="I783" s="5">
        <v>0</v>
      </c>
      <c r="J783" s="5">
        <v>0</v>
      </c>
      <c r="K783" s="5">
        <v>0</v>
      </c>
      <c r="L783" s="5">
        <v>0</v>
      </c>
      <c r="M783" s="5">
        <v>2.1898714701334598</v>
      </c>
    </row>
    <row r="784" spans="1:13" ht="9">
      <c r="A784" s="4" t="s">
        <v>767</v>
      </c>
      <c r="B784" s="5">
        <v>0</v>
      </c>
      <c r="C784" s="5">
        <v>0</v>
      </c>
      <c r="D784" s="5">
        <v>0</v>
      </c>
      <c r="E784" s="5">
        <v>0</v>
      </c>
      <c r="F784" s="5">
        <v>0</v>
      </c>
      <c r="G784" s="5">
        <v>0</v>
      </c>
      <c r="H784" s="5">
        <v>0</v>
      </c>
      <c r="I784" s="5">
        <v>2.7044601440429701</v>
      </c>
      <c r="J784" s="5">
        <v>0</v>
      </c>
      <c r="K784" s="5">
        <v>0</v>
      </c>
      <c r="L784" s="5">
        <v>0</v>
      </c>
      <c r="M784" s="5">
        <v>0</v>
      </c>
    </row>
    <row r="785" spans="1:13" ht="18">
      <c r="A785" s="4" t="s">
        <v>768</v>
      </c>
      <c r="B785" s="5">
        <v>0</v>
      </c>
      <c r="C785" s="5">
        <v>2.3760814666747998</v>
      </c>
      <c r="D785" s="5">
        <v>0</v>
      </c>
      <c r="E785" s="5">
        <v>0</v>
      </c>
      <c r="F785" s="5">
        <v>0</v>
      </c>
      <c r="G785" s="5">
        <v>0</v>
      </c>
      <c r="H785" s="5">
        <v>0</v>
      </c>
      <c r="I785" s="5">
        <v>0</v>
      </c>
      <c r="J785" s="5">
        <v>0</v>
      </c>
      <c r="K785" s="5">
        <v>0</v>
      </c>
      <c r="L785" s="5">
        <v>0</v>
      </c>
      <c r="M785" s="5">
        <v>0</v>
      </c>
    </row>
    <row r="786" spans="1:13" ht="18">
      <c r="A786" s="4" t="s">
        <v>769</v>
      </c>
      <c r="B786" s="5">
        <v>0</v>
      </c>
      <c r="C786" s="5">
        <v>2.4022547403971402</v>
      </c>
      <c r="D786" s="5">
        <v>0</v>
      </c>
      <c r="E786" s="5">
        <v>0</v>
      </c>
      <c r="F786" s="5">
        <v>0</v>
      </c>
      <c r="G786" s="5">
        <v>0</v>
      </c>
      <c r="H786" s="5">
        <v>0</v>
      </c>
      <c r="I786" s="5">
        <v>0</v>
      </c>
      <c r="J786" s="5">
        <v>0</v>
      </c>
      <c r="K786" s="5">
        <v>0</v>
      </c>
      <c r="L786" s="5">
        <v>0</v>
      </c>
      <c r="M786" s="5">
        <v>0</v>
      </c>
    </row>
    <row r="787" spans="1:13" ht="9">
      <c r="A787" s="4" t="s">
        <v>770</v>
      </c>
      <c r="B787" s="5">
        <v>0</v>
      </c>
      <c r="C787" s="5">
        <v>0</v>
      </c>
      <c r="D787" s="5">
        <v>0</v>
      </c>
      <c r="E787" s="5">
        <v>0</v>
      </c>
      <c r="F787" s="5">
        <v>0</v>
      </c>
      <c r="G787" s="5">
        <v>0</v>
      </c>
      <c r="H787" s="5">
        <v>0</v>
      </c>
      <c r="I787" s="5">
        <v>0</v>
      </c>
      <c r="J787" s="5">
        <v>0</v>
      </c>
      <c r="K787" s="5">
        <v>0</v>
      </c>
      <c r="L787" s="5">
        <v>0</v>
      </c>
      <c r="M787" s="5">
        <v>6.9589805603027299</v>
      </c>
    </row>
    <row r="788" spans="1:13" ht="9">
      <c r="A788" s="4" t="s">
        <v>771</v>
      </c>
      <c r="B788" s="5">
        <v>0</v>
      </c>
      <c r="C788" s="5">
        <v>0</v>
      </c>
      <c r="D788" s="5">
        <v>0</v>
      </c>
      <c r="E788" s="5">
        <v>0</v>
      </c>
      <c r="F788" s="5">
        <v>0</v>
      </c>
      <c r="G788" s="5">
        <v>0</v>
      </c>
      <c r="H788" s="5">
        <v>0</v>
      </c>
      <c r="I788" s="5">
        <v>0</v>
      </c>
      <c r="J788" s="5">
        <v>0</v>
      </c>
      <c r="K788" s="5">
        <v>0</v>
      </c>
      <c r="L788" s="5">
        <v>3.0756848653157598</v>
      </c>
      <c r="M788" s="5">
        <v>0</v>
      </c>
    </row>
    <row r="789" spans="1:13" ht="18">
      <c r="A789" s="4" t="s">
        <v>772</v>
      </c>
      <c r="B789" s="5">
        <v>0</v>
      </c>
      <c r="C789" s="5">
        <v>0</v>
      </c>
      <c r="D789" s="5">
        <v>0</v>
      </c>
      <c r="E789" s="5">
        <v>0</v>
      </c>
      <c r="F789" s="5">
        <v>0</v>
      </c>
      <c r="G789" s="5">
        <v>0</v>
      </c>
      <c r="H789" s="5">
        <v>0</v>
      </c>
      <c r="I789" s="5">
        <v>0</v>
      </c>
      <c r="J789" s="5">
        <v>0</v>
      </c>
      <c r="K789" s="5">
        <v>0</v>
      </c>
      <c r="L789" s="5">
        <v>2.3807837168375698</v>
      </c>
      <c r="M789" s="5">
        <v>0</v>
      </c>
    </row>
    <row r="790" spans="1:13" ht="9">
      <c r="A790" s="4" t="s">
        <v>773</v>
      </c>
      <c r="B790" s="5">
        <v>0</v>
      </c>
      <c r="C790" s="5">
        <v>0</v>
      </c>
      <c r="D790" s="5">
        <v>0</v>
      </c>
      <c r="E790" s="5">
        <v>0</v>
      </c>
      <c r="F790" s="5">
        <v>0</v>
      </c>
      <c r="G790" s="5">
        <v>0</v>
      </c>
      <c r="H790" s="5">
        <v>0</v>
      </c>
      <c r="I790" s="5">
        <v>0</v>
      </c>
      <c r="J790" s="5">
        <v>0</v>
      </c>
      <c r="K790" s="5">
        <v>0</v>
      </c>
      <c r="L790" s="5">
        <v>0</v>
      </c>
      <c r="M790" s="5">
        <v>3.0319366455078098</v>
      </c>
    </row>
    <row r="791" spans="1:13" ht="9">
      <c r="A791" s="4" t="s">
        <v>774</v>
      </c>
      <c r="B791" s="5">
        <v>0</v>
      </c>
      <c r="C791" s="5">
        <v>0</v>
      </c>
      <c r="D791" s="5">
        <v>0</v>
      </c>
      <c r="E791" s="5">
        <v>0</v>
      </c>
      <c r="F791" s="5">
        <v>0</v>
      </c>
      <c r="G791" s="5">
        <v>0</v>
      </c>
      <c r="H791" s="5">
        <v>0</v>
      </c>
      <c r="I791" s="5">
        <v>0</v>
      </c>
      <c r="J791" s="5">
        <v>0</v>
      </c>
      <c r="K791" s="5">
        <v>2.1644744873046902</v>
      </c>
      <c r="L791" s="5">
        <v>3.1944516499837299</v>
      </c>
      <c r="M791" s="5">
        <v>3.48362986246745</v>
      </c>
    </row>
    <row r="792" spans="1:13" ht="18">
      <c r="A792" s="4" t="s">
        <v>775</v>
      </c>
      <c r="B792" s="5">
        <v>0</v>
      </c>
      <c r="C792" s="5">
        <v>0</v>
      </c>
      <c r="D792" s="5">
        <v>0</v>
      </c>
      <c r="E792" s="5">
        <v>0</v>
      </c>
      <c r="F792" s="5">
        <v>0</v>
      </c>
      <c r="G792" s="5">
        <v>0</v>
      </c>
      <c r="H792" s="5">
        <v>0</v>
      </c>
      <c r="I792" s="5">
        <v>0</v>
      </c>
      <c r="J792" s="5">
        <v>0</v>
      </c>
      <c r="K792" s="5">
        <v>3.0865662892659498</v>
      </c>
      <c r="L792" s="5">
        <v>0</v>
      </c>
      <c r="M792" s="5">
        <v>0</v>
      </c>
    </row>
    <row r="793" spans="1:13" ht="18">
      <c r="A793" s="4" t="s">
        <v>776</v>
      </c>
      <c r="B793" s="5">
        <v>0</v>
      </c>
      <c r="C793" s="5">
        <v>0</v>
      </c>
      <c r="D793" s="5">
        <v>0</v>
      </c>
      <c r="E793" s="5">
        <v>0</v>
      </c>
      <c r="F793" s="5">
        <v>0</v>
      </c>
      <c r="G793" s="5">
        <v>0</v>
      </c>
      <c r="H793" s="5">
        <v>0</v>
      </c>
      <c r="I793" s="5">
        <v>2.1035836537678998</v>
      </c>
      <c r="J793" s="5">
        <v>0</v>
      </c>
      <c r="K793" s="5">
        <v>0</v>
      </c>
      <c r="L793" s="5">
        <v>0</v>
      </c>
      <c r="M793" s="5">
        <v>0</v>
      </c>
    </row>
    <row r="794" spans="1:13" ht="9">
      <c r="A794" s="4" t="s">
        <v>777</v>
      </c>
      <c r="B794" s="5">
        <v>0</v>
      </c>
      <c r="C794" s="5">
        <v>0</v>
      </c>
      <c r="D794" s="5">
        <v>0</v>
      </c>
      <c r="E794" s="5">
        <v>0</v>
      </c>
      <c r="F794" s="5">
        <v>0</v>
      </c>
      <c r="G794" s="5">
        <v>0</v>
      </c>
      <c r="H794" s="5">
        <v>3.2537689208984402</v>
      </c>
      <c r="I794" s="5">
        <v>3.1548124949137302</v>
      </c>
      <c r="J794" s="5">
        <v>0</v>
      </c>
      <c r="K794" s="5">
        <v>0</v>
      </c>
      <c r="L794" s="5">
        <v>0</v>
      </c>
      <c r="M794" s="5">
        <v>0</v>
      </c>
    </row>
    <row r="795" spans="1:13" ht="9">
      <c r="A795" s="4" t="s">
        <v>778</v>
      </c>
      <c r="B795" s="5">
        <v>0</v>
      </c>
      <c r="C795" s="5">
        <v>0</v>
      </c>
      <c r="D795" s="5">
        <v>0</v>
      </c>
      <c r="E795" s="5">
        <v>0</v>
      </c>
      <c r="F795" s="5">
        <v>0</v>
      </c>
      <c r="G795" s="5">
        <v>0</v>
      </c>
      <c r="H795" s="5">
        <v>0</v>
      </c>
      <c r="I795" s="5">
        <v>0</v>
      </c>
      <c r="J795" s="5">
        <v>0</v>
      </c>
      <c r="K795" s="5">
        <v>2.1322733561197902</v>
      </c>
      <c r="L795" s="5">
        <v>0</v>
      </c>
      <c r="M795" s="5">
        <v>0</v>
      </c>
    </row>
    <row r="796" spans="1:13" ht="9">
      <c r="A796" s="4" t="s">
        <v>779</v>
      </c>
      <c r="B796" s="5">
        <v>0</v>
      </c>
      <c r="C796" s="5">
        <v>0</v>
      </c>
      <c r="D796" s="5">
        <v>0</v>
      </c>
      <c r="E796" s="5">
        <v>0</v>
      </c>
      <c r="F796" s="5">
        <v>0</v>
      </c>
      <c r="G796" s="5">
        <v>0</v>
      </c>
      <c r="H796" s="5">
        <v>0</v>
      </c>
      <c r="I796" s="5">
        <v>0</v>
      </c>
      <c r="J796" s="5">
        <v>0</v>
      </c>
      <c r="K796" s="5">
        <v>0</v>
      </c>
      <c r="L796" s="5">
        <v>0</v>
      </c>
      <c r="M796" s="5">
        <v>2.0792579650878902</v>
      </c>
    </row>
    <row r="797" spans="1:13" ht="18">
      <c r="A797" s="4" t="s">
        <v>780</v>
      </c>
      <c r="B797" s="5">
        <v>0</v>
      </c>
      <c r="C797" s="5">
        <v>4.3357950846354099</v>
      </c>
      <c r="D797" s="5">
        <v>0</v>
      </c>
      <c r="E797" s="5">
        <v>0</v>
      </c>
      <c r="F797" s="5">
        <v>0</v>
      </c>
      <c r="G797" s="5">
        <v>0</v>
      </c>
      <c r="H797" s="5">
        <v>4.6970996856689498</v>
      </c>
      <c r="I797" s="5">
        <v>3.7110328674316402</v>
      </c>
      <c r="J797" s="5">
        <v>0</v>
      </c>
      <c r="K797" s="5">
        <v>0</v>
      </c>
      <c r="L797" s="5">
        <v>0</v>
      </c>
      <c r="M797" s="5">
        <v>0</v>
      </c>
    </row>
    <row r="798" spans="1:13" ht="9">
      <c r="A798" s="4" t="s">
        <v>781</v>
      </c>
      <c r="B798" s="5">
        <v>0</v>
      </c>
      <c r="C798" s="5">
        <v>0</v>
      </c>
      <c r="D798" s="5">
        <v>0</v>
      </c>
      <c r="E798" s="5">
        <v>0</v>
      </c>
      <c r="F798" s="5">
        <v>0</v>
      </c>
      <c r="G798" s="5">
        <v>0</v>
      </c>
      <c r="H798" s="5">
        <v>0</v>
      </c>
      <c r="I798" s="5">
        <v>0</v>
      </c>
      <c r="J798" s="5">
        <v>0</v>
      </c>
      <c r="K798" s="5">
        <v>2.5442593892415402</v>
      </c>
      <c r="L798" s="5">
        <v>0</v>
      </c>
      <c r="M798" s="5">
        <v>0</v>
      </c>
    </row>
    <row r="799" spans="1:13" ht="18">
      <c r="A799" s="4" t="s">
        <v>782</v>
      </c>
      <c r="B799" s="5">
        <v>0</v>
      </c>
      <c r="C799" s="5">
        <v>0</v>
      </c>
      <c r="D799" s="5">
        <v>0</v>
      </c>
      <c r="E799" s="5">
        <v>0</v>
      </c>
      <c r="F799" s="5">
        <v>0</v>
      </c>
      <c r="G799" s="5">
        <v>0</v>
      </c>
      <c r="H799" s="5">
        <v>0</v>
      </c>
      <c r="I799" s="5">
        <v>0</v>
      </c>
      <c r="J799" s="5">
        <v>0</v>
      </c>
      <c r="K799" s="5">
        <v>3.5674343109130899</v>
      </c>
      <c r="L799" s="5">
        <v>0</v>
      </c>
      <c r="M799" s="5">
        <v>4.9129835764566998</v>
      </c>
    </row>
    <row r="800" spans="1:13" ht="18">
      <c r="A800" s="4" t="s">
        <v>783</v>
      </c>
      <c r="B800" s="5">
        <v>0</v>
      </c>
      <c r="C800" s="5">
        <v>0</v>
      </c>
      <c r="D800" s="5">
        <v>0</v>
      </c>
      <c r="E800" s="5">
        <v>0</v>
      </c>
      <c r="F800" s="5">
        <v>0</v>
      </c>
      <c r="G800" s="5">
        <v>2.57623990376791</v>
      </c>
      <c r="H800" s="5">
        <v>3.3865750630696598</v>
      </c>
      <c r="I800" s="5">
        <v>2.7326068878173801</v>
      </c>
      <c r="J800" s="5">
        <v>0</v>
      </c>
      <c r="K800" s="5">
        <v>0</v>
      </c>
      <c r="L800" s="5">
        <v>0</v>
      </c>
      <c r="M800" s="5">
        <v>0</v>
      </c>
    </row>
    <row r="801" spans="1:13" ht="9">
      <c r="A801" s="4" t="s">
        <v>784</v>
      </c>
      <c r="B801" s="5">
        <v>0</v>
      </c>
      <c r="C801" s="5">
        <v>0</v>
      </c>
      <c r="D801" s="5">
        <v>0</v>
      </c>
      <c r="E801" s="5">
        <v>3.44773292541504</v>
      </c>
      <c r="F801" s="5">
        <v>0</v>
      </c>
      <c r="G801" s="5">
        <v>0</v>
      </c>
      <c r="H801" s="5">
        <v>0</v>
      </c>
      <c r="I801" s="5">
        <v>0</v>
      </c>
      <c r="J801" s="5">
        <v>0</v>
      </c>
      <c r="K801" s="5">
        <v>0</v>
      </c>
      <c r="L801" s="5">
        <v>0</v>
      </c>
      <c r="M801" s="5">
        <v>0</v>
      </c>
    </row>
    <row r="802" spans="1:13" ht="9">
      <c r="A802" s="4" t="s">
        <v>785</v>
      </c>
      <c r="B802" s="5">
        <v>0</v>
      </c>
      <c r="C802" s="5">
        <v>0</v>
      </c>
      <c r="D802" s="5">
        <v>0</v>
      </c>
      <c r="E802" s="5">
        <v>0</v>
      </c>
      <c r="F802" s="5">
        <v>0</v>
      </c>
      <c r="G802" s="5">
        <v>0</v>
      </c>
      <c r="H802" s="5">
        <v>2.8717416127522801</v>
      </c>
      <c r="I802" s="5">
        <v>0</v>
      </c>
      <c r="J802" s="5">
        <v>0</v>
      </c>
      <c r="K802" s="5">
        <v>0</v>
      </c>
      <c r="L802" s="5">
        <v>0</v>
      </c>
      <c r="M802" s="5">
        <v>0</v>
      </c>
    </row>
    <row r="803" spans="1:13" ht="9">
      <c r="A803" s="4" t="s">
        <v>786</v>
      </c>
      <c r="B803" s="5">
        <v>0</v>
      </c>
      <c r="C803" s="5">
        <v>0</v>
      </c>
      <c r="D803" s="5">
        <v>0</v>
      </c>
      <c r="E803" s="5">
        <v>0</v>
      </c>
      <c r="F803" s="5">
        <v>2.8107878367106101</v>
      </c>
      <c r="G803" s="5">
        <v>2.2962347666422498</v>
      </c>
      <c r="H803" s="5">
        <v>2.7384236653645799</v>
      </c>
      <c r="I803" s="5">
        <v>2.5050894419352199</v>
      </c>
      <c r="J803" s="5">
        <v>0</v>
      </c>
      <c r="K803" s="5">
        <v>0</v>
      </c>
      <c r="L803" s="5">
        <v>0</v>
      </c>
      <c r="M803" s="5">
        <v>0</v>
      </c>
    </row>
    <row r="804" spans="1:13" ht="9">
      <c r="A804" s="4" t="s">
        <v>787</v>
      </c>
      <c r="B804" s="5">
        <v>0</v>
      </c>
      <c r="C804" s="5">
        <v>0</v>
      </c>
      <c r="D804" s="5">
        <v>0</v>
      </c>
      <c r="E804" s="5">
        <v>0</v>
      </c>
      <c r="F804" s="5">
        <v>0</v>
      </c>
      <c r="G804" s="5">
        <v>0</v>
      </c>
      <c r="H804" s="5">
        <v>2.14690462748209</v>
      </c>
      <c r="I804" s="5">
        <v>0</v>
      </c>
      <c r="J804" s="5">
        <v>0</v>
      </c>
      <c r="K804" s="5">
        <v>0</v>
      </c>
      <c r="L804" s="5">
        <v>0</v>
      </c>
      <c r="M804" s="5">
        <v>0</v>
      </c>
    </row>
    <row r="805" spans="1:13" ht="9">
      <c r="A805" s="4" t="s">
        <v>787</v>
      </c>
      <c r="B805" s="5">
        <v>0</v>
      </c>
      <c r="C805" s="5">
        <v>0</v>
      </c>
      <c r="D805" s="5">
        <v>0</v>
      </c>
      <c r="E805" s="5">
        <v>2.7294203440348301</v>
      </c>
      <c r="F805" s="5">
        <v>0</v>
      </c>
      <c r="G805" s="5">
        <v>0</v>
      </c>
      <c r="H805" s="5">
        <v>0</v>
      </c>
      <c r="I805" s="5">
        <v>0</v>
      </c>
      <c r="J805" s="5">
        <v>0</v>
      </c>
      <c r="K805" s="5">
        <v>0</v>
      </c>
      <c r="L805" s="5">
        <v>0</v>
      </c>
      <c r="M805" s="5">
        <v>0</v>
      </c>
    </row>
    <row r="806" spans="1:13" ht="9">
      <c r="A806" s="4" t="s">
        <v>788</v>
      </c>
      <c r="B806" s="5">
        <v>0</v>
      </c>
      <c r="C806" s="5">
        <v>0</v>
      </c>
      <c r="D806" s="5">
        <v>0</v>
      </c>
      <c r="E806" s="5">
        <v>0</v>
      </c>
      <c r="F806" s="5">
        <v>0</v>
      </c>
      <c r="G806" s="5">
        <v>0</v>
      </c>
      <c r="H806" s="5">
        <v>0</v>
      </c>
      <c r="I806" s="5">
        <v>0</v>
      </c>
      <c r="J806" s="5">
        <v>0</v>
      </c>
      <c r="K806" s="5">
        <v>4.1397266387939498</v>
      </c>
      <c r="L806" s="5">
        <v>0</v>
      </c>
      <c r="M806" s="5">
        <v>3.1574554443359402</v>
      </c>
    </row>
    <row r="807" spans="1:13" ht="9">
      <c r="A807" s="4" t="s">
        <v>789</v>
      </c>
      <c r="B807" s="5">
        <v>0</v>
      </c>
      <c r="C807" s="5">
        <v>0</v>
      </c>
      <c r="D807" s="5">
        <v>0</v>
      </c>
      <c r="E807" s="5">
        <v>0</v>
      </c>
      <c r="F807" s="5">
        <v>2.9164193471272801</v>
      </c>
      <c r="G807" s="5">
        <v>0</v>
      </c>
      <c r="H807" s="5">
        <v>0</v>
      </c>
      <c r="I807" s="5">
        <v>0</v>
      </c>
      <c r="J807" s="5">
        <v>0</v>
      </c>
      <c r="K807" s="5">
        <v>0</v>
      </c>
      <c r="L807" s="5">
        <v>0</v>
      </c>
      <c r="M807" s="5">
        <v>0</v>
      </c>
    </row>
    <row r="808" spans="1:13" ht="18">
      <c r="A808" s="4" t="s">
        <v>790</v>
      </c>
      <c r="B808" s="5">
        <v>2.96171506245931</v>
      </c>
      <c r="C808" s="5">
        <v>0</v>
      </c>
      <c r="D808" s="5">
        <v>0</v>
      </c>
      <c r="E808" s="5">
        <v>0</v>
      </c>
      <c r="F808" s="5">
        <v>4.5134226481119804</v>
      </c>
      <c r="G808" s="5">
        <v>3.1808160146077502</v>
      </c>
      <c r="H808" s="5">
        <v>5.6060765584309902</v>
      </c>
      <c r="I808" s="5">
        <v>5.0658391316731803</v>
      </c>
      <c r="J808" s="5">
        <v>0</v>
      </c>
      <c r="K808" s="5">
        <v>0</v>
      </c>
      <c r="L808" s="5">
        <v>0</v>
      </c>
      <c r="M808" s="5">
        <v>0</v>
      </c>
    </row>
    <row r="809" spans="1:13" ht="9">
      <c r="A809" s="4" t="s">
        <v>791</v>
      </c>
      <c r="B809" s="5">
        <v>0</v>
      </c>
      <c r="C809" s="5">
        <v>0</v>
      </c>
      <c r="D809" s="5">
        <v>0</v>
      </c>
      <c r="E809" s="5">
        <v>0</v>
      </c>
      <c r="F809" s="5">
        <v>0</v>
      </c>
      <c r="G809" s="5">
        <v>0</v>
      </c>
      <c r="H809" s="5">
        <v>0</v>
      </c>
      <c r="I809" s="5">
        <v>0</v>
      </c>
      <c r="J809" s="5">
        <v>0</v>
      </c>
      <c r="K809" s="5">
        <v>0</v>
      </c>
      <c r="L809" s="5">
        <v>2.6866607666015598</v>
      </c>
      <c r="M809" s="5">
        <v>2.5109977722168</v>
      </c>
    </row>
    <row r="810" spans="1:13" ht="9">
      <c r="A810" s="4" t="s">
        <v>792</v>
      </c>
      <c r="B810" s="5">
        <v>0</v>
      </c>
      <c r="C810" s="5">
        <v>0</v>
      </c>
      <c r="D810" s="5">
        <v>0</v>
      </c>
      <c r="E810" s="5">
        <v>0</v>
      </c>
      <c r="F810" s="5">
        <v>0</v>
      </c>
      <c r="G810" s="5">
        <v>0</v>
      </c>
      <c r="H810" s="5">
        <v>0</v>
      </c>
      <c r="I810" s="5">
        <v>0</v>
      </c>
      <c r="J810" s="5">
        <v>0</v>
      </c>
      <c r="K810" s="5">
        <v>2.0055948893229099</v>
      </c>
      <c r="L810" s="5">
        <v>0</v>
      </c>
      <c r="M810" s="5">
        <v>0</v>
      </c>
    </row>
    <row r="811" spans="1:13" ht="18">
      <c r="A811" s="4" t="s">
        <v>793</v>
      </c>
      <c r="B811" s="5">
        <v>0</v>
      </c>
      <c r="C811" s="5">
        <v>0</v>
      </c>
      <c r="D811" s="5">
        <v>3.9042879740397098</v>
      </c>
      <c r="E811" s="5">
        <v>0</v>
      </c>
      <c r="F811" s="5">
        <v>4.2192122141520203</v>
      </c>
      <c r="G811" s="5">
        <v>3.5772272745768201</v>
      </c>
      <c r="H811" s="5">
        <v>4.7641328175862601</v>
      </c>
      <c r="I811" s="5">
        <v>4.3481127421061201</v>
      </c>
      <c r="J811" s="5">
        <v>2.4125506083170598</v>
      </c>
      <c r="K811" s="5">
        <v>0</v>
      </c>
      <c r="L811" s="5">
        <v>2.1720193227132198</v>
      </c>
      <c r="M811" s="5">
        <v>0</v>
      </c>
    </row>
    <row r="812" spans="1:13" ht="18">
      <c r="A812" s="4" t="s">
        <v>794</v>
      </c>
      <c r="B812" s="5">
        <v>0</v>
      </c>
      <c r="C812" s="5">
        <v>0</v>
      </c>
      <c r="D812" s="5">
        <v>0</v>
      </c>
      <c r="E812" s="5">
        <v>0</v>
      </c>
      <c r="F812" s="5">
        <v>0</v>
      </c>
      <c r="G812" s="5">
        <v>0</v>
      </c>
      <c r="H812" s="5">
        <v>0</v>
      </c>
      <c r="I812" s="5">
        <v>0</v>
      </c>
      <c r="J812" s="5">
        <v>0</v>
      </c>
      <c r="K812" s="5">
        <v>2.6040458679199201</v>
      </c>
      <c r="L812" s="5">
        <v>0</v>
      </c>
      <c r="M812" s="5">
        <v>0</v>
      </c>
    </row>
    <row r="813" spans="1:13" ht="18">
      <c r="A813" s="4" t="s">
        <v>795</v>
      </c>
      <c r="B813" s="5">
        <v>0</v>
      </c>
      <c r="C813" s="5">
        <v>0</v>
      </c>
      <c r="D813" s="5">
        <v>0</v>
      </c>
      <c r="E813" s="5">
        <v>0</v>
      </c>
      <c r="F813" s="5">
        <v>0</v>
      </c>
      <c r="G813" s="5">
        <v>0</v>
      </c>
      <c r="H813" s="5">
        <v>0</v>
      </c>
      <c r="I813" s="5">
        <v>0</v>
      </c>
      <c r="J813" s="5">
        <v>0</v>
      </c>
      <c r="K813" s="5">
        <v>0</v>
      </c>
      <c r="L813" s="5">
        <v>0</v>
      </c>
      <c r="M813" s="5">
        <v>2.1845105489095</v>
      </c>
    </row>
    <row r="814" spans="1:13" ht="9">
      <c r="A814" s="4" t="s">
        <v>796</v>
      </c>
      <c r="B814" s="5">
        <v>0</v>
      </c>
      <c r="C814" s="5">
        <v>0</v>
      </c>
      <c r="D814" s="5">
        <v>0</v>
      </c>
      <c r="E814" s="5">
        <v>0</v>
      </c>
      <c r="F814" s="5">
        <v>0</v>
      </c>
      <c r="G814" s="5">
        <v>0</v>
      </c>
      <c r="H814" s="5">
        <v>0</v>
      </c>
      <c r="I814" s="5">
        <v>0</v>
      </c>
      <c r="J814" s="5">
        <v>0</v>
      </c>
      <c r="K814" s="5">
        <v>0</v>
      </c>
      <c r="L814" s="5">
        <v>0</v>
      </c>
      <c r="M814" s="5">
        <v>2.5244655609130899</v>
      </c>
    </row>
    <row r="815" spans="1:13" ht="9">
      <c r="A815" s="4" t="s">
        <v>797</v>
      </c>
      <c r="B815" s="5">
        <v>0</v>
      </c>
      <c r="C815" s="5">
        <v>0</v>
      </c>
      <c r="D815" s="5">
        <v>0</v>
      </c>
      <c r="E815" s="5">
        <v>0</v>
      </c>
      <c r="F815" s="5">
        <v>0</v>
      </c>
      <c r="G815" s="5">
        <v>0</v>
      </c>
      <c r="H815" s="5">
        <v>3.3008352915446002</v>
      </c>
      <c r="I815" s="5">
        <v>3.5599314371744799</v>
      </c>
      <c r="J815" s="5">
        <v>0</v>
      </c>
      <c r="K815" s="5">
        <v>0</v>
      </c>
      <c r="L815" s="5">
        <v>0</v>
      </c>
      <c r="M815" s="5">
        <v>0</v>
      </c>
    </row>
    <row r="816" spans="1:13" ht="18">
      <c r="A816" s="4" t="s">
        <v>798</v>
      </c>
      <c r="B816" s="5">
        <v>0</v>
      </c>
      <c r="C816" s="5">
        <v>0</v>
      </c>
      <c r="D816" s="5">
        <v>0</v>
      </c>
      <c r="E816" s="5">
        <v>0</v>
      </c>
      <c r="F816" s="5">
        <v>2.8651631673177098</v>
      </c>
      <c r="G816" s="5">
        <v>0</v>
      </c>
      <c r="H816" s="5">
        <v>2.1386375427246098</v>
      </c>
      <c r="I816" s="5">
        <v>0</v>
      </c>
      <c r="J816" s="5">
        <v>0</v>
      </c>
      <c r="K816" s="5">
        <v>0</v>
      </c>
      <c r="L816" s="5">
        <v>0</v>
      </c>
      <c r="M816" s="5">
        <v>0</v>
      </c>
    </row>
    <row r="817" spans="1:13" ht="9">
      <c r="A817" s="4" t="s">
        <v>799</v>
      </c>
      <c r="B817" s="5">
        <v>0</v>
      </c>
      <c r="C817" s="5">
        <v>0</v>
      </c>
      <c r="D817" s="5">
        <v>0</v>
      </c>
      <c r="E817" s="5">
        <v>0</v>
      </c>
      <c r="F817" s="5">
        <v>0</v>
      </c>
      <c r="G817" s="5">
        <v>0</v>
      </c>
      <c r="H817" s="5">
        <v>0</v>
      </c>
      <c r="I817" s="5">
        <v>0</v>
      </c>
      <c r="J817" s="5">
        <v>0</v>
      </c>
      <c r="K817" s="5">
        <v>3.5674476623535201</v>
      </c>
      <c r="L817" s="5">
        <v>0</v>
      </c>
      <c r="M817" s="5">
        <v>0</v>
      </c>
    </row>
    <row r="818" spans="1:13" ht="9">
      <c r="A818" s="4" t="s">
        <v>800</v>
      </c>
      <c r="B818" s="5">
        <v>0</v>
      </c>
      <c r="C818" s="5">
        <v>0</v>
      </c>
      <c r="D818" s="5">
        <v>0</v>
      </c>
      <c r="E818" s="5">
        <v>0</v>
      </c>
      <c r="F818" s="5">
        <v>0</v>
      </c>
      <c r="G818" s="5">
        <v>0</v>
      </c>
      <c r="H818" s="5">
        <v>4.2248102823893197</v>
      </c>
      <c r="I818" s="5">
        <v>0</v>
      </c>
      <c r="J818" s="5">
        <v>0</v>
      </c>
      <c r="K818" s="5">
        <v>0</v>
      </c>
      <c r="L818" s="5">
        <v>0</v>
      </c>
      <c r="M818" s="5">
        <v>0</v>
      </c>
    </row>
    <row r="819" spans="1:13" ht="9">
      <c r="A819" s="4" t="s">
        <v>801</v>
      </c>
      <c r="B819" s="5">
        <v>0</v>
      </c>
      <c r="C819" s="5">
        <v>0</v>
      </c>
      <c r="D819" s="5">
        <v>0</v>
      </c>
      <c r="E819" s="5">
        <v>0</v>
      </c>
      <c r="F819" s="5">
        <v>3.6286252339681</v>
      </c>
      <c r="G819" s="5">
        <v>3.3368593851725299</v>
      </c>
      <c r="H819" s="5">
        <v>4.1732749938964799</v>
      </c>
      <c r="I819" s="5">
        <v>4.6823863983154297</v>
      </c>
      <c r="J819" s="5">
        <v>0</v>
      </c>
      <c r="K819" s="5">
        <v>0</v>
      </c>
      <c r="L819" s="5">
        <v>0</v>
      </c>
      <c r="M819" s="5">
        <v>0</v>
      </c>
    </row>
    <row r="820" spans="1:13" ht="9">
      <c r="A820" s="4" t="s">
        <v>802</v>
      </c>
      <c r="B820" s="5">
        <v>0</v>
      </c>
      <c r="C820" s="5">
        <v>0</v>
      </c>
      <c r="D820" s="5">
        <v>0</v>
      </c>
      <c r="E820" s="5">
        <v>0</v>
      </c>
      <c r="F820" s="5">
        <v>0</v>
      </c>
      <c r="G820" s="5">
        <v>0</v>
      </c>
      <c r="H820" s="5">
        <v>0</v>
      </c>
      <c r="I820" s="5">
        <v>0</v>
      </c>
      <c r="J820" s="5">
        <v>0</v>
      </c>
      <c r="K820" s="5">
        <v>0</v>
      </c>
      <c r="L820" s="5">
        <v>0</v>
      </c>
      <c r="M820" s="5">
        <v>3.8587525685628199</v>
      </c>
    </row>
    <row r="821" spans="1:13" ht="9">
      <c r="A821" s="4" t="s">
        <v>803</v>
      </c>
      <c r="B821" s="5">
        <v>0</v>
      </c>
      <c r="C821" s="5">
        <v>0</v>
      </c>
      <c r="D821" s="5">
        <v>0</v>
      </c>
      <c r="E821" s="5">
        <v>0</v>
      </c>
      <c r="F821" s="5">
        <v>0</v>
      </c>
      <c r="G821" s="5">
        <v>0</v>
      </c>
      <c r="H821" s="5">
        <v>0</v>
      </c>
      <c r="I821" s="5">
        <v>0</v>
      </c>
      <c r="J821" s="5">
        <v>0</v>
      </c>
      <c r="K821" s="5">
        <v>0</v>
      </c>
      <c r="L821" s="5">
        <v>0</v>
      </c>
      <c r="M821" s="5">
        <v>3.15270868937175</v>
      </c>
    </row>
    <row r="822" spans="1:13" ht="9">
      <c r="A822" s="4" t="s">
        <v>804</v>
      </c>
      <c r="B822" s="5">
        <v>0</v>
      </c>
      <c r="C822" s="5">
        <v>0</v>
      </c>
      <c r="D822" s="5">
        <v>0</v>
      </c>
      <c r="E822" s="5">
        <v>0</v>
      </c>
      <c r="F822" s="5">
        <v>0</v>
      </c>
      <c r="G822" s="5">
        <v>0</v>
      </c>
      <c r="H822" s="5">
        <v>0</v>
      </c>
      <c r="I822" s="5">
        <v>0</v>
      </c>
      <c r="J822" s="5">
        <v>0</v>
      </c>
      <c r="K822" s="5">
        <v>2.48319562276204</v>
      </c>
      <c r="L822" s="5">
        <v>2.5509668986002598</v>
      </c>
      <c r="M822" s="5">
        <v>4.1135355631510402</v>
      </c>
    </row>
    <row r="823" spans="1:13" ht="9">
      <c r="A823" s="4" t="s">
        <v>805</v>
      </c>
      <c r="B823" s="5">
        <v>0</v>
      </c>
      <c r="C823" s="5">
        <v>0</v>
      </c>
      <c r="D823" s="5">
        <v>0</v>
      </c>
      <c r="E823" s="5">
        <v>0</v>
      </c>
      <c r="F823" s="5">
        <v>0</v>
      </c>
      <c r="G823" s="5">
        <v>0</v>
      </c>
      <c r="H823" s="5">
        <v>0</v>
      </c>
      <c r="I823" s="5">
        <v>0</v>
      </c>
      <c r="J823" s="5">
        <v>0</v>
      </c>
      <c r="K823" s="5">
        <v>0</v>
      </c>
      <c r="L823" s="5">
        <v>0</v>
      </c>
      <c r="M823" s="5">
        <v>2.6482652028401699</v>
      </c>
    </row>
    <row r="824" spans="1:13" ht="18">
      <c r="A824" s="4" t="s">
        <v>806</v>
      </c>
      <c r="B824" s="5">
        <v>0</v>
      </c>
      <c r="C824" s="5">
        <v>0</v>
      </c>
      <c r="D824" s="5">
        <v>0</v>
      </c>
      <c r="E824" s="5">
        <v>0</v>
      </c>
      <c r="F824" s="5">
        <v>0</v>
      </c>
      <c r="G824" s="5">
        <v>0</v>
      </c>
      <c r="H824" s="5">
        <v>0</v>
      </c>
      <c r="I824" s="5">
        <v>0</v>
      </c>
      <c r="J824" s="5">
        <v>0</v>
      </c>
      <c r="K824" s="5">
        <v>0</v>
      </c>
      <c r="L824" s="5">
        <v>0</v>
      </c>
      <c r="M824" s="5">
        <v>2.2303345998128301</v>
      </c>
    </row>
    <row r="825" spans="1:13" ht="9">
      <c r="A825" s="4" t="s">
        <v>807</v>
      </c>
      <c r="B825" s="5">
        <v>0</v>
      </c>
      <c r="C825" s="5">
        <v>0</v>
      </c>
      <c r="D825" s="5">
        <v>0</v>
      </c>
      <c r="E825" s="5">
        <v>0</v>
      </c>
      <c r="F825" s="5">
        <v>2.8169148763020799</v>
      </c>
      <c r="G825" s="5">
        <v>0</v>
      </c>
      <c r="H825" s="5">
        <v>3.04217529296875</v>
      </c>
      <c r="I825" s="5">
        <v>2.3660990397135402</v>
      </c>
      <c r="J825" s="5">
        <v>0</v>
      </c>
      <c r="K825" s="5">
        <v>2.1847292582194</v>
      </c>
      <c r="L825" s="5">
        <v>0</v>
      </c>
      <c r="M825" s="5">
        <v>0</v>
      </c>
    </row>
    <row r="826" spans="1:13" ht="9">
      <c r="A826" s="4" t="s">
        <v>808</v>
      </c>
      <c r="B826" s="5">
        <v>0</v>
      </c>
      <c r="C826" s="5">
        <v>0</v>
      </c>
      <c r="D826" s="5">
        <v>0</v>
      </c>
      <c r="E826" s="5">
        <v>0</v>
      </c>
      <c r="F826" s="5">
        <v>0</v>
      </c>
      <c r="G826" s="5">
        <v>0</v>
      </c>
      <c r="H826" s="5">
        <v>0</v>
      </c>
      <c r="I826" s="5">
        <v>2.82604153951009</v>
      </c>
      <c r="J826" s="5">
        <v>0</v>
      </c>
      <c r="K826" s="5">
        <v>0</v>
      </c>
      <c r="L826" s="5">
        <v>0</v>
      </c>
      <c r="M826" s="5">
        <v>0</v>
      </c>
    </row>
    <row r="827" spans="1:13" ht="9">
      <c r="A827" s="4" t="s">
        <v>809</v>
      </c>
      <c r="B827" s="5">
        <v>0</v>
      </c>
      <c r="C827" s="5">
        <v>0</v>
      </c>
      <c r="D827" s="5">
        <v>0</v>
      </c>
      <c r="E827" s="5">
        <v>0</v>
      </c>
      <c r="F827" s="5">
        <v>0</v>
      </c>
      <c r="G827" s="5">
        <v>0</v>
      </c>
      <c r="H827" s="5">
        <v>2.1450449625651098</v>
      </c>
      <c r="I827" s="5">
        <v>3.7630869547526098</v>
      </c>
      <c r="J827" s="5">
        <v>0</v>
      </c>
      <c r="K827" s="5">
        <v>0</v>
      </c>
      <c r="L827" s="5">
        <v>0</v>
      </c>
      <c r="M827" s="5">
        <v>0</v>
      </c>
    </row>
    <row r="828" spans="1:13" ht="9">
      <c r="A828" s="4" t="s">
        <v>810</v>
      </c>
      <c r="B828" s="5">
        <v>0</v>
      </c>
      <c r="C828" s="5">
        <v>0</v>
      </c>
      <c r="D828" s="5">
        <v>0</v>
      </c>
      <c r="E828" s="5">
        <v>0</v>
      </c>
      <c r="F828" s="5">
        <v>4.1273899078369096</v>
      </c>
      <c r="G828" s="5">
        <v>0</v>
      </c>
      <c r="H828" s="5">
        <v>0</v>
      </c>
      <c r="I828" s="5">
        <v>3.6663792928059902</v>
      </c>
      <c r="J828" s="5">
        <v>0</v>
      </c>
      <c r="K828" s="5">
        <v>0</v>
      </c>
      <c r="L828" s="5">
        <v>0</v>
      </c>
      <c r="M828" s="5">
        <v>0</v>
      </c>
    </row>
    <row r="829" spans="1:13" ht="9">
      <c r="A829" s="4" t="s">
        <v>811</v>
      </c>
      <c r="B829" s="5">
        <v>0</v>
      </c>
      <c r="C829" s="5">
        <v>0</v>
      </c>
      <c r="D829" s="5">
        <v>0</v>
      </c>
      <c r="E829" s="5">
        <v>0</v>
      </c>
      <c r="F829" s="5">
        <v>0</v>
      </c>
      <c r="G829" s="5">
        <v>0</v>
      </c>
      <c r="H829" s="5">
        <v>3.7865397135416599</v>
      </c>
      <c r="I829" s="5">
        <v>0</v>
      </c>
      <c r="J829" s="5">
        <v>0</v>
      </c>
      <c r="K829" s="5">
        <v>0</v>
      </c>
      <c r="L829" s="5">
        <v>0</v>
      </c>
      <c r="M829" s="5">
        <v>0</v>
      </c>
    </row>
    <row r="830" spans="1:13" ht="9">
      <c r="A830" s="4" t="s">
        <v>812</v>
      </c>
      <c r="B830" s="5">
        <v>0</v>
      </c>
      <c r="C830" s="5">
        <v>0</v>
      </c>
      <c r="D830" s="5">
        <v>0</v>
      </c>
      <c r="E830" s="5">
        <v>0</v>
      </c>
      <c r="F830" s="5">
        <v>0</v>
      </c>
      <c r="G830" s="5">
        <v>0</v>
      </c>
      <c r="H830" s="5">
        <v>0</v>
      </c>
      <c r="I830" s="5">
        <v>0</v>
      </c>
      <c r="J830" s="5">
        <v>3.1138000488281299</v>
      </c>
      <c r="K830" s="5">
        <v>2.9492613474528002</v>
      </c>
      <c r="L830" s="5">
        <v>3.76381492614746</v>
      </c>
      <c r="M830" s="5">
        <v>3.3860511779785201</v>
      </c>
    </row>
    <row r="831" spans="1:13" ht="18">
      <c r="A831" s="4" t="s">
        <v>813</v>
      </c>
      <c r="B831" s="5">
        <v>0</v>
      </c>
      <c r="C831" s="5">
        <v>0</v>
      </c>
      <c r="D831" s="5">
        <v>0</v>
      </c>
      <c r="E831" s="5">
        <v>0</v>
      </c>
      <c r="F831" s="5">
        <v>0</v>
      </c>
      <c r="G831" s="5">
        <v>0</v>
      </c>
      <c r="H831" s="5">
        <v>0</v>
      </c>
      <c r="I831" s="5">
        <v>0</v>
      </c>
      <c r="J831" s="5">
        <v>0</v>
      </c>
      <c r="K831" s="5">
        <v>2.34514935811361</v>
      </c>
      <c r="L831" s="5">
        <v>0</v>
      </c>
      <c r="M831" s="5">
        <v>5.5908533732096304</v>
      </c>
    </row>
    <row r="832" spans="1:13" ht="18">
      <c r="A832" s="4" t="s">
        <v>814</v>
      </c>
      <c r="B832" s="5">
        <v>0</v>
      </c>
      <c r="C832" s="5">
        <v>0</v>
      </c>
      <c r="D832" s="5">
        <v>0</v>
      </c>
      <c r="E832" s="5">
        <v>0</v>
      </c>
      <c r="F832" s="5">
        <v>0</v>
      </c>
      <c r="G832" s="5">
        <v>0</v>
      </c>
      <c r="H832" s="5">
        <v>0</v>
      </c>
      <c r="I832" s="5">
        <v>0</v>
      </c>
      <c r="J832" s="5">
        <v>0</v>
      </c>
      <c r="K832" s="5">
        <v>0</v>
      </c>
      <c r="L832" s="5">
        <v>0</v>
      </c>
      <c r="M832" s="5">
        <v>2.5595397949218799</v>
      </c>
    </row>
    <row r="833" spans="1:13" ht="9">
      <c r="A833" s="4" t="s">
        <v>815</v>
      </c>
      <c r="B833" s="5">
        <v>0</v>
      </c>
      <c r="C833" s="5">
        <v>0</v>
      </c>
      <c r="D833" s="5">
        <v>0</v>
      </c>
      <c r="E833" s="5">
        <v>0</v>
      </c>
      <c r="F833" s="5">
        <v>3.63635126749675</v>
      </c>
      <c r="G833" s="5">
        <v>0</v>
      </c>
      <c r="H833" s="5">
        <v>0</v>
      </c>
      <c r="I833" s="5">
        <v>0</v>
      </c>
      <c r="J833" s="5">
        <v>0</v>
      </c>
      <c r="K833" s="5">
        <v>0</v>
      </c>
      <c r="L833" s="5">
        <v>0</v>
      </c>
      <c r="M833" s="5">
        <v>0</v>
      </c>
    </row>
    <row r="834" spans="1:13" ht="9">
      <c r="A834" s="4" t="s">
        <v>816</v>
      </c>
      <c r="B834" s="5">
        <v>0</v>
      </c>
      <c r="C834" s="5">
        <v>0</v>
      </c>
      <c r="D834" s="5">
        <v>0</v>
      </c>
      <c r="E834" s="5">
        <v>0</v>
      </c>
      <c r="F834" s="5">
        <v>0</v>
      </c>
      <c r="G834" s="5">
        <v>0</v>
      </c>
      <c r="H834" s="5">
        <v>0</v>
      </c>
      <c r="I834" s="5">
        <v>0</v>
      </c>
      <c r="J834" s="5">
        <v>0</v>
      </c>
      <c r="K834" s="5">
        <v>0</v>
      </c>
      <c r="L834" s="5">
        <v>2.9698073069254498</v>
      </c>
      <c r="M834" s="5">
        <v>0</v>
      </c>
    </row>
    <row r="835" spans="1:13" ht="18">
      <c r="A835" s="4" t="s">
        <v>817</v>
      </c>
      <c r="B835" s="5">
        <v>0</v>
      </c>
      <c r="C835" s="5">
        <v>0</v>
      </c>
      <c r="D835" s="5">
        <v>0</v>
      </c>
      <c r="E835" s="5">
        <v>0</v>
      </c>
      <c r="F835" s="5">
        <v>0</v>
      </c>
      <c r="G835" s="5">
        <v>0</v>
      </c>
      <c r="H835" s="5">
        <v>3.0121078491210902</v>
      </c>
      <c r="I835" s="5">
        <v>3.3638292948404902</v>
      </c>
      <c r="J835" s="5">
        <v>0</v>
      </c>
      <c r="K835" s="5">
        <v>0</v>
      </c>
      <c r="L835" s="5">
        <v>2.0501562754313198</v>
      </c>
      <c r="M835" s="5">
        <v>2.1848659515380899</v>
      </c>
    </row>
    <row r="836" spans="1:13" ht="9">
      <c r="A836" s="4" t="s">
        <v>818</v>
      </c>
      <c r="B836" s="5">
        <v>3.62721316019694</v>
      </c>
      <c r="C836" s="5">
        <v>2.5970033009846998</v>
      </c>
      <c r="D836" s="5">
        <v>4.9763463338216196</v>
      </c>
      <c r="E836" s="5">
        <v>2.6864986419677699</v>
      </c>
      <c r="F836" s="5">
        <v>0</v>
      </c>
      <c r="G836" s="5">
        <v>2.7497679392496801</v>
      </c>
      <c r="H836" s="5">
        <v>2.01214154561361</v>
      </c>
      <c r="I836" s="5">
        <v>2.5715478261311899</v>
      </c>
      <c r="J836" s="5">
        <v>0</v>
      </c>
      <c r="K836" s="5">
        <v>0</v>
      </c>
      <c r="L836" s="5">
        <v>0</v>
      </c>
      <c r="M836" s="5">
        <v>0</v>
      </c>
    </row>
    <row r="837" spans="1:13" ht="9">
      <c r="A837" s="4" t="s">
        <v>819</v>
      </c>
      <c r="B837" s="5">
        <v>0</v>
      </c>
      <c r="C837" s="5">
        <v>0</v>
      </c>
      <c r="D837" s="5">
        <v>0</v>
      </c>
      <c r="E837" s="5">
        <v>0</v>
      </c>
      <c r="F837" s="5">
        <v>0</v>
      </c>
      <c r="G837" s="5">
        <v>0</v>
      </c>
      <c r="H837" s="5">
        <v>0</v>
      </c>
      <c r="I837" s="5">
        <v>0</v>
      </c>
      <c r="J837" s="5">
        <v>0</v>
      </c>
      <c r="K837" s="5">
        <v>0</v>
      </c>
      <c r="L837" s="5">
        <v>0</v>
      </c>
      <c r="M837" s="5">
        <v>2.7912349700927699</v>
      </c>
    </row>
    <row r="838" spans="1:13" ht="9">
      <c r="A838" s="4" t="s">
        <v>820</v>
      </c>
      <c r="B838" s="5">
        <v>2.6488609313964799</v>
      </c>
      <c r="C838" s="5">
        <v>0</v>
      </c>
      <c r="D838" s="5">
        <v>0</v>
      </c>
      <c r="E838" s="5">
        <v>0</v>
      </c>
      <c r="F838" s="5">
        <v>0</v>
      </c>
      <c r="G838" s="5">
        <v>0</v>
      </c>
      <c r="H838" s="5">
        <v>0</v>
      </c>
      <c r="I838" s="5">
        <v>0</v>
      </c>
      <c r="J838" s="5">
        <v>0</v>
      </c>
      <c r="K838" s="5">
        <v>0</v>
      </c>
      <c r="L838" s="5">
        <v>0</v>
      </c>
      <c r="M838" s="5">
        <v>0</v>
      </c>
    </row>
    <row r="839" spans="1:13" ht="9">
      <c r="A839" s="4" t="s">
        <v>821</v>
      </c>
      <c r="B839" s="5">
        <v>0</v>
      </c>
      <c r="C839" s="5">
        <v>0</v>
      </c>
      <c r="D839" s="5">
        <v>0</v>
      </c>
      <c r="E839" s="5">
        <v>0</v>
      </c>
      <c r="F839" s="5">
        <v>0</v>
      </c>
      <c r="G839" s="5">
        <v>0</v>
      </c>
      <c r="H839" s="5">
        <v>0</v>
      </c>
      <c r="I839" s="5">
        <v>0</v>
      </c>
      <c r="J839" s="5">
        <v>0</v>
      </c>
      <c r="K839" s="5">
        <v>0</v>
      </c>
      <c r="L839" s="5">
        <v>0</v>
      </c>
      <c r="M839" s="5">
        <v>2.54604021708171</v>
      </c>
    </row>
    <row r="840" spans="1:13" ht="18">
      <c r="A840" s="4" t="s">
        <v>822</v>
      </c>
      <c r="B840" s="5">
        <v>0</v>
      </c>
      <c r="C840" s="5">
        <v>0</v>
      </c>
      <c r="D840" s="5">
        <v>0</v>
      </c>
      <c r="E840" s="5">
        <v>0</v>
      </c>
      <c r="F840" s="5">
        <v>0</v>
      </c>
      <c r="G840" s="5">
        <v>0</v>
      </c>
      <c r="H840" s="5">
        <v>0</v>
      </c>
      <c r="I840" s="5">
        <v>0</v>
      </c>
      <c r="J840" s="5">
        <v>0</v>
      </c>
      <c r="K840" s="5">
        <v>2.22441037495931</v>
      </c>
      <c r="L840" s="5">
        <v>0</v>
      </c>
      <c r="M840" s="5">
        <v>0</v>
      </c>
    </row>
    <row r="841" spans="1:13" ht="18">
      <c r="A841" s="4" t="s">
        <v>823</v>
      </c>
      <c r="B841" s="5">
        <v>0</v>
      </c>
      <c r="C841" s="5">
        <v>0</v>
      </c>
      <c r="D841" s="5">
        <v>0</v>
      </c>
      <c r="E841" s="5">
        <v>0</v>
      </c>
      <c r="F841" s="5">
        <v>0</v>
      </c>
      <c r="G841" s="5">
        <v>0</v>
      </c>
      <c r="H841" s="5">
        <v>0</v>
      </c>
      <c r="I841" s="5">
        <v>0</v>
      </c>
      <c r="J841" s="5">
        <v>0</v>
      </c>
      <c r="K841" s="5">
        <v>0</v>
      </c>
      <c r="L841" s="5">
        <v>0</v>
      </c>
      <c r="M841" s="5">
        <v>2.1228135426839199</v>
      </c>
    </row>
    <row r="842" spans="1:13" ht="9">
      <c r="A842" s="4" t="s">
        <v>824</v>
      </c>
      <c r="B842" s="5">
        <v>0</v>
      </c>
      <c r="C842" s="5">
        <v>0</v>
      </c>
      <c r="D842" s="5">
        <v>0</v>
      </c>
      <c r="E842" s="5">
        <v>0</v>
      </c>
      <c r="F842" s="5">
        <v>3.3363755544026699</v>
      </c>
      <c r="G842" s="5">
        <v>3.79230880737305</v>
      </c>
      <c r="H842" s="5">
        <v>2.0717709859212201</v>
      </c>
      <c r="I842" s="5">
        <v>0</v>
      </c>
      <c r="J842" s="5">
        <v>3.7682501475016301</v>
      </c>
      <c r="K842" s="5">
        <v>3.5982805887858098</v>
      </c>
      <c r="L842" s="5">
        <v>2.1171328226725299</v>
      </c>
      <c r="M842" s="5">
        <v>4.74242719014486</v>
      </c>
    </row>
    <row r="843" spans="1:13" ht="18">
      <c r="A843" s="4" t="s">
        <v>825</v>
      </c>
      <c r="B843" s="5">
        <v>0</v>
      </c>
      <c r="C843" s="5">
        <v>0</v>
      </c>
      <c r="D843" s="5">
        <v>0</v>
      </c>
      <c r="E843" s="5">
        <v>0</v>
      </c>
      <c r="F843" s="5">
        <v>0</v>
      </c>
      <c r="G843" s="5">
        <v>0</v>
      </c>
      <c r="H843" s="5">
        <v>0</v>
      </c>
      <c r="I843" s="5">
        <v>3.4472338358561201</v>
      </c>
      <c r="J843" s="5">
        <v>0</v>
      </c>
      <c r="K843" s="5">
        <v>0</v>
      </c>
      <c r="L843" s="5">
        <v>0</v>
      </c>
      <c r="M843" s="5">
        <v>0</v>
      </c>
    </row>
    <row r="844" spans="1:13" ht="9">
      <c r="A844" s="4" t="s">
        <v>826</v>
      </c>
      <c r="B844" s="5">
        <v>0</v>
      </c>
      <c r="C844" s="5">
        <v>0</v>
      </c>
      <c r="D844" s="5">
        <v>0</v>
      </c>
      <c r="E844" s="5">
        <v>0</v>
      </c>
      <c r="F844" s="5">
        <v>6.9776433308919303</v>
      </c>
      <c r="G844" s="5">
        <v>4.5876299540201799</v>
      </c>
      <c r="H844" s="5">
        <v>5.7821178436279297</v>
      </c>
      <c r="I844" s="5">
        <v>4.7787793477376299</v>
      </c>
      <c r="J844" s="5">
        <v>0</v>
      </c>
      <c r="K844" s="5">
        <v>0</v>
      </c>
      <c r="L844" s="5">
        <v>0</v>
      </c>
      <c r="M844" s="5">
        <v>0</v>
      </c>
    </row>
    <row r="845" spans="1:13" ht="9">
      <c r="A845" s="4" t="s">
        <v>826</v>
      </c>
      <c r="B845" s="5">
        <v>0</v>
      </c>
      <c r="C845" s="5">
        <v>0</v>
      </c>
      <c r="D845" s="5">
        <v>0</v>
      </c>
      <c r="E845" s="5">
        <v>0</v>
      </c>
      <c r="F845" s="5">
        <v>0</v>
      </c>
      <c r="G845" s="5">
        <v>0</v>
      </c>
      <c r="H845" s="5">
        <v>0</v>
      </c>
      <c r="I845" s="5">
        <v>0</v>
      </c>
      <c r="J845" s="5">
        <v>2.4927755991617802</v>
      </c>
      <c r="K845" s="5">
        <v>2.4195753733316998</v>
      </c>
      <c r="L845" s="5">
        <v>2.5696023305257198</v>
      </c>
      <c r="M845" s="5">
        <v>0</v>
      </c>
    </row>
    <row r="846" spans="1:13" ht="9">
      <c r="A846" s="4" t="s">
        <v>827</v>
      </c>
      <c r="B846" s="5">
        <v>0</v>
      </c>
      <c r="C846" s="5">
        <v>0</v>
      </c>
      <c r="D846" s="5">
        <v>0</v>
      </c>
      <c r="E846" s="5">
        <v>0</v>
      </c>
      <c r="F846" s="5">
        <v>0</v>
      </c>
      <c r="G846" s="5">
        <v>0</v>
      </c>
      <c r="H846" s="5">
        <v>0</v>
      </c>
      <c r="I846" s="5">
        <v>0</v>
      </c>
      <c r="J846" s="5">
        <v>0</v>
      </c>
      <c r="K846" s="5">
        <v>0</v>
      </c>
      <c r="L846" s="5">
        <v>0</v>
      </c>
      <c r="M846" s="5">
        <v>2.4890022277832</v>
      </c>
    </row>
    <row r="847" spans="1:13" ht="9">
      <c r="A847" s="4" t="s">
        <v>828</v>
      </c>
      <c r="B847" s="5">
        <v>0</v>
      </c>
      <c r="C847" s="5">
        <v>0</v>
      </c>
      <c r="D847" s="5">
        <v>0</v>
      </c>
      <c r="E847" s="5">
        <v>0</v>
      </c>
      <c r="F847" s="5">
        <v>0</v>
      </c>
      <c r="G847" s="5">
        <v>0</v>
      </c>
      <c r="H847" s="5">
        <v>0</v>
      </c>
      <c r="I847" s="5">
        <v>0</v>
      </c>
      <c r="J847" s="5">
        <v>2.4350248972574802</v>
      </c>
      <c r="K847" s="5">
        <v>0</v>
      </c>
      <c r="L847" s="5">
        <v>0</v>
      </c>
      <c r="M847" s="5">
        <v>0</v>
      </c>
    </row>
    <row r="848" spans="1:13" ht="18">
      <c r="A848" s="4" t="s">
        <v>829</v>
      </c>
      <c r="B848" s="5">
        <v>0</v>
      </c>
      <c r="C848" s="5">
        <v>0</v>
      </c>
      <c r="D848" s="5">
        <v>0</v>
      </c>
      <c r="E848" s="5">
        <v>5.0492305755615199</v>
      </c>
      <c r="F848" s="5">
        <v>0</v>
      </c>
      <c r="G848" s="5">
        <v>0</v>
      </c>
      <c r="H848" s="5">
        <v>0</v>
      </c>
      <c r="I848" s="5">
        <v>0</v>
      </c>
      <c r="J848" s="5">
        <v>0</v>
      </c>
      <c r="K848" s="5">
        <v>0</v>
      </c>
      <c r="L848" s="5">
        <v>0</v>
      </c>
      <c r="M848" s="5">
        <v>0</v>
      </c>
    </row>
    <row r="849" spans="1:13" ht="9">
      <c r="A849" s="4" t="s">
        <v>830</v>
      </c>
      <c r="B849" s="5">
        <v>0</v>
      </c>
      <c r="C849" s="5">
        <v>0</v>
      </c>
      <c r="D849" s="5">
        <v>0</v>
      </c>
      <c r="E849" s="5">
        <v>0</v>
      </c>
      <c r="F849" s="5">
        <v>0</v>
      </c>
      <c r="G849" s="5">
        <v>0</v>
      </c>
      <c r="H849" s="5">
        <v>0</v>
      </c>
      <c r="I849" s="5">
        <v>0</v>
      </c>
      <c r="J849" s="5">
        <v>0</v>
      </c>
      <c r="K849" s="5">
        <v>0</v>
      </c>
      <c r="L849" s="5">
        <v>0</v>
      </c>
      <c r="M849" s="5">
        <v>2.2518037160237601</v>
      </c>
    </row>
    <row r="850" spans="1:13" ht="9">
      <c r="A850" s="4" t="s">
        <v>831</v>
      </c>
      <c r="B850" s="5">
        <v>2.5400040944417301</v>
      </c>
      <c r="C850" s="5">
        <v>3.3668950398763</v>
      </c>
      <c r="D850" s="5">
        <v>0</v>
      </c>
      <c r="E850" s="5">
        <v>3.7364940643310498</v>
      </c>
      <c r="F850" s="5">
        <v>0</v>
      </c>
      <c r="G850" s="5">
        <v>0</v>
      </c>
      <c r="H850" s="5">
        <v>0</v>
      </c>
      <c r="I850" s="5">
        <v>0</v>
      </c>
      <c r="J850" s="5">
        <v>0</v>
      </c>
      <c r="K850" s="5">
        <v>0</v>
      </c>
      <c r="L850" s="5">
        <v>0</v>
      </c>
      <c r="M850" s="5">
        <v>0</v>
      </c>
    </row>
    <row r="851" spans="1:13" ht="18">
      <c r="A851" s="4" t="s">
        <v>832</v>
      </c>
      <c r="B851" s="5">
        <v>0</v>
      </c>
      <c r="C851" s="5">
        <v>0</v>
      </c>
      <c r="D851" s="5">
        <v>0</v>
      </c>
      <c r="E851" s="5">
        <v>0</v>
      </c>
      <c r="F851" s="5">
        <v>0</v>
      </c>
      <c r="G851" s="5">
        <v>0</v>
      </c>
      <c r="H851" s="5">
        <v>2.5968182881673201</v>
      </c>
      <c r="I851" s="5">
        <v>0</v>
      </c>
      <c r="J851" s="5">
        <v>0</v>
      </c>
      <c r="K851" s="5">
        <v>0</v>
      </c>
      <c r="L851" s="5">
        <v>0</v>
      </c>
      <c r="M851" s="5">
        <v>0</v>
      </c>
    </row>
    <row r="852" spans="1:13" ht="9">
      <c r="A852" s="4" t="s">
        <v>833</v>
      </c>
      <c r="B852" s="5">
        <v>0</v>
      </c>
      <c r="C852" s="5">
        <v>0</v>
      </c>
      <c r="D852" s="5">
        <v>0</v>
      </c>
      <c r="E852" s="5">
        <v>0</v>
      </c>
      <c r="F852" s="5">
        <v>5.0592282613118504</v>
      </c>
      <c r="G852" s="5">
        <v>4.3494059244791696</v>
      </c>
      <c r="H852" s="5">
        <v>4.7210540771484402</v>
      </c>
      <c r="I852" s="5">
        <v>4.7217737833658902</v>
      </c>
      <c r="J852" s="5">
        <v>0</v>
      </c>
      <c r="K852" s="5">
        <v>0</v>
      </c>
      <c r="L852" s="5">
        <v>0</v>
      </c>
      <c r="M852" s="5">
        <v>0</v>
      </c>
    </row>
    <row r="853" spans="1:13" ht="18">
      <c r="A853" s="4" t="s">
        <v>834</v>
      </c>
      <c r="B853" s="5">
        <v>2.4710941314697301</v>
      </c>
      <c r="C853" s="5">
        <v>2.1936054229736301</v>
      </c>
      <c r="D853" s="5">
        <v>0</v>
      </c>
      <c r="E853" s="5">
        <v>2.7486546834309902</v>
      </c>
      <c r="F853" s="5">
        <v>0</v>
      </c>
      <c r="G853" s="5">
        <v>0</v>
      </c>
      <c r="H853" s="5">
        <v>0</v>
      </c>
      <c r="I853" s="5">
        <v>0</v>
      </c>
      <c r="J853" s="5">
        <v>0</v>
      </c>
      <c r="K853" s="5">
        <v>0</v>
      </c>
      <c r="L853" s="5">
        <v>0</v>
      </c>
      <c r="M853" s="5">
        <v>0</v>
      </c>
    </row>
    <row r="854" spans="1:13" ht="18">
      <c r="A854" s="4" t="s">
        <v>835</v>
      </c>
      <c r="B854" s="5">
        <v>0</v>
      </c>
      <c r="C854" s="5">
        <v>0</v>
      </c>
      <c r="D854" s="5">
        <v>0</v>
      </c>
      <c r="E854" s="5">
        <v>0</v>
      </c>
      <c r="F854" s="5">
        <v>0</v>
      </c>
      <c r="G854" s="5">
        <v>0</v>
      </c>
      <c r="H854" s="5">
        <v>0</v>
      </c>
      <c r="I854" s="5">
        <v>0</v>
      </c>
      <c r="J854" s="5">
        <v>0</v>
      </c>
      <c r="K854" s="5">
        <v>0</v>
      </c>
      <c r="L854" s="5">
        <v>2.99027570088704</v>
      </c>
      <c r="M854" s="5">
        <v>4.0091552734375</v>
      </c>
    </row>
    <row r="855" spans="1:13" ht="9">
      <c r="A855" s="4" t="s">
        <v>836</v>
      </c>
      <c r="B855" s="5">
        <v>0</v>
      </c>
      <c r="C855" s="5">
        <v>0</v>
      </c>
      <c r="D855" s="5">
        <v>0</v>
      </c>
      <c r="E855" s="5">
        <v>0</v>
      </c>
      <c r="F855" s="5">
        <v>2.96867752075195</v>
      </c>
      <c r="G855" s="5">
        <v>0</v>
      </c>
      <c r="H855" s="5">
        <v>0</v>
      </c>
      <c r="I855" s="5">
        <v>0</v>
      </c>
      <c r="J855" s="5">
        <v>0</v>
      </c>
      <c r="K855" s="5">
        <v>0</v>
      </c>
      <c r="L855" s="5">
        <v>0</v>
      </c>
      <c r="M855" s="5">
        <v>0</v>
      </c>
    </row>
    <row r="856" spans="1:13" ht="18">
      <c r="A856" s="4" t="s">
        <v>837</v>
      </c>
      <c r="B856" s="5">
        <v>0</v>
      </c>
      <c r="C856" s="5">
        <v>0</v>
      </c>
      <c r="D856" s="5">
        <v>0</v>
      </c>
      <c r="E856" s="5">
        <v>0</v>
      </c>
      <c r="F856" s="5">
        <v>0</v>
      </c>
      <c r="G856" s="5">
        <v>0</v>
      </c>
      <c r="H856" s="5">
        <v>0</v>
      </c>
      <c r="I856" s="5">
        <v>0</v>
      </c>
      <c r="J856" s="5">
        <v>0</v>
      </c>
      <c r="K856" s="5">
        <v>0</v>
      </c>
      <c r="L856" s="5">
        <v>2.3435490926106799</v>
      </c>
      <c r="M856" s="5">
        <v>3.3545106252034498</v>
      </c>
    </row>
    <row r="857" spans="1:13" ht="18">
      <c r="A857" s="4" t="s">
        <v>838</v>
      </c>
      <c r="B857" s="5">
        <v>0</v>
      </c>
      <c r="C857" s="5">
        <v>0</v>
      </c>
      <c r="D857" s="5">
        <v>0</v>
      </c>
      <c r="E857" s="5">
        <v>0</v>
      </c>
      <c r="F857" s="5">
        <v>2.05600929260254</v>
      </c>
      <c r="G857" s="5">
        <v>2.2072633107503199</v>
      </c>
      <c r="H857" s="5">
        <v>0</v>
      </c>
      <c r="I857" s="5">
        <v>0</v>
      </c>
      <c r="J857" s="5">
        <v>0</v>
      </c>
      <c r="K857" s="5">
        <v>0</v>
      </c>
      <c r="L857" s="5">
        <v>0</v>
      </c>
      <c r="M857" s="5">
        <v>0</v>
      </c>
    </row>
    <row r="858" spans="1:13" ht="9">
      <c r="A858" s="4" t="s">
        <v>839</v>
      </c>
      <c r="B858" s="5">
        <v>0</v>
      </c>
      <c r="C858" s="5">
        <v>0</v>
      </c>
      <c r="D858" s="5">
        <v>0</v>
      </c>
      <c r="E858" s="5">
        <v>0</v>
      </c>
      <c r="F858" s="5">
        <v>2.5302664438883502</v>
      </c>
      <c r="G858" s="5">
        <v>0</v>
      </c>
      <c r="H858" s="5">
        <v>0</v>
      </c>
      <c r="I858" s="5">
        <v>0</v>
      </c>
      <c r="J858" s="5">
        <v>0</v>
      </c>
      <c r="K858" s="5">
        <v>0</v>
      </c>
      <c r="L858" s="5">
        <v>0</v>
      </c>
      <c r="M858" s="5">
        <v>0</v>
      </c>
    </row>
    <row r="859" spans="1:13" ht="9">
      <c r="A859" s="4" t="s">
        <v>840</v>
      </c>
      <c r="B859" s="5">
        <v>0</v>
      </c>
      <c r="C859" s="5">
        <v>0</v>
      </c>
      <c r="D859" s="5">
        <v>0</v>
      </c>
      <c r="E859" s="5">
        <v>0</v>
      </c>
      <c r="F859" s="5">
        <v>0</v>
      </c>
      <c r="G859" s="5">
        <v>0</v>
      </c>
      <c r="H859" s="5">
        <v>0</v>
      </c>
      <c r="I859" s="5">
        <v>0</v>
      </c>
      <c r="J859" s="5">
        <v>0</v>
      </c>
      <c r="K859" s="5">
        <v>2.7686945597330701</v>
      </c>
      <c r="L859" s="5">
        <v>0</v>
      </c>
      <c r="M859" s="5">
        <v>0</v>
      </c>
    </row>
    <row r="860" spans="1:13" ht="9">
      <c r="A860" s="4" t="s">
        <v>841</v>
      </c>
      <c r="B860" s="5">
        <v>0</v>
      </c>
      <c r="C860" s="5">
        <v>0</v>
      </c>
      <c r="D860" s="5">
        <v>0</v>
      </c>
      <c r="E860" s="5">
        <v>0</v>
      </c>
      <c r="F860" s="5">
        <v>0</v>
      </c>
      <c r="G860" s="5">
        <v>0</v>
      </c>
      <c r="H860" s="5">
        <v>0</v>
      </c>
      <c r="I860" s="5">
        <v>0</v>
      </c>
      <c r="J860" s="5">
        <v>2.9727732340494799</v>
      </c>
      <c r="K860" s="5">
        <v>0</v>
      </c>
      <c r="L860" s="5">
        <v>0</v>
      </c>
      <c r="M860" s="5">
        <v>0</v>
      </c>
    </row>
    <row r="861" spans="1:13" ht="18">
      <c r="A861" s="4" t="s">
        <v>842</v>
      </c>
      <c r="B861" s="5">
        <v>0</v>
      </c>
      <c r="C861" s="5">
        <v>0</v>
      </c>
      <c r="D861" s="5">
        <v>0</v>
      </c>
      <c r="E861" s="5">
        <v>0</v>
      </c>
      <c r="F861" s="5">
        <v>0</v>
      </c>
      <c r="G861" s="5">
        <v>2.8222382863362601</v>
      </c>
      <c r="H861" s="5">
        <v>0</v>
      </c>
      <c r="I861" s="5">
        <v>0</v>
      </c>
      <c r="J861" s="5">
        <v>0</v>
      </c>
      <c r="K861" s="5">
        <v>0</v>
      </c>
      <c r="L861" s="5">
        <v>0</v>
      </c>
      <c r="M861" s="5">
        <v>0</v>
      </c>
    </row>
    <row r="862" spans="1:13" ht="9">
      <c r="A862" s="4" t="s">
        <v>843</v>
      </c>
      <c r="B862" s="5">
        <v>0</v>
      </c>
      <c r="C862" s="5">
        <v>0</v>
      </c>
      <c r="D862" s="5">
        <v>0</v>
      </c>
      <c r="E862" s="5">
        <v>0</v>
      </c>
      <c r="F862" s="5">
        <v>3.0246302286783799</v>
      </c>
      <c r="G862" s="5">
        <v>0</v>
      </c>
      <c r="H862" s="5">
        <v>4.7048842112223301</v>
      </c>
      <c r="I862" s="5">
        <v>3.6963043212890598</v>
      </c>
      <c r="J862" s="5">
        <v>0</v>
      </c>
      <c r="K862" s="5">
        <v>0</v>
      </c>
      <c r="L862" s="5">
        <v>0</v>
      </c>
      <c r="M862" s="5">
        <v>0</v>
      </c>
    </row>
    <row r="863" spans="1:13" ht="9">
      <c r="A863" s="4" t="s">
        <v>844</v>
      </c>
      <c r="B863" s="5">
        <v>0</v>
      </c>
      <c r="C863" s="5">
        <v>0</v>
      </c>
      <c r="D863" s="5">
        <v>0</v>
      </c>
      <c r="E863" s="5">
        <v>0</v>
      </c>
      <c r="F863" s="5">
        <v>0</v>
      </c>
      <c r="G863" s="5">
        <v>0</v>
      </c>
      <c r="H863" s="5">
        <v>0</v>
      </c>
      <c r="I863" s="5">
        <v>0</v>
      </c>
      <c r="J863" s="5">
        <v>0</v>
      </c>
      <c r="K863" s="5">
        <v>0</v>
      </c>
      <c r="L863" s="5">
        <v>0</v>
      </c>
      <c r="M863" s="5">
        <v>2.69302558898926</v>
      </c>
    </row>
    <row r="864" spans="1:13" ht="9">
      <c r="A864" s="4" t="s">
        <v>845</v>
      </c>
      <c r="B864" s="5">
        <v>0</v>
      </c>
      <c r="C864" s="5">
        <v>0</v>
      </c>
      <c r="D864" s="5">
        <v>0</v>
      </c>
      <c r="E864" s="5">
        <v>0</v>
      </c>
      <c r="F864" s="5">
        <v>0</v>
      </c>
      <c r="G864" s="5">
        <v>0</v>
      </c>
      <c r="H864" s="5">
        <v>0</v>
      </c>
      <c r="I864" s="5">
        <v>0</v>
      </c>
      <c r="J864" s="5">
        <v>0</v>
      </c>
      <c r="K864" s="5">
        <v>0</v>
      </c>
      <c r="L864" s="5">
        <v>2.4805679321289098</v>
      </c>
      <c r="M864" s="5">
        <v>0</v>
      </c>
    </row>
    <row r="865" spans="1:13" ht="9">
      <c r="A865" s="4" t="s">
        <v>846</v>
      </c>
      <c r="B865" s="5">
        <v>0</v>
      </c>
      <c r="C865" s="5">
        <v>3.9340667724609402</v>
      </c>
      <c r="D865" s="5">
        <v>0</v>
      </c>
      <c r="E865" s="5">
        <v>5.6900170644124302</v>
      </c>
      <c r="F865" s="5">
        <v>0</v>
      </c>
      <c r="G865" s="5">
        <v>0</v>
      </c>
      <c r="H865" s="5">
        <v>0</v>
      </c>
      <c r="I865" s="5">
        <v>0</v>
      </c>
      <c r="J865" s="5">
        <v>0</v>
      </c>
      <c r="K865" s="5">
        <v>0</v>
      </c>
      <c r="L865" s="5">
        <v>0</v>
      </c>
      <c r="M865" s="5">
        <v>0</v>
      </c>
    </row>
    <row r="866" spans="1:13" ht="18">
      <c r="A866" s="4" t="s">
        <v>847</v>
      </c>
      <c r="B866" s="5">
        <v>0</v>
      </c>
      <c r="C866" s="5">
        <v>0</v>
      </c>
      <c r="D866" s="5">
        <v>0</v>
      </c>
      <c r="E866" s="5">
        <v>0</v>
      </c>
      <c r="F866" s="5">
        <v>0</v>
      </c>
      <c r="G866" s="5">
        <v>0</v>
      </c>
      <c r="H866" s="5">
        <v>0</v>
      </c>
      <c r="I866" s="5">
        <v>2.6348400115966801</v>
      </c>
      <c r="J866" s="5">
        <v>0</v>
      </c>
      <c r="K866" s="5">
        <v>0</v>
      </c>
      <c r="L866" s="5">
        <v>0</v>
      </c>
      <c r="M866" s="5">
        <v>0</v>
      </c>
    </row>
    <row r="867" spans="1:13" ht="18">
      <c r="A867" s="4" t="s">
        <v>848</v>
      </c>
      <c r="B867" s="5">
        <v>0</v>
      </c>
      <c r="C867" s="5">
        <v>0</v>
      </c>
      <c r="D867" s="5">
        <v>0</v>
      </c>
      <c r="E867" s="5">
        <v>0</v>
      </c>
      <c r="F867" s="5">
        <v>0</v>
      </c>
      <c r="G867" s="5">
        <v>0</v>
      </c>
      <c r="H867" s="5">
        <v>0</v>
      </c>
      <c r="I867" s="5">
        <v>0</v>
      </c>
      <c r="J867" s="5">
        <v>0</v>
      </c>
      <c r="K867" s="5">
        <v>0</v>
      </c>
      <c r="L867" s="5">
        <v>0</v>
      </c>
      <c r="M867" s="5">
        <v>2.1263294219970699</v>
      </c>
    </row>
    <row r="868" spans="1:13" ht="9">
      <c r="A868" s="4" t="s">
        <v>849</v>
      </c>
      <c r="B868" s="5">
        <v>0</v>
      </c>
      <c r="C868" s="5">
        <v>0</v>
      </c>
      <c r="D868" s="5">
        <v>0</v>
      </c>
      <c r="E868" s="5">
        <v>0</v>
      </c>
      <c r="F868" s="5">
        <v>0</v>
      </c>
      <c r="G868" s="5">
        <v>0</v>
      </c>
      <c r="H868" s="5">
        <v>0</v>
      </c>
      <c r="I868" s="5">
        <v>0</v>
      </c>
      <c r="J868" s="5">
        <v>2.7951622009277299</v>
      </c>
      <c r="K868" s="5">
        <v>3.6225242614746098</v>
      </c>
      <c r="L868" s="5">
        <v>5.2997830708821603</v>
      </c>
      <c r="M868" s="5">
        <v>4.4375158945719404</v>
      </c>
    </row>
    <row r="869" spans="1:13" ht="18">
      <c r="A869" s="4" t="s">
        <v>850</v>
      </c>
      <c r="B869" s="5">
        <v>0</v>
      </c>
      <c r="C869" s="5">
        <v>0</v>
      </c>
      <c r="D869" s="5">
        <v>0</v>
      </c>
      <c r="E869" s="5">
        <v>0</v>
      </c>
      <c r="F869" s="5">
        <v>0</v>
      </c>
      <c r="G869" s="5">
        <v>0</v>
      </c>
      <c r="H869" s="5">
        <v>3.2199757893880201</v>
      </c>
      <c r="I869" s="5">
        <v>3.5818634033203098</v>
      </c>
      <c r="J869" s="5">
        <v>4.7687117258707703</v>
      </c>
      <c r="K869" s="5">
        <v>4.4553025563558002</v>
      </c>
      <c r="L869" s="5">
        <v>4.4054387410481803</v>
      </c>
      <c r="M869" s="5">
        <v>3.55307960510254</v>
      </c>
    </row>
    <row r="870" spans="1:13" ht="18">
      <c r="A870" s="4" t="s">
        <v>851</v>
      </c>
      <c r="B870" s="5">
        <v>0</v>
      </c>
      <c r="C870" s="5">
        <v>0</v>
      </c>
      <c r="D870" s="5">
        <v>0</v>
      </c>
      <c r="E870" s="5">
        <v>0</v>
      </c>
      <c r="F870" s="5">
        <v>0</v>
      </c>
      <c r="G870" s="5">
        <v>2.51011912027995</v>
      </c>
      <c r="H870" s="5">
        <v>4.1260878245035801</v>
      </c>
      <c r="I870" s="5">
        <v>3.6609090169270799</v>
      </c>
      <c r="J870" s="5">
        <v>0</v>
      </c>
      <c r="K870" s="5">
        <v>0</v>
      </c>
      <c r="L870" s="5">
        <v>2.0924631754557299</v>
      </c>
      <c r="M870" s="5">
        <v>0</v>
      </c>
    </row>
    <row r="871" spans="1:13" ht="18">
      <c r="A871" s="4" t="s">
        <v>852</v>
      </c>
      <c r="B871" s="5">
        <v>0</v>
      </c>
      <c r="C871" s="5">
        <v>0</v>
      </c>
      <c r="D871" s="5">
        <v>0</v>
      </c>
      <c r="E871" s="5">
        <v>0</v>
      </c>
      <c r="F871" s="5">
        <v>0</v>
      </c>
      <c r="G871" s="5">
        <v>0</v>
      </c>
      <c r="H871" s="5">
        <v>0</v>
      </c>
      <c r="I871" s="5">
        <v>0</v>
      </c>
      <c r="J871" s="5">
        <v>0</v>
      </c>
      <c r="K871" s="5">
        <v>0</v>
      </c>
      <c r="L871" s="5">
        <v>0</v>
      </c>
      <c r="M871" s="5">
        <v>3.2135194142659498</v>
      </c>
    </row>
    <row r="872" spans="1:13" ht="9">
      <c r="A872" s="4" t="s">
        <v>853</v>
      </c>
      <c r="B872" s="5">
        <v>0</v>
      </c>
      <c r="C872" s="5">
        <v>0</v>
      </c>
      <c r="D872" s="5">
        <v>0</v>
      </c>
      <c r="E872" s="5">
        <v>0</v>
      </c>
      <c r="F872" s="5">
        <v>3.0869108835856101</v>
      </c>
      <c r="G872" s="5">
        <v>0</v>
      </c>
      <c r="H872" s="5">
        <v>0</v>
      </c>
      <c r="I872" s="5">
        <v>0</v>
      </c>
      <c r="J872" s="5">
        <v>0</v>
      </c>
      <c r="K872" s="5">
        <v>0</v>
      </c>
      <c r="L872" s="5">
        <v>0</v>
      </c>
      <c r="M872" s="5">
        <v>0</v>
      </c>
    </row>
    <row r="873" spans="1:13" ht="18">
      <c r="A873" s="4" t="s">
        <v>854</v>
      </c>
      <c r="B873" s="5">
        <v>0</v>
      </c>
      <c r="C873" s="5">
        <v>0</v>
      </c>
      <c r="D873" s="5">
        <v>0</v>
      </c>
      <c r="E873" s="5">
        <v>0</v>
      </c>
      <c r="F873" s="5">
        <v>0</v>
      </c>
      <c r="G873" s="5">
        <v>0</v>
      </c>
      <c r="H873" s="5">
        <v>0</v>
      </c>
      <c r="I873" s="5">
        <v>2.9453347524007198</v>
      </c>
      <c r="J873" s="5">
        <v>0</v>
      </c>
      <c r="K873" s="5">
        <v>0</v>
      </c>
      <c r="L873" s="5">
        <v>0</v>
      </c>
      <c r="M873" s="5">
        <v>0</v>
      </c>
    </row>
    <row r="874" spans="1:13" ht="18">
      <c r="A874" s="4" t="s">
        <v>855</v>
      </c>
      <c r="B874" s="5">
        <v>0</v>
      </c>
      <c r="C874" s="5">
        <v>0</v>
      </c>
      <c r="D874" s="5">
        <v>0</v>
      </c>
      <c r="E874" s="5">
        <v>0</v>
      </c>
      <c r="F874" s="5">
        <v>3.3220176696777299</v>
      </c>
      <c r="G874" s="5">
        <v>4.1391563415527299</v>
      </c>
      <c r="H874" s="5">
        <v>3.4631945292155</v>
      </c>
      <c r="I874" s="5">
        <v>2.7038459777832</v>
      </c>
      <c r="J874" s="5">
        <v>0</v>
      </c>
      <c r="K874" s="5">
        <v>0</v>
      </c>
      <c r="L874" s="5">
        <v>0</v>
      </c>
      <c r="M874" s="5">
        <v>0</v>
      </c>
    </row>
    <row r="875" spans="1:13" ht="18">
      <c r="A875" s="4" t="s">
        <v>856</v>
      </c>
      <c r="B875" s="5">
        <v>0</v>
      </c>
      <c r="C875" s="5">
        <v>4.1795336405436201</v>
      </c>
      <c r="D875" s="5">
        <v>0</v>
      </c>
      <c r="E875" s="5">
        <v>1.9057242075602201</v>
      </c>
      <c r="F875" s="5">
        <v>0</v>
      </c>
      <c r="G875" s="5">
        <v>0</v>
      </c>
      <c r="H875" s="5">
        <v>0</v>
      </c>
      <c r="I875" s="5">
        <v>0</v>
      </c>
      <c r="J875" s="5">
        <v>0</v>
      </c>
      <c r="K875" s="5">
        <v>0</v>
      </c>
      <c r="L875" s="5">
        <v>0</v>
      </c>
      <c r="M875" s="5">
        <v>0</v>
      </c>
    </row>
    <row r="876" spans="1:13" ht="18">
      <c r="A876" s="4" t="s">
        <v>857</v>
      </c>
      <c r="B876" s="5">
        <v>0</v>
      </c>
      <c r="C876" s="5">
        <v>0</v>
      </c>
      <c r="D876" s="5">
        <v>0</v>
      </c>
      <c r="E876" s="5">
        <v>0</v>
      </c>
      <c r="F876" s="5">
        <v>0</v>
      </c>
      <c r="G876" s="5">
        <v>0</v>
      </c>
      <c r="H876" s="5">
        <v>0</v>
      </c>
      <c r="I876" s="5">
        <v>0</v>
      </c>
      <c r="J876" s="5">
        <v>2.10347557067871</v>
      </c>
      <c r="K876" s="5">
        <v>0</v>
      </c>
      <c r="L876" s="5">
        <v>0</v>
      </c>
      <c r="M876" s="5">
        <v>0</v>
      </c>
    </row>
    <row r="877" spans="1:13" ht="18">
      <c r="A877" s="4" t="s">
        <v>858</v>
      </c>
      <c r="B877" s="5">
        <v>0</v>
      </c>
      <c r="C877" s="5">
        <v>0</v>
      </c>
      <c r="D877" s="5">
        <v>0</v>
      </c>
      <c r="E877" s="5">
        <v>0</v>
      </c>
      <c r="F877" s="5">
        <v>0</v>
      </c>
      <c r="G877" s="5">
        <v>0</v>
      </c>
      <c r="H877" s="5">
        <v>0</v>
      </c>
      <c r="I877" s="5">
        <v>0</v>
      </c>
      <c r="J877" s="5">
        <v>0</v>
      </c>
      <c r="K877" s="5">
        <v>0</v>
      </c>
      <c r="L877" s="5">
        <v>0</v>
      </c>
      <c r="M877" s="5">
        <v>2.7270482381184902</v>
      </c>
    </row>
    <row r="878" spans="1:13" ht="18">
      <c r="A878" s="4" t="s">
        <v>859</v>
      </c>
      <c r="B878" s="5">
        <v>0</v>
      </c>
      <c r="C878" s="5">
        <v>0</v>
      </c>
      <c r="D878" s="5">
        <v>0</v>
      </c>
      <c r="E878" s="5">
        <v>0</v>
      </c>
      <c r="F878" s="5">
        <v>0</v>
      </c>
      <c r="G878" s="5">
        <v>0</v>
      </c>
      <c r="H878" s="5">
        <v>3.3816490173339799</v>
      </c>
      <c r="I878" s="5">
        <v>0</v>
      </c>
      <c r="J878" s="5">
        <v>0</v>
      </c>
      <c r="K878" s="5">
        <v>0</v>
      </c>
      <c r="L878" s="5">
        <v>0</v>
      </c>
      <c r="M878" s="5">
        <v>0</v>
      </c>
    </row>
    <row r="879" spans="1:13" ht="18">
      <c r="A879" s="4" t="s">
        <v>860</v>
      </c>
      <c r="B879" s="5">
        <v>0</v>
      </c>
      <c r="C879" s="5">
        <v>0</v>
      </c>
      <c r="D879" s="5">
        <v>0</v>
      </c>
      <c r="E879" s="5">
        <v>4.2413317362467504</v>
      </c>
      <c r="F879" s="5">
        <v>2.3963534037272098</v>
      </c>
      <c r="G879" s="5">
        <v>0</v>
      </c>
      <c r="H879" s="5">
        <v>0</v>
      </c>
      <c r="I879" s="5">
        <v>3.0137507120768201</v>
      </c>
      <c r="J879" s="5">
        <v>0</v>
      </c>
      <c r="K879" s="5">
        <v>0</v>
      </c>
      <c r="L879" s="5">
        <v>0</v>
      </c>
      <c r="M879" s="5">
        <v>0</v>
      </c>
    </row>
    <row r="880" spans="1:13" ht="18">
      <c r="A880" s="4" t="s">
        <v>860</v>
      </c>
      <c r="B880" s="5">
        <v>0</v>
      </c>
      <c r="C880" s="5">
        <v>2.8427912394205701</v>
      </c>
      <c r="D880" s="5">
        <v>0</v>
      </c>
      <c r="E880" s="5">
        <v>0</v>
      </c>
      <c r="F880" s="5">
        <v>0</v>
      </c>
      <c r="G880" s="5">
        <v>0</v>
      </c>
      <c r="H880" s="5">
        <v>0</v>
      </c>
      <c r="I880" s="5">
        <v>0</v>
      </c>
      <c r="J880" s="5">
        <v>0</v>
      </c>
      <c r="K880" s="5">
        <v>0</v>
      </c>
      <c r="L880" s="5">
        <v>0</v>
      </c>
      <c r="M880" s="5">
        <v>0</v>
      </c>
    </row>
    <row r="881" spans="1:13" ht="9">
      <c r="A881" s="4" t="s">
        <v>861</v>
      </c>
      <c r="B881" s="5">
        <v>0</v>
      </c>
      <c r="C881" s="5">
        <v>0</v>
      </c>
      <c r="D881" s="5">
        <v>0</v>
      </c>
      <c r="E881" s="5">
        <v>0</v>
      </c>
      <c r="F881" s="5">
        <v>0</v>
      </c>
      <c r="G881" s="5">
        <v>0</v>
      </c>
      <c r="H881" s="5">
        <v>0</v>
      </c>
      <c r="I881" s="5">
        <v>2.4502423604329402</v>
      </c>
      <c r="J881" s="5">
        <v>0</v>
      </c>
      <c r="K881" s="5">
        <v>0</v>
      </c>
      <c r="L881" s="5">
        <v>0</v>
      </c>
      <c r="M881" s="5">
        <v>0</v>
      </c>
    </row>
    <row r="882" spans="1:13" ht="18">
      <c r="A882" s="4" t="s">
        <v>862</v>
      </c>
      <c r="B882" s="5">
        <v>0</v>
      </c>
      <c r="C882" s="5">
        <v>0</v>
      </c>
      <c r="D882" s="5">
        <v>0</v>
      </c>
      <c r="E882" s="5">
        <v>0</v>
      </c>
      <c r="F882" s="5">
        <v>0</v>
      </c>
      <c r="G882" s="5">
        <v>0</v>
      </c>
      <c r="H882" s="5">
        <v>0</v>
      </c>
      <c r="I882" s="5">
        <v>2.0091279347737698</v>
      </c>
      <c r="J882" s="5">
        <v>0</v>
      </c>
      <c r="K882" s="5">
        <v>0</v>
      </c>
      <c r="L882" s="5">
        <v>0</v>
      </c>
      <c r="M882" s="5">
        <v>0</v>
      </c>
    </row>
    <row r="883" spans="1:13" ht="18">
      <c r="A883" s="4" t="s">
        <v>863</v>
      </c>
      <c r="B883" s="5">
        <v>0</v>
      </c>
      <c r="C883" s="5">
        <v>0</v>
      </c>
      <c r="D883" s="5">
        <v>0</v>
      </c>
      <c r="E883" s="5">
        <v>0</v>
      </c>
      <c r="F883" s="5">
        <v>0</v>
      </c>
      <c r="G883" s="5">
        <v>0</v>
      </c>
      <c r="H883" s="5">
        <v>0</v>
      </c>
      <c r="I883" s="5">
        <v>0</v>
      </c>
      <c r="J883" s="5">
        <v>0</v>
      </c>
      <c r="K883" s="5">
        <v>0</v>
      </c>
      <c r="L883" s="5">
        <v>0</v>
      </c>
      <c r="M883" s="5">
        <v>2.9394709269205701</v>
      </c>
    </row>
    <row r="884" spans="1:13" ht="18">
      <c r="A884" s="4" t="s">
        <v>864</v>
      </c>
      <c r="B884" s="5">
        <v>0</v>
      </c>
      <c r="C884" s="5">
        <v>0</v>
      </c>
      <c r="D884" s="5">
        <v>0</v>
      </c>
      <c r="E884" s="5">
        <v>0</v>
      </c>
      <c r="F884" s="5">
        <v>0</v>
      </c>
      <c r="G884" s="5">
        <v>0</v>
      </c>
      <c r="H884" s="5">
        <v>0</v>
      </c>
      <c r="I884" s="5">
        <v>0</v>
      </c>
      <c r="J884" s="5">
        <v>0</v>
      </c>
      <c r="K884" s="5">
        <v>3.1387551625569698</v>
      </c>
      <c r="L884" s="5">
        <v>0</v>
      </c>
      <c r="M884" s="5">
        <v>3.32844161987305</v>
      </c>
    </row>
    <row r="885" spans="1:13" ht="9">
      <c r="A885" s="4" t="s">
        <v>865</v>
      </c>
      <c r="B885" s="5">
        <v>0</v>
      </c>
      <c r="C885" s="5">
        <v>0</v>
      </c>
      <c r="D885" s="5">
        <v>0</v>
      </c>
      <c r="E885" s="5">
        <v>0</v>
      </c>
      <c r="F885" s="5">
        <v>0</v>
      </c>
      <c r="G885" s="5">
        <v>0</v>
      </c>
      <c r="H885" s="5">
        <v>0</v>
      </c>
      <c r="I885" s="5">
        <v>0</v>
      </c>
      <c r="J885" s="5">
        <v>3.7129014333089199</v>
      </c>
      <c r="K885" s="5">
        <v>3.09698486328125</v>
      </c>
      <c r="L885" s="5">
        <v>0</v>
      </c>
      <c r="M885" s="5">
        <v>3.7277425130208299</v>
      </c>
    </row>
    <row r="886" spans="1:13" ht="9">
      <c r="A886" s="4" t="s">
        <v>866</v>
      </c>
      <c r="B886" s="5">
        <v>0</v>
      </c>
      <c r="C886" s="5">
        <v>0</v>
      </c>
      <c r="D886" s="5">
        <v>0</v>
      </c>
      <c r="E886" s="5">
        <v>0</v>
      </c>
      <c r="F886" s="5">
        <v>0</v>
      </c>
      <c r="G886" s="5">
        <v>0</v>
      </c>
      <c r="H886" s="5">
        <v>0</v>
      </c>
      <c r="I886" s="5">
        <v>0</v>
      </c>
      <c r="J886" s="5">
        <v>0</v>
      </c>
      <c r="K886" s="5">
        <v>0</v>
      </c>
      <c r="L886" s="5">
        <v>0</v>
      </c>
      <c r="M886" s="5">
        <v>2.1326611836751299</v>
      </c>
    </row>
    <row r="887" spans="1:13" ht="18">
      <c r="A887" s="4" t="s">
        <v>867</v>
      </c>
      <c r="B887" s="5">
        <v>0</v>
      </c>
      <c r="C887" s="5">
        <v>0</v>
      </c>
      <c r="D887" s="5">
        <v>0</v>
      </c>
      <c r="E887" s="5">
        <v>0</v>
      </c>
      <c r="F887" s="5">
        <v>2.9150721232096299</v>
      </c>
      <c r="G887" s="5">
        <v>0</v>
      </c>
      <c r="H887" s="5">
        <v>0</v>
      </c>
      <c r="I887" s="5">
        <v>3.0895697275797498</v>
      </c>
      <c r="J887" s="5">
        <v>0</v>
      </c>
      <c r="K887" s="5">
        <v>0</v>
      </c>
      <c r="L887" s="5">
        <v>0</v>
      </c>
      <c r="M887" s="5">
        <v>0</v>
      </c>
    </row>
    <row r="888" spans="1:13" ht="9">
      <c r="A888" s="4" t="s">
        <v>868</v>
      </c>
      <c r="B888" s="5">
        <v>0</v>
      </c>
      <c r="C888" s="5">
        <v>0</v>
      </c>
      <c r="D888" s="5">
        <v>0</v>
      </c>
      <c r="E888" s="5">
        <v>0</v>
      </c>
      <c r="F888" s="5">
        <v>0</v>
      </c>
      <c r="G888" s="5">
        <v>0</v>
      </c>
      <c r="H888" s="5">
        <v>0</v>
      </c>
      <c r="I888" s="5">
        <v>0</v>
      </c>
      <c r="J888" s="5">
        <v>0</v>
      </c>
      <c r="K888" s="5">
        <v>2.1307309468587299</v>
      </c>
      <c r="L888" s="5">
        <v>0</v>
      </c>
      <c r="M888" s="5">
        <v>2.2531496683756602</v>
      </c>
    </row>
    <row r="889" spans="1:13" ht="18">
      <c r="A889" s="4" t="s">
        <v>869</v>
      </c>
      <c r="B889" s="5">
        <v>4.6568965911865199</v>
      </c>
      <c r="C889" s="5">
        <v>3.1806488037109402</v>
      </c>
      <c r="D889" s="5">
        <v>0</v>
      </c>
      <c r="E889" s="5">
        <v>0</v>
      </c>
      <c r="F889" s="5">
        <v>0</v>
      </c>
      <c r="G889" s="5">
        <v>0</v>
      </c>
      <c r="H889" s="5">
        <v>0</v>
      </c>
      <c r="I889" s="5">
        <v>0</v>
      </c>
      <c r="J889" s="5">
        <v>0</v>
      </c>
      <c r="K889" s="5">
        <v>0</v>
      </c>
      <c r="L889" s="5">
        <v>0</v>
      </c>
      <c r="M889" s="5">
        <v>0</v>
      </c>
    </row>
    <row r="890" spans="1:13" ht="9">
      <c r="A890" s="4" t="s">
        <v>870</v>
      </c>
      <c r="B890" s="5">
        <v>0</v>
      </c>
      <c r="C890" s="5">
        <v>0</v>
      </c>
      <c r="D890" s="5">
        <v>0</v>
      </c>
      <c r="E890" s="5">
        <v>0</v>
      </c>
      <c r="F890" s="5">
        <v>0</v>
      </c>
      <c r="G890" s="5">
        <v>0</v>
      </c>
      <c r="H890" s="5">
        <v>2.6337814331054701</v>
      </c>
      <c r="I890" s="5">
        <v>3.5456345876058002</v>
      </c>
      <c r="J890" s="5">
        <v>0</v>
      </c>
      <c r="K890" s="5">
        <v>0</v>
      </c>
      <c r="L890" s="5">
        <v>0</v>
      </c>
      <c r="M890" s="5">
        <v>0</v>
      </c>
    </row>
    <row r="891" spans="1:13" ht="9">
      <c r="A891" s="4" t="s">
        <v>871</v>
      </c>
      <c r="B891" s="5">
        <v>0</v>
      </c>
      <c r="C891" s="5">
        <v>0</v>
      </c>
      <c r="D891" s="5">
        <v>0</v>
      </c>
      <c r="E891" s="5">
        <v>0</v>
      </c>
      <c r="F891" s="5">
        <v>0</v>
      </c>
      <c r="G891" s="5">
        <v>0</v>
      </c>
      <c r="H891" s="5">
        <v>0</v>
      </c>
      <c r="I891" s="5">
        <v>3.1134427388509098</v>
      </c>
      <c r="J891" s="5">
        <v>0</v>
      </c>
      <c r="K891" s="5">
        <v>0</v>
      </c>
      <c r="L891" s="5">
        <v>0</v>
      </c>
      <c r="M891" s="5">
        <v>0</v>
      </c>
    </row>
    <row r="892" spans="1:13" ht="9">
      <c r="A892" s="4" t="s">
        <v>872</v>
      </c>
      <c r="B892" s="5">
        <v>0</v>
      </c>
      <c r="C892" s="5">
        <v>0</v>
      </c>
      <c r="D892" s="5">
        <v>0</v>
      </c>
      <c r="E892" s="5">
        <v>0</v>
      </c>
      <c r="F892" s="5">
        <v>0</v>
      </c>
      <c r="G892" s="5">
        <v>0</v>
      </c>
      <c r="H892" s="5">
        <v>0</v>
      </c>
      <c r="I892" s="5">
        <v>2.6194553375244101</v>
      </c>
      <c r="J892" s="5">
        <v>0</v>
      </c>
      <c r="K892" s="5">
        <v>0</v>
      </c>
      <c r="L892" s="5">
        <v>0</v>
      </c>
      <c r="M892" s="5">
        <v>0</v>
      </c>
    </row>
    <row r="893" spans="1:13" ht="18">
      <c r="A893" s="4" t="s">
        <v>873</v>
      </c>
      <c r="B893" s="5">
        <v>0</v>
      </c>
      <c r="C893" s="5">
        <v>0</v>
      </c>
      <c r="D893" s="5">
        <v>0</v>
      </c>
      <c r="E893" s="5">
        <v>0</v>
      </c>
      <c r="F893" s="5">
        <v>0</v>
      </c>
      <c r="G893" s="5">
        <v>0</v>
      </c>
      <c r="H893" s="5">
        <v>0</v>
      </c>
      <c r="I893" s="5">
        <v>0</v>
      </c>
      <c r="J893" s="5">
        <v>0</v>
      </c>
      <c r="K893" s="5">
        <v>2.1088956197102902</v>
      </c>
      <c r="L893" s="5">
        <v>0</v>
      </c>
      <c r="M893" s="5">
        <v>0</v>
      </c>
    </row>
    <row r="894" spans="1:13" ht="9">
      <c r="A894" s="4" t="s">
        <v>874</v>
      </c>
      <c r="B894" s="5">
        <v>0</v>
      </c>
      <c r="C894" s="5">
        <v>0</v>
      </c>
      <c r="D894" s="5">
        <v>0</v>
      </c>
      <c r="E894" s="5">
        <v>0</v>
      </c>
      <c r="F894" s="5">
        <v>0</v>
      </c>
      <c r="G894" s="5">
        <v>0</v>
      </c>
      <c r="H894" s="5">
        <v>0</v>
      </c>
      <c r="I894" s="5">
        <v>3.6068267822265598</v>
      </c>
      <c r="J894" s="5">
        <v>0</v>
      </c>
      <c r="K894" s="5">
        <v>0</v>
      </c>
      <c r="L894" s="5">
        <v>0</v>
      </c>
      <c r="M894" s="5">
        <v>0</v>
      </c>
    </row>
    <row r="895" spans="1:13" ht="9">
      <c r="A895" s="4" t="s">
        <v>875</v>
      </c>
      <c r="B895" s="5">
        <v>6.0558732350667297</v>
      </c>
      <c r="C895" s="5">
        <v>0</v>
      </c>
      <c r="D895" s="5">
        <v>0</v>
      </c>
      <c r="E895" s="5">
        <v>0</v>
      </c>
      <c r="F895" s="5">
        <v>0</v>
      </c>
      <c r="G895" s="5">
        <v>0</v>
      </c>
      <c r="H895" s="5">
        <v>0</v>
      </c>
      <c r="I895" s="5">
        <v>0</v>
      </c>
      <c r="J895" s="5">
        <v>0</v>
      </c>
      <c r="K895" s="5">
        <v>0</v>
      </c>
      <c r="L895" s="5">
        <v>0</v>
      </c>
      <c r="M895" s="5">
        <v>0</v>
      </c>
    </row>
    <row r="896" spans="1:13" ht="9">
      <c r="A896" s="4" t="s">
        <v>876</v>
      </c>
      <c r="B896" s="5">
        <v>0</v>
      </c>
      <c r="C896" s="5">
        <v>0</v>
      </c>
      <c r="D896" s="5">
        <v>0</v>
      </c>
      <c r="E896" s="5">
        <v>5.4955501556396502</v>
      </c>
      <c r="F896" s="5">
        <v>0</v>
      </c>
      <c r="G896" s="5">
        <v>0</v>
      </c>
      <c r="H896" s="5">
        <v>0</v>
      </c>
      <c r="I896" s="5">
        <v>0</v>
      </c>
      <c r="J896" s="5">
        <v>0</v>
      </c>
      <c r="K896" s="5">
        <v>0</v>
      </c>
      <c r="L896" s="5">
        <v>0</v>
      </c>
      <c r="M896" s="5">
        <v>0</v>
      </c>
    </row>
    <row r="897" spans="1:13" ht="18">
      <c r="A897" s="4" t="s">
        <v>877</v>
      </c>
      <c r="B897" s="5">
        <v>0</v>
      </c>
      <c r="C897" s="5">
        <v>5.2410659790039098</v>
      </c>
      <c r="D897" s="5">
        <v>0</v>
      </c>
      <c r="E897" s="5">
        <v>0</v>
      </c>
      <c r="F897" s="5">
        <v>0</v>
      </c>
      <c r="G897" s="5">
        <v>0</v>
      </c>
      <c r="H897" s="5">
        <v>0</v>
      </c>
      <c r="I897" s="5">
        <v>0</v>
      </c>
      <c r="J897" s="5">
        <v>0</v>
      </c>
      <c r="K897" s="5">
        <v>0</v>
      </c>
      <c r="L897" s="5">
        <v>0</v>
      </c>
      <c r="M897" s="5">
        <v>0</v>
      </c>
    </row>
    <row r="898" spans="1:13" ht="18">
      <c r="A898" s="4" t="s">
        <v>878</v>
      </c>
      <c r="B898" s="5">
        <v>0</v>
      </c>
      <c r="C898" s="5">
        <v>0</v>
      </c>
      <c r="D898" s="5">
        <v>0</v>
      </c>
      <c r="E898" s="5">
        <v>0</v>
      </c>
      <c r="F898" s="5">
        <v>0</v>
      </c>
      <c r="G898" s="5">
        <v>2.1585076649983699</v>
      </c>
      <c r="H898" s="5">
        <v>2.4501889546712201</v>
      </c>
      <c r="I898" s="5">
        <v>0</v>
      </c>
      <c r="J898" s="5">
        <v>0</v>
      </c>
      <c r="K898" s="5">
        <v>0</v>
      </c>
      <c r="L898" s="5">
        <v>0</v>
      </c>
      <c r="M898" s="5">
        <v>0</v>
      </c>
    </row>
    <row r="899" spans="1:13" ht="18">
      <c r="A899" s="4" t="s">
        <v>879</v>
      </c>
      <c r="B899" s="5">
        <v>0</v>
      </c>
      <c r="C899" s="5">
        <v>0</v>
      </c>
      <c r="D899" s="5">
        <v>0</v>
      </c>
      <c r="E899" s="5">
        <v>0</v>
      </c>
      <c r="F899" s="5">
        <v>0</v>
      </c>
      <c r="G899" s="5">
        <v>0</v>
      </c>
      <c r="H899" s="5">
        <v>0</v>
      </c>
      <c r="I899" s="5">
        <v>0</v>
      </c>
      <c r="J899" s="5">
        <v>0</v>
      </c>
      <c r="K899" s="5">
        <v>2.4298839569091801</v>
      </c>
      <c r="L899" s="5">
        <v>0</v>
      </c>
      <c r="M899" s="5">
        <v>0</v>
      </c>
    </row>
    <row r="900" spans="1:13" ht="18">
      <c r="A900" s="4" t="s">
        <v>880</v>
      </c>
      <c r="B900" s="5">
        <v>0</v>
      </c>
      <c r="C900" s="5">
        <v>0</v>
      </c>
      <c r="D900" s="5">
        <v>0</v>
      </c>
      <c r="E900" s="5">
        <v>0</v>
      </c>
      <c r="F900" s="5">
        <v>0</v>
      </c>
      <c r="G900" s="5">
        <v>0</v>
      </c>
      <c r="H900" s="5">
        <v>0</v>
      </c>
      <c r="I900" s="5">
        <v>3.2528947194417301</v>
      </c>
      <c r="J900" s="5">
        <v>0</v>
      </c>
      <c r="K900" s="5">
        <v>0</v>
      </c>
      <c r="L900" s="5">
        <v>0</v>
      </c>
      <c r="M900" s="5">
        <v>0</v>
      </c>
    </row>
    <row r="901" spans="1:13" ht="18">
      <c r="A901" s="4" t="s">
        <v>881</v>
      </c>
      <c r="B901" s="5">
        <v>2.93800926208496</v>
      </c>
      <c r="C901" s="5">
        <v>0</v>
      </c>
      <c r="D901" s="5">
        <v>0</v>
      </c>
      <c r="E901" s="5">
        <v>0</v>
      </c>
      <c r="F901" s="5">
        <v>0</v>
      </c>
      <c r="G901" s="5">
        <v>0</v>
      </c>
      <c r="H901" s="5">
        <v>0</v>
      </c>
      <c r="I901" s="5">
        <v>0</v>
      </c>
      <c r="J901" s="5">
        <v>0</v>
      </c>
      <c r="K901" s="5">
        <v>0</v>
      </c>
      <c r="L901" s="5">
        <v>0</v>
      </c>
      <c r="M901" s="5">
        <v>0</v>
      </c>
    </row>
    <row r="902" spans="1:13" ht="18">
      <c r="A902" s="4" t="s">
        <v>882</v>
      </c>
      <c r="B902" s="5">
        <v>0</v>
      </c>
      <c r="C902" s="5">
        <v>0</v>
      </c>
      <c r="D902" s="5">
        <v>0</v>
      </c>
      <c r="E902" s="5">
        <v>0</v>
      </c>
      <c r="F902" s="5">
        <v>0</v>
      </c>
      <c r="G902" s="5">
        <v>0</v>
      </c>
      <c r="H902" s="5">
        <v>0</v>
      </c>
      <c r="I902" s="5">
        <v>0</v>
      </c>
      <c r="J902" s="5">
        <v>2.15030988057454</v>
      </c>
      <c r="K902" s="5">
        <v>2.8428014119466098</v>
      </c>
      <c r="L902" s="5">
        <v>0</v>
      </c>
      <c r="M902" s="5">
        <v>0</v>
      </c>
    </row>
    <row r="903" spans="1:13" ht="18">
      <c r="A903" s="4" t="s">
        <v>883</v>
      </c>
      <c r="B903" s="5">
        <v>0</v>
      </c>
      <c r="C903" s="5">
        <v>0</v>
      </c>
      <c r="D903" s="5">
        <v>0</v>
      </c>
      <c r="E903" s="5">
        <v>0</v>
      </c>
      <c r="F903" s="5">
        <v>0</v>
      </c>
      <c r="G903" s="5">
        <v>0</v>
      </c>
      <c r="H903" s="5">
        <v>0</v>
      </c>
      <c r="I903" s="5">
        <v>0</v>
      </c>
      <c r="J903" s="5">
        <v>0</v>
      </c>
      <c r="K903" s="5">
        <v>2.8982664744059301</v>
      </c>
      <c r="L903" s="5">
        <v>3.47068723042806</v>
      </c>
      <c r="M903" s="5">
        <v>3.3194211324056</v>
      </c>
    </row>
    <row r="904" spans="1:13" ht="9">
      <c r="A904" s="4" t="s">
        <v>884</v>
      </c>
      <c r="B904" s="5">
        <v>0</v>
      </c>
      <c r="C904" s="5">
        <v>0</v>
      </c>
      <c r="D904" s="5">
        <v>0</v>
      </c>
      <c r="E904" s="5">
        <v>0</v>
      </c>
      <c r="F904" s="5">
        <v>0</v>
      </c>
      <c r="G904" s="5">
        <v>0</v>
      </c>
      <c r="H904" s="5">
        <v>0</v>
      </c>
      <c r="I904" s="5">
        <v>3.3094189961751299</v>
      </c>
      <c r="J904" s="5">
        <v>2.8987598419189502</v>
      </c>
      <c r="K904" s="5">
        <v>3.15135447184245</v>
      </c>
      <c r="L904" s="5">
        <v>0</v>
      </c>
      <c r="M904" s="5">
        <v>0</v>
      </c>
    </row>
    <row r="905" spans="1:13" ht="9">
      <c r="A905" s="4" t="s">
        <v>885</v>
      </c>
      <c r="B905" s="5">
        <v>0</v>
      </c>
      <c r="C905" s="5">
        <v>0</v>
      </c>
      <c r="D905" s="5">
        <v>0</v>
      </c>
      <c r="E905" s="5">
        <v>0</v>
      </c>
      <c r="F905" s="5">
        <v>0</v>
      </c>
      <c r="G905" s="5">
        <v>0</v>
      </c>
      <c r="H905" s="5">
        <v>0</v>
      </c>
      <c r="I905" s="5">
        <v>0</v>
      </c>
      <c r="J905" s="5">
        <v>0</v>
      </c>
      <c r="K905" s="5">
        <v>0</v>
      </c>
      <c r="L905" s="5">
        <v>2.09101168314616</v>
      </c>
      <c r="M905" s="5">
        <v>3.4557030995686802</v>
      </c>
    </row>
    <row r="906" spans="1:13" ht="18">
      <c r="A906" s="4" t="s">
        <v>886</v>
      </c>
      <c r="B906" s="5">
        <v>0</v>
      </c>
      <c r="C906" s="5">
        <v>0</v>
      </c>
      <c r="D906" s="5">
        <v>0</v>
      </c>
      <c r="E906" s="5">
        <v>0</v>
      </c>
      <c r="F906" s="5">
        <v>0</v>
      </c>
      <c r="G906" s="5">
        <v>0</v>
      </c>
      <c r="H906" s="5">
        <v>0</v>
      </c>
      <c r="I906" s="5">
        <v>2.3638744354247998</v>
      </c>
      <c r="J906" s="5">
        <v>0</v>
      </c>
      <c r="K906" s="5">
        <v>0</v>
      </c>
      <c r="L906" s="5">
        <v>0</v>
      </c>
      <c r="M906" s="5">
        <v>0</v>
      </c>
    </row>
    <row r="907" spans="1:13" ht="18">
      <c r="A907" s="4" t="s">
        <v>887</v>
      </c>
      <c r="B907" s="5">
        <v>3.38309796651204</v>
      </c>
      <c r="C907" s="5">
        <v>0</v>
      </c>
      <c r="D907" s="5">
        <v>0</v>
      </c>
      <c r="E907" s="5">
        <v>0</v>
      </c>
      <c r="F907" s="5">
        <v>0</v>
      </c>
      <c r="G907" s="5">
        <v>0</v>
      </c>
      <c r="H907" s="5">
        <v>0</v>
      </c>
      <c r="I907" s="5">
        <v>0</v>
      </c>
      <c r="J907" s="5">
        <v>0</v>
      </c>
      <c r="K907" s="5">
        <v>0</v>
      </c>
      <c r="L907" s="5">
        <v>0</v>
      </c>
      <c r="M907" s="5">
        <v>0</v>
      </c>
    </row>
    <row r="908" spans="1:13" ht="9">
      <c r="A908" s="4" t="s">
        <v>888</v>
      </c>
      <c r="B908" s="5">
        <v>0</v>
      </c>
      <c r="C908" s="5">
        <v>0</v>
      </c>
      <c r="D908" s="5">
        <v>0</v>
      </c>
      <c r="E908" s="5">
        <v>0</v>
      </c>
      <c r="F908" s="5">
        <v>0</v>
      </c>
      <c r="G908" s="5">
        <v>0</v>
      </c>
      <c r="H908" s="5">
        <v>0</v>
      </c>
      <c r="I908" s="5">
        <v>3.26935958862305</v>
      </c>
      <c r="J908" s="5">
        <v>0</v>
      </c>
      <c r="K908" s="5">
        <v>2.6490287780761701</v>
      </c>
      <c r="L908" s="5">
        <v>0</v>
      </c>
      <c r="M908" s="5">
        <v>0</v>
      </c>
    </row>
    <row r="909" spans="1:13" ht="9">
      <c r="A909" s="4" t="s">
        <v>889</v>
      </c>
      <c r="B909" s="5">
        <v>0</v>
      </c>
      <c r="C909" s="5">
        <v>0</v>
      </c>
      <c r="D909" s="5">
        <v>0</v>
      </c>
      <c r="E909" s="5">
        <v>0</v>
      </c>
      <c r="F909" s="5">
        <v>0</v>
      </c>
      <c r="G909" s="5">
        <v>0</v>
      </c>
      <c r="H909" s="5">
        <v>0</v>
      </c>
      <c r="I909" s="5">
        <v>0</v>
      </c>
      <c r="J909" s="5">
        <v>2.15522384643555</v>
      </c>
      <c r="K909" s="5">
        <v>0</v>
      </c>
      <c r="L909" s="5">
        <v>0</v>
      </c>
      <c r="M909" s="5">
        <v>0</v>
      </c>
    </row>
    <row r="910" spans="1:13" ht="18">
      <c r="A910" s="4" t="s">
        <v>890</v>
      </c>
      <c r="B910" s="5">
        <v>0</v>
      </c>
      <c r="C910" s="5">
        <v>0</v>
      </c>
      <c r="D910" s="5">
        <v>0</v>
      </c>
      <c r="E910" s="5">
        <v>0</v>
      </c>
      <c r="F910" s="5">
        <v>0</v>
      </c>
      <c r="G910" s="5">
        <v>0</v>
      </c>
      <c r="H910" s="5">
        <v>0</v>
      </c>
      <c r="I910" s="5">
        <v>0</v>
      </c>
      <c r="J910" s="5">
        <v>0</v>
      </c>
      <c r="K910" s="5">
        <v>0</v>
      </c>
      <c r="L910" s="5">
        <v>0</v>
      </c>
      <c r="M910" s="5">
        <v>2.12902386983236</v>
      </c>
    </row>
    <row r="911" spans="1:13" ht="9">
      <c r="A911" s="4" t="s">
        <v>891</v>
      </c>
      <c r="B911" s="5">
        <v>0</v>
      </c>
      <c r="C911" s="5">
        <v>0</v>
      </c>
      <c r="D911" s="5">
        <v>0</v>
      </c>
      <c r="E911" s="5">
        <v>0</v>
      </c>
      <c r="F911" s="5">
        <v>0</v>
      </c>
      <c r="G911" s="5">
        <v>0</v>
      </c>
      <c r="H911" s="5">
        <v>0</v>
      </c>
      <c r="I911" s="5">
        <v>0</v>
      </c>
      <c r="J911" s="5">
        <v>0</v>
      </c>
      <c r="K911" s="5">
        <v>0</v>
      </c>
      <c r="L911" s="5">
        <v>0</v>
      </c>
      <c r="M911" s="5">
        <v>2.04426638285319</v>
      </c>
    </row>
    <row r="912" spans="1:13" ht="9">
      <c r="A912" s="4" t="s">
        <v>892</v>
      </c>
      <c r="B912" s="5">
        <v>0</v>
      </c>
      <c r="C912" s="5">
        <v>0</v>
      </c>
      <c r="D912" s="5">
        <v>0</v>
      </c>
      <c r="E912" s="5">
        <v>0</v>
      </c>
      <c r="F912" s="5">
        <v>0</v>
      </c>
      <c r="G912" s="5">
        <v>0</v>
      </c>
      <c r="H912" s="5">
        <v>2.6489575703938799</v>
      </c>
      <c r="I912" s="5">
        <v>2.1906255086263</v>
      </c>
      <c r="J912" s="5">
        <v>0</v>
      </c>
      <c r="K912" s="5">
        <v>0</v>
      </c>
      <c r="L912" s="5">
        <v>0</v>
      </c>
      <c r="M912" s="5">
        <v>0</v>
      </c>
    </row>
    <row r="913" spans="1:13" ht="9">
      <c r="A913" s="4" t="s">
        <v>893</v>
      </c>
      <c r="B913" s="5">
        <v>0</v>
      </c>
      <c r="C913" s="5">
        <v>0</v>
      </c>
      <c r="D913" s="5">
        <v>0</v>
      </c>
      <c r="E913" s="5">
        <v>0</v>
      </c>
      <c r="F913" s="5">
        <v>0</v>
      </c>
      <c r="G913" s="5">
        <v>0</v>
      </c>
      <c r="H913" s="5">
        <v>3.45970090230306</v>
      </c>
      <c r="I913" s="5">
        <v>2.6836306254069</v>
      </c>
      <c r="J913" s="5">
        <v>0</v>
      </c>
      <c r="K913" s="5">
        <v>2.8710848490397098</v>
      </c>
      <c r="L913" s="5">
        <v>2.5552755991617899</v>
      </c>
      <c r="M913" s="5">
        <v>3.8307132720947301</v>
      </c>
    </row>
    <row r="914" spans="1:13" ht="9">
      <c r="A914" s="4" t="s">
        <v>894</v>
      </c>
      <c r="B914" s="5">
        <v>0</v>
      </c>
      <c r="C914" s="5">
        <v>0</v>
      </c>
      <c r="D914" s="5">
        <v>0</v>
      </c>
      <c r="E914" s="5">
        <v>0</v>
      </c>
      <c r="F914" s="5">
        <v>0</v>
      </c>
      <c r="G914" s="5">
        <v>0</v>
      </c>
      <c r="H914" s="5">
        <v>0</v>
      </c>
      <c r="I914" s="5">
        <v>0</v>
      </c>
      <c r="J914" s="5">
        <v>0</v>
      </c>
      <c r="K914" s="5">
        <v>0</v>
      </c>
      <c r="L914" s="5">
        <v>0</v>
      </c>
      <c r="M914" s="5">
        <v>2.05831718444824</v>
      </c>
    </row>
    <row r="915" spans="1:13" ht="9">
      <c r="A915" s="4" t="s">
        <v>895</v>
      </c>
      <c r="B915" s="5">
        <v>0</v>
      </c>
      <c r="C915" s="5">
        <v>0</v>
      </c>
      <c r="D915" s="5">
        <v>0</v>
      </c>
      <c r="E915" s="5">
        <v>0</v>
      </c>
      <c r="F915" s="5">
        <v>0</v>
      </c>
      <c r="G915" s="5">
        <v>0</v>
      </c>
      <c r="H915" s="5">
        <v>0</v>
      </c>
      <c r="I915" s="5">
        <v>0</v>
      </c>
      <c r="J915" s="5">
        <v>0</v>
      </c>
      <c r="K915" s="5">
        <v>2.2008558909098301</v>
      </c>
      <c r="L915" s="5">
        <v>2.5643056233723902</v>
      </c>
      <c r="M915" s="5">
        <v>0</v>
      </c>
    </row>
    <row r="916" spans="1:13" ht="18">
      <c r="A916" s="4" t="s">
        <v>896</v>
      </c>
      <c r="B916" s="5">
        <v>0</v>
      </c>
      <c r="C916" s="5">
        <v>0</v>
      </c>
      <c r="D916" s="5">
        <v>0</v>
      </c>
      <c r="E916" s="5">
        <v>0</v>
      </c>
      <c r="F916" s="5">
        <v>3.52492332458496</v>
      </c>
      <c r="G916" s="5">
        <v>2.74778683980306</v>
      </c>
      <c r="H916" s="5">
        <v>3.7172152201334598</v>
      </c>
      <c r="I916" s="5">
        <v>2.9476979573567701</v>
      </c>
      <c r="J916" s="5">
        <v>0</v>
      </c>
      <c r="K916" s="5">
        <v>0</v>
      </c>
      <c r="L916" s="5">
        <v>0</v>
      </c>
      <c r="M916" s="5">
        <v>0</v>
      </c>
    </row>
    <row r="917" spans="1:13" ht="9">
      <c r="A917" s="4" t="s">
        <v>897</v>
      </c>
      <c r="B917" s="5">
        <v>0</v>
      </c>
      <c r="C917" s="5">
        <v>0</v>
      </c>
      <c r="D917" s="5">
        <v>0</v>
      </c>
      <c r="E917" s="5">
        <v>3.59186236063639</v>
      </c>
      <c r="F917" s="5">
        <v>3.8656075795491498</v>
      </c>
      <c r="G917" s="5">
        <v>5.0653807322184203</v>
      </c>
      <c r="H917" s="5">
        <v>5.1562665303548201</v>
      </c>
      <c r="I917" s="5">
        <v>5.3954162597656303</v>
      </c>
      <c r="J917" s="5">
        <v>0</v>
      </c>
      <c r="K917" s="5">
        <v>3.0022919972737698</v>
      </c>
      <c r="L917" s="5">
        <v>3.0216801961263</v>
      </c>
      <c r="M917" s="5">
        <v>3.0528017679850299</v>
      </c>
    </row>
    <row r="918" spans="1:13" ht="18">
      <c r="A918" s="4" t="s">
        <v>898</v>
      </c>
      <c r="B918" s="5">
        <v>0</v>
      </c>
      <c r="C918" s="5">
        <v>0</v>
      </c>
      <c r="D918" s="5">
        <v>0</v>
      </c>
      <c r="E918" s="5">
        <v>0</v>
      </c>
      <c r="F918" s="5">
        <v>3.09484418233236</v>
      </c>
      <c r="G918" s="5">
        <v>2.92365328470866</v>
      </c>
      <c r="H918" s="5">
        <v>0</v>
      </c>
      <c r="I918" s="5">
        <v>0</v>
      </c>
      <c r="J918" s="5">
        <v>0</v>
      </c>
      <c r="K918" s="5">
        <v>0</v>
      </c>
      <c r="L918" s="5">
        <v>0</v>
      </c>
      <c r="M918" s="5">
        <v>0</v>
      </c>
    </row>
    <row r="919" spans="1:13" ht="18">
      <c r="A919" s="4" t="s">
        <v>899</v>
      </c>
      <c r="B919" s="5">
        <v>0</v>
      </c>
      <c r="C919" s="5">
        <v>0</v>
      </c>
      <c r="D919" s="5">
        <v>0</v>
      </c>
      <c r="E919" s="5">
        <v>0</v>
      </c>
      <c r="F919" s="5">
        <v>0</v>
      </c>
      <c r="G919" s="5">
        <v>0</v>
      </c>
      <c r="H919" s="5">
        <v>0</v>
      </c>
      <c r="I919" s="5">
        <v>0</v>
      </c>
      <c r="J919" s="5">
        <v>0</v>
      </c>
      <c r="K919" s="5">
        <v>0</v>
      </c>
      <c r="L919" s="5">
        <v>0</v>
      </c>
      <c r="M919" s="5">
        <v>2.4820295969645199</v>
      </c>
    </row>
    <row r="920" spans="1:13" ht="18">
      <c r="A920" s="4" t="s">
        <v>900</v>
      </c>
      <c r="B920" s="5">
        <v>0</v>
      </c>
      <c r="C920" s="5">
        <v>0</v>
      </c>
      <c r="D920" s="5">
        <v>6.6125507354736301</v>
      </c>
      <c r="E920" s="5">
        <v>3.3730818430582699</v>
      </c>
      <c r="F920" s="5">
        <v>0</v>
      </c>
      <c r="G920" s="5">
        <v>0</v>
      </c>
      <c r="H920" s="5">
        <v>2.31246757507324</v>
      </c>
      <c r="I920" s="5">
        <v>0</v>
      </c>
      <c r="J920" s="5">
        <v>0</v>
      </c>
      <c r="K920" s="5">
        <v>0</v>
      </c>
      <c r="L920" s="5">
        <v>0</v>
      </c>
      <c r="M920" s="5">
        <v>0</v>
      </c>
    </row>
    <row r="921" spans="1:13" ht="9">
      <c r="A921" s="4" t="s">
        <v>901</v>
      </c>
      <c r="B921" s="5">
        <v>0</v>
      </c>
      <c r="C921" s="5">
        <v>0</v>
      </c>
      <c r="D921" s="5">
        <v>0</v>
      </c>
      <c r="E921" s="5">
        <v>0</v>
      </c>
      <c r="F921" s="5">
        <v>0</v>
      </c>
      <c r="G921" s="5">
        <v>0</v>
      </c>
      <c r="H921" s="5">
        <v>0</v>
      </c>
      <c r="I921" s="5">
        <v>0</v>
      </c>
      <c r="J921" s="5">
        <v>2.22781880696615</v>
      </c>
      <c r="K921" s="5">
        <v>2.6706568400065098</v>
      </c>
      <c r="L921" s="5">
        <v>2.4846560160319</v>
      </c>
      <c r="M921" s="5">
        <v>2.6955954233805399</v>
      </c>
    </row>
    <row r="922" spans="1:13" ht="9">
      <c r="A922" s="4" t="s">
        <v>902</v>
      </c>
      <c r="B922" s="5">
        <v>4.9693539937337299</v>
      </c>
      <c r="C922" s="5">
        <v>0</v>
      </c>
      <c r="D922" s="5">
        <v>6.9629675547281904</v>
      </c>
      <c r="E922" s="5">
        <v>4.2296396891276</v>
      </c>
      <c r="F922" s="5">
        <v>0</v>
      </c>
      <c r="G922" s="5">
        <v>0</v>
      </c>
      <c r="H922" s="5">
        <v>0</v>
      </c>
      <c r="I922" s="5">
        <v>0</v>
      </c>
      <c r="J922" s="5">
        <v>0</v>
      </c>
      <c r="K922" s="5">
        <v>0</v>
      </c>
      <c r="L922" s="5">
        <v>0</v>
      </c>
      <c r="M922" s="5">
        <v>0</v>
      </c>
    </row>
    <row r="923" spans="1:13" ht="18">
      <c r="A923" s="4" t="s">
        <v>903</v>
      </c>
      <c r="B923" s="5">
        <v>0</v>
      </c>
      <c r="C923" s="5">
        <v>0</v>
      </c>
      <c r="D923" s="5">
        <v>0</v>
      </c>
      <c r="E923" s="5">
        <v>0</v>
      </c>
      <c r="F923" s="5">
        <v>0</v>
      </c>
      <c r="G923" s="5">
        <v>0</v>
      </c>
      <c r="H923" s="5">
        <v>3.90153884887695</v>
      </c>
      <c r="I923" s="5">
        <v>4.4995460510253897</v>
      </c>
      <c r="J923" s="5">
        <v>0</v>
      </c>
      <c r="K923" s="5">
        <v>0</v>
      </c>
      <c r="L923" s="5">
        <v>0</v>
      </c>
      <c r="M923" s="5">
        <v>0</v>
      </c>
    </row>
    <row r="924" spans="1:13" ht="9">
      <c r="A924" s="4" t="s">
        <v>904</v>
      </c>
      <c r="B924" s="5">
        <v>0</v>
      </c>
      <c r="C924" s="5">
        <v>0</v>
      </c>
      <c r="D924" s="5">
        <v>0</v>
      </c>
      <c r="E924" s="5">
        <v>0</v>
      </c>
      <c r="F924" s="5">
        <v>0</v>
      </c>
      <c r="G924" s="5">
        <v>0</v>
      </c>
      <c r="H924" s="5">
        <v>0</v>
      </c>
      <c r="I924" s="5">
        <v>2.66653633117676</v>
      </c>
      <c r="J924" s="5">
        <v>0</v>
      </c>
      <c r="K924" s="5">
        <v>0</v>
      </c>
      <c r="L924" s="5">
        <v>0</v>
      </c>
      <c r="M924" s="5">
        <v>0</v>
      </c>
    </row>
    <row r="925" spans="1:13" ht="9">
      <c r="A925" s="4" t="s">
        <v>905</v>
      </c>
      <c r="B925" s="5">
        <v>0</v>
      </c>
      <c r="C925" s="5">
        <v>0</v>
      </c>
      <c r="D925" s="5">
        <v>0</v>
      </c>
      <c r="E925" s="5">
        <v>0</v>
      </c>
      <c r="F925" s="5">
        <v>0</v>
      </c>
      <c r="G925" s="5">
        <v>0</v>
      </c>
      <c r="H925" s="5">
        <v>0</v>
      </c>
      <c r="I925" s="5">
        <v>0</v>
      </c>
      <c r="J925" s="5">
        <v>0</v>
      </c>
      <c r="K925" s="5">
        <v>0</v>
      </c>
      <c r="L925" s="5">
        <v>0</v>
      </c>
      <c r="M925" s="5">
        <v>3.64482053120931</v>
      </c>
    </row>
    <row r="926" spans="1:13" ht="9">
      <c r="A926" s="4" t="s">
        <v>906</v>
      </c>
      <c r="B926" s="5">
        <v>0</v>
      </c>
      <c r="C926" s="5">
        <v>0</v>
      </c>
      <c r="D926" s="5">
        <v>0</v>
      </c>
      <c r="E926" s="5">
        <v>0</v>
      </c>
      <c r="F926" s="5">
        <v>0</v>
      </c>
      <c r="G926" s="5">
        <v>2.64379183451334</v>
      </c>
      <c r="H926" s="5">
        <v>4.9949073791503897</v>
      </c>
      <c r="I926" s="5">
        <v>4.0768699645996103</v>
      </c>
      <c r="J926" s="5">
        <v>0</v>
      </c>
      <c r="K926" s="5">
        <v>0</v>
      </c>
      <c r="L926" s="5">
        <v>0</v>
      </c>
      <c r="M926" s="5">
        <v>0</v>
      </c>
    </row>
    <row r="927" spans="1:13" ht="18">
      <c r="A927" s="4" t="s">
        <v>907</v>
      </c>
      <c r="B927" s="5">
        <v>0</v>
      </c>
      <c r="C927" s="5">
        <v>0</v>
      </c>
      <c r="D927" s="5">
        <v>0</v>
      </c>
      <c r="E927" s="5">
        <v>0</v>
      </c>
      <c r="F927" s="5">
        <v>0</v>
      </c>
      <c r="G927" s="5">
        <v>0</v>
      </c>
      <c r="H927" s="5">
        <v>0</v>
      </c>
      <c r="I927" s="5">
        <v>0</v>
      </c>
      <c r="J927" s="5">
        <v>0</v>
      </c>
      <c r="K927" s="5">
        <v>2.4576346079508502</v>
      </c>
      <c r="L927" s="5">
        <v>2.2564436594645199</v>
      </c>
      <c r="M927" s="5">
        <v>0</v>
      </c>
    </row>
    <row r="928" spans="1:13" ht="9">
      <c r="A928" s="4" t="s">
        <v>908</v>
      </c>
      <c r="B928" s="5">
        <v>0</v>
      </c>
      <c r="C928" s="5">
        <v>0</v>
      </c>
      <c r="D928" s="5">
        <v>0</v>
      </c>
      <c r="E928" s="5">
        <v>0</v>
      </c>
      <c r="F928" s="5">
        <v>0</v>
      </c>
      <c r="G928" s="5">
        <v>0</v>
      </c>
      <c r="H928" s="5">
        <v>0</v>
      </c>
      <c r="I928" s="5">
        <v>2.3078384399414098</v>
      </c>
      <c r="J928" s="5">
        <v>0</v>
      </c>
      <c r="K928" s="5">
        <v>0</v>
      </c>
      <c r="L928" s="5">
        <v>0</v>
      </c>
      <c r="M928" s="5">
        <v>0</v>
      </c>
    </row>
    <row r="929" spans="1:13" ht="9">
      <c r="A929" s="4" t="s">
        <v>909</v>
      </c>
      <c r="B929" s="5">
        <v>0</v>
      </c>
      <c r="C929" s="5">
        <v>0</v>
      </c>
      <c r="D929" s="5">
        <v>0</v>
      </c>
      <c r="E929" s="5">
        <v>0</v>
      </c>
      <c r="F929" s="5">
        <v>0</v>
      </c>
      <c r="G929" s="5">
        <v>0</v>
      </c>
      <c r="H929" s="5">
        <v>3.0818468729655</v>
      </c>
      <c r="I929" s="5">
        <v>0</v>
      </c>
      <c r="J929" s="5">
        <v>0</v>
      </c>
      <c r="K929" s="5">
        <v>0</v>
      </c>
      <c r="L929" s="5">
        <v>0</v>
      </c>
      <c r="M929" s="5">
        <v>0</v>
      </c>
    </row>
    <row r="930" spans="1:13" ht="18">
      <c r="A930" s="4" t="s">
        <v>910</v>
      </c>
      <c r="B930" s="5">
        <v>0</v>
      </c>
      <c r="C930" s="5">
        <v>0</v>
      </c>
      <c r="D930" s="5">
        <v>0</v>
      </c>
      <c r="E930" s="5">
        <v>0</v>
      </c>
      <c r="F930" s="5">
        <v>0</v>
      </c>
      <c r="G930" s="5">
        <v>0</v>
      </c>
      <c r="H930" s="5">
        <v>3.0016415913899701</v>
      </c>
      <c r="I930" s="5">
        <v>3.1976540883382198</v>
      </c>
      <c r="J930" s="5">
        <v>0</v>
      </c>
      <c r="K930" s="5">
        <v>0</v>
      </c>
      <c r="L930" s="5">
        <v>0</v>
      </c>
      <c r="M930" s="5">
        <v>0</v>
      </c>
    </row>
    <row r="931" spans="1:13" ht="18">
      <c r="A931" s="4" t="s">
        <v>911</v>
      </c>
      <c r="B931" s="5">
        <v>0</v>
      </c>
      <c r="C931" s="5">
        <v>3.15661493937175</v>
      </c>
      <c r="D931" s="5">
        <v>0</v>
      </c>
      <c r="E931" s="5">
        <v>0</v>
      </c>
      <c r="F931" s="5">
        <v>0</v>
      </c>
      <c r="G931" s="5">
        <v>0</v>
      </c>
      <c r="H931" s="5">
        <v>0</v>
      </c>
      <c r="I931" s="5">
        <v>0</v>
      </c>
      <c r="J931" s="5">
        <v>0</v>
      </c>
      <c r="K931" s="5">
        <v>0</v>
      </c>
      <c r="L931" s="5">
        <v>0</v>
      </c>
      <c r="M931" s="5">
        <v>0</v>
      </c>
    </row>
    <row r="932" spans="1:13" ht="9">
      <c r="A932" s="4" t="s">
        <v>912</v>
      </c>
      <c r="B932" s="5">
        <v>0</v>
      </c>
      <c r="C932" s="5">
        <v>0</v>
      </c>
      <c r="D932" s="5">
        <v>0</v>
      </c>
      <c r="E932" s="5">
        <v>0</v>
      </c>
      <c r="F932" s="5">
        <v>0</v>
      </c>
      <c r="G932" s="5">
        <v>0</v>
      </c>
      <c r="H932" s="5">
        <v>0</v>
      </c>
      <c r="I932" s="5">
        <v>2.80031267801921</v>
      </c>
      <c r="J932" s="5">
        <v>0</v>
      </c>
      <c r="K932" s="5">
        <v>0</v>
      </c>
      <c r="L932" s="5">
        <v>0</v>
      </c>
      <c r="M932" s="5">
        <v>0</v>
      </c>
    </row>
    <row r="933" spans="1:13" ht="18">
      <c r="A933" s="4" t="s">
        <v>913</v>
      </c>
      <c r="B933" s="5">
        <v>0</v>
      </c>
      <c r="C933" s="5">
        <v>0</v>
      </c>
      <c r="D933" s="5">
        <v>0</v>
      </c>
      <c r="E933" s="5">
        <v>0</v>
      </c>
      <c r="F933" s="5">
        <v>0</v>
      </c>
      <c r="G933" s="5">
        <v>0</v>
      </c>
      <c r="H933" s="5">
        <v>0</v>
      </c>
      <c r="I933" s="5">
        <v>0</v>
      </c>
      <c r="J933" s="5">
        <v>2.6469510396321598</v>
      </c>
      <c r="K933" s="5">
        <v>0</v>
      </c>
      <c r="L933" s="5">
        <v>0</v>
      </c>
      <c r="M933" s="5">
        <v>2.0402781168619799</v>
      </c>
    </row>
    <row r="934" spans="1:13" ht="9">
      <c r="A934" s="4" t="s">
        <v>914</v>
      </c>
      <c r="B934" s="5">
        <v>0</v>
      </c>
      <c r="C934" s="5">
        <v>0</v>
      </c>
      <c r="D934" s="5">
        <v>0</v>
      </c>
      <c r="E934" s="5">
        <v>0</v>
      </c>
      <c r="F934" s="5">
        <v>0</v>
      </c>
      <c r="G934" s="5">
        <v>0</v>
      </c>
      <c r="H934" s="5">
        <v>2.7549241383870502</v>
      </c>
      <c r="I934" s="5">
        <v>2.7418524424234998</v>
      </c>
      <c r="J934" s="5">
        <v>0</v>
      </c>
      <c r="K934" s="5">
        <v>0</v>
      </c>
      <c r="L934" s="5">
        <v>0</v>
      </c>
      <c r="M934" s="5">
        <v>0</v>
      </c>
    </row>
    <row r="935" spans="1:13" ht="9">
      <c r="A935" s="4" t="s">
        <v>915</v>
      </c>
      <c r="B935" s="5">
        <v>0</v>
      </c>
      <c r="C935" s="5">
        <v>0</v>
      </c>
      <c r="D935" s="5">
        <v>0</v>
      </c>
      <c r="E935" s="5">
        <v>0</v>
      </c>
      <c r="F935" s="5">
        <v>0</v>
      </c>
      <c r="G935" s="5">
        <v>0</v>
      </c>
      <c r="H935" s="5">
        <v>2.3824278513590502</v>
      </c>
      <c r="I935" s="5">
        <v>0</v>
      </c>
      <c r="J935" s="5">
        <v>0</v>
      </c>
      <c r="K935" s="5">
        <v>0</v>
      </c>
      <c r="L935" s="5">
        <v>0</v>
      </c>
      <c r="M935" s="5">
        <v>2.1428082784016902</v>
      </c>
    </row>
    <row r="936" spans="1:13" ht="9">
      <c r="A936" s="4" t="s">
        <v>916</v>
      </c>
      <c r="B936" s="5">
        <v>0</v>
      </c>
      <c r="C936" s="5">
        <v>0</v>
      </c>
      <c r="D936" s="5">
        <v>0</v>
      </c>
      <c r="E936" s="5">
        <v>0</v>
      </c>
      <c r="F936" s="5">
        <v>0</v>
      </c>
      <c r="G936" s="5">
        <v>0</v>
      </c>
      <c r="H936" s="5">
        <v>3.4739564259846998</v>
      </c>
      <c r="I936" s="5">
        <v>0</v>
      </c>
      <c r="J936" s="5">
        <v>0</v>
      </c>
      <c r="K936" s="5">
        <v>0</v>
      </c>
      <c r="L936" s="5">
        <v>0</v>
      </c>
      <c r="M936" s="5">
        <v>0</v>
      </c>
    </row>
    <row r="937" spans="1:13" ht="9">
      <c r="A937" s="4" t="s">
        <v>917</v>
      </c>
      <c r="B937" s="5">
        <v>0</v>
      </c>
      <c r="C937" s="5">
        <v>0</v>
      </c>
      <c r="D937" s="5">
        <v>0</v>
      </c>
      <c r="E937" s="5">
        <v>0</v>
      </c>
      <c r="F937" s="5">
        <v>0</v>
      </c>
      <c r="G937" s="5">
        <v>0</v>
      </c>
      <c r="H937" s="5">
        <v>2.21321169535319</v>
      </c>
      <c r="I937" s="5">
        <v>2.8316968282063799</v>
      </c>
      <c r="J937" s="5">
        <v>0</v>
      </c>
      <c r="K937" s="5">
        <v>0</v>
      </c>
      <c r="L937" s="5">
        <v>0</v>
      </c>
      <c r="M937" s="5">
        <v>0</v>
      </c>
    </row>
    <row r="938" spans="1:13" ht="9">
      <c r="A938" s="4" t="s">
        <v>918</v>
      </c>
      <c r="B938" s="5">
        <v>0</v>
      </c>
      <c r="C938" s="5">
        <v>0</v>
      </c>
      <c r="D938" s="5">
        <v>0</v>
      </c>
      <c r="E938" s="5">
        <v>0</v>
      </c>
      <c r="F938" s="5">
        <v>0</v>
      </c>
      <c r="G938" s="5">
        <v>0</v>
      </c>
      <c r="H938" s="5">
        <v>2.5331497192382799</v>
      </c>
      <c r="I938" s="5">
        <v>2.3336187998453801</v>
      </c>
      <c r="J938" s="5">
        <v>0</v>
      </c>
      <c r="K938" s="5">
        <v>0</v>
      </c>
      <c r="L938" s="5">
        <v>0</v>
      </c>
      <c r="M938" s="5">
        <v>0</v>
      </c>
    </row>
    <row r="939" spans="1:13" ht="9">
      <c r="A939" s="4" t="s">
        <v>919</v>
      </c>
      <c r="B939" s="5">
        <v>0</v>
      </c>
      <c r="C939" s="5">
        <v>0</v>
      </c>
      <c r="D939" s="5">
        <v>0</v>
      </c>
      <c r="E939" s="5">
        <v>0</v>
      </c>
      <c r="F939" s="5">
        <v>0</v>
      </c>
      <c r="G939" s="5">
        <v>0</v>
      </c>
      <c r="H939" s="5">
        <v>0</v>
      </c>
      <c r="I939" s="5">
        <v>0</v>
      </c>
      <c r="J939" s="5">
        <v>0</v>
      </c>
      <c r="K939" s="5">
        <v>0</v>
      </c>
      <c r="L939" s="5">
        <v>0</v>
      </c>
      <c r="M939" s="5">
        <v>3.0281848907470699</v>
      </c>
    </row>
    <row r="940" spans="1:13" ht="9">
      <c r="A940" s="4" t="s">
        <v>920</v>
      </c>
      <c r="B940" s="5">
        <v>0</v>
      </c>
      <c r="C940" s="5">
        <v>0</v>
      </c>
      <c r="D940" s="5">
        <v>0</v>
      </c>
      <c r="E940" s="5">
        <v>4.2635593414306596</v>
      </c>
      <c r="F940" s="5">
        <v>0</v>
      </c>
      <c r="G940" s="5">
        <v>0</v>
      </c>
      <c r="H940" s="5">
        <v>0</v>
      </c>
      <c r="I940" s="5">
        <v>0</v>
      </c>
      <c r="J940" s="5">
        <v>0</v>
      </c>
      <c r="K940" s="5">
        <v>0</v>
      </c>
      <c r="L940" s="5">
        <v>0</v>
      </c>
      <c r="M940" s="5">
        <v>0</v>
      </c>
    </row>
    <row r="941" spans="1:13" ht="9">
      <c r="A941" s="4" t="s">
        <v>921</v>
      </c>
      <c r="B941" s="5">
        <v>0</v>
      </c>
      <c r="C941" s="5">
        <v>0</v>
      </c>
      <c r="D941" s="5">
        <v>0</v>
      </c>
      <c r="E941" s="5">
        <v>0</v>
      </c>
      <c r="F941" s="5">
        <v>0</v>
      </c>
      <c r="G941" s="5">
        <v>0</v>
      </c>
      <c r="H941" s="5">
        <v>0</v>
      </c>
      <c r="I941" s="5">
        <v>3.95438702901204</v>
      </c>
      <c r="J941" s="5">
        <v>0</v>
      </c>
      <c r="K941" s="5">
        <v>0</v>
      </c>
      <c r="L941" s="5">
        <v>0</v>
      </c>
      <c r="M941" s="5">
        <v>0</v>
      </c>
    </row>
    <row r="942" spans="1:13" ht="18">
      <c r="A942" s="4" t="s">
        <v>922</v>
      </c>
      <c r="B942" s="5">
        <v>0</v>
      </c>
      <c r="C942" s="5">
        <v>0</v>
      </c>
      <c r="D942" s="5">
        <v>0</v>
      </c>
      <c r="E942" s="5">
        <v>0</v>
      </c>
      <c r="F942" s="5">
        <v>0</v>
      </c>
      <c r="G942" s="5">
        <v>0</v>
      </c>
      <c r="H942" s="5">
        <v>0</v>
      </c>
      <c r="I942" s="5">
        <v>0</v>
      </c>
      <c r="J942" s="5">
        <v>0</v>
      </c>
      <c r="K942" s="5">
        <v>0</v>
      </c>
      <c r="L942" s="5">
        <v>2.1691716512044299</v>
      </c>
      <c r="M942" s="5">
        <v>0</v>
      </c>
    </row>
    <row r="943" spans="1:13" ht="9">
      <c r="A943" s="4" t="s">
        <v>923</v>
      </c>
      <c r="B943" s="5">
        <v>0</v>
      </c>
      <c r="C943" s="5">
        <v>0</v>
      </c>
      <c r="D943" s="5">
        <v>0</v>
      </c>
      <c r="E943" s="5">
        <v>0</v>
      </c>
      <c r="F943" s="5">
        <v>0</v>
      </c>
      <c r="G943" s="5">
        <v>0</v>
      </c>
      <c r="H943" s="5">
        <v>0</v>
      </c>
      <c r="I943" s="5">
        <v>2.4142602284749302</v>
      </c>
      <c r="J943" s="5">
        <v>0</v>
      </c>
      <c r="K943" s="5">
        <v>0</v>
      </c>
      <c r="L943" s="5">
        <v>0</v>
      </c>
      <c r="M943" s="5">
        <v>0</v>
      </c>
    </row>
    <row r="944" spans="1:13" ht="9">
      <c r="A944" s="4" t="s">
        <v>924</v>
      </c>
      <c r="B944" s="5">
        <v>0</v>
      </c>
      <c r="C944" s="5">
        <v>0</v>
      </c>
      <c r="D944" s="5">
        <v>0</v>
      </c>
      <c r="E944" s="5">
        <v>0</v>
      </c>
      <c r="F944" s="5">
        <v>0</v>
      </c>
      <c r="G944" s="5">
        <v>0</v>
      </c>
      <c r="H944" s="5">
        <v>2.3471298217773402</v>
      </c>
      <c r="I944" s="5">
        <v>2.5832983652750698</v>
      </c>
      <c r="J944" s="5">
        <v>0</v>
      </c>
      <c r="K944" s="5">
        <v>0</v>
      </c>
      <c r="L944" s="5">
        <v>0</v>
      </c>
      <c r="M944" s="5">
        <v>0</v>
      </c>
    </row>
    <row r="945" spans="1:13" ht="18">
      <c r="A945" s="4" t="s">
        <v>925</v>
      </c>
      <c r="B945" s="5">
        <v>0</v>
      </c>
      <c r="C945" s="5">
        <v>0</v>
      </c>
      <c r="D945" s="5">
        <v>0</v>
      </c>
      <c r="E945" s="5">
        <v>0</v>
      </c>
      <c r="F945" s="5">
        <v>0</v>
      </c>
      <c r="G945" s="5">
        <v>0</v>
      </c>
      <c r="H945" s="5">
        <v>0</v>
      </c>
      <c r="I945" s="5">
        <v>0</v>
      </c>
      <c r="J945" s="5">
        <v>0</v>
      </c>
      <c r="K945" s="5">
        <v>0</v>
      </c>
      <c r="L945" s="5">
        <v>0</v>
      </c>
      <c r="M945" s="5">
        <v>2.2256577809651699</v>
      </c>
    </row>
    <row r="946" spans="1:13" ht="18">
      <c r="A946" s="4" t="s">
        <v>926</v>
      </c>
      <c r="B946" s="5">
        <v>0</v>
      </c>
      <c r="C946" s="5">
        <v>0</v>
      </c>
      <c r="D946" s="5">
        <v>0</v>
      </c>
      <c r="E946" s="5">
        <v>0</v>
      </c>
      <c r="F946" s="5">
        <v>0</v>
      </c>
      <c r="G946" s="5">
        <v>0</v>
      </c>
      <c r="H946" s="5">
        <v>0</v>
      </c>
      <c r="I946" s="5">
        <v>0</v>
      </c>
      <c r="J946" s="5">
        <v>0</v>
      </c>
      <c r="K946" s="5">
        <v>2.19529279073079</v>
      </c>
      <c r="L946" s="5">
        <v>0</v>
      </c>
      <c r="M946" s="5">
        <v>4.1134522755940699</v>
      </c>
    </row>
    <row r="947" spans="1:13" ht="18">
      <c r="A947" s="4" t="s">
        <v>927</v>
      </c>
      <c r="B947" s="5">
        <v>0</v>
      </c>
      <c r="C947" s="5">
        <v>0</v>
      </c>
      <c r="D947" s="5">
        <v>0</v>
      </c>
      <c r="E947" s="5">
        <v>0</v>
      </c>
      <c r="F947" s="5">
        <v>0</v>
      </c>
      <c r="G947" s="5">
        <v>0</v>
      </c>
      <c r="H947" s="5">
        <v>0</v>
      </c>
      <c r="I947" s="5">
        <v>0</v>
      </c>
      <c r="J947" s="5">
        <v>0</v>
      </c>
      <c r="K947" s="5">
        <v>0</v>
      </c>
      <c r="L947" s="5">
        <v>0</v>
      </c>
      <c r="M947" s="5">
        <v>2.03785006205241</v>
      </c>
    </row>
    <row r="948" spans="1:13" ht="18">
      <c r="A948" s="4" t="s">
        <v>928</v>
      </c>
      <c r="B948" s="5">
        <v>0</v>
      </c>
      <c r="C948" s="5">
        <v>0</v>
      </c>
      <c r="D948" s="5">
        <v>0</v>
      </c>
      <c r="E948" s="5">
        <v>0</v>
      </c>
      <c r="F948" s="5">
        <v>0</v>
      </c>
      <c r="G948" s="5">
        <v>0</v>
      </c>
      <c r="H948" s="5">
        <v>0</v>
      </c>
      <c r="I948" s="5">
        <v>0</v>
      </c>
      <c r="J948" s="5">
        <v>0</v>
      </c>
      <c r="K948" s="5">
        <v>0</v>
      </c>
      <c r="L948" s="5">
        <v>3.45262845357259</v>
      </c>
      <c r="M948" s="5">
        <v>2.4726003011067701</v>
      </c>
    </row>
    <row r="949" spans="1:13" ht="18">
      <c r="A949" s="4" t="s">
        <v>929</v>
      </c>
      <c r="B949" s="5">
        <v>0</v>
      </c>
      <c r="C949" s="5">
        <v>0</v>
      </c>
      <c r="D949" s="5">
        <v>0</v>
      </c>
      <c r="E949" s="5">
        <v>0</v>
      </c>
      <c r="F949" s="5">
        <v>0</v>
      </c>
      <c r="G949" s="5">
        <v>0</v>
      </c>
      <c r="H949" s="5">
        <v>0</v>
      </c>
      <c r="I949" s="5">
        <v>3.5971310933431</v>
      </c>
      <c r="J949" s="5">
        <v>0</v>
      </c>
      <c r="K949" s="5">
        <v>0</v>
      </c>
      <c r="L949" s="5">
        <v>0</v>
      </c>
      <c r="M949" s="5">
        <v>0</v>
      </c>
    </row>
    <row r="950" spans="1:13" ht="18">
      <c r="A950" s="4" t="s">
        <v>930</v>
      </c>
      <c r="B950" s="5">
        <v>0</v>
      </c>
      <c r="C950" s="5">
        <v>0</v>
      </c>
      <c r="D950" s="5">
        <v>0</v>
      </c>
      <c r="E950" s="5">
        <v>0</v>
      </c>
      <c r="F950" s="5">
        <v>0</v>
      </c>
      <c r="G950" s="5">
        <v>0</v>
      </c>
      <c r="H950" s="5">
        <v>0</v>
      </c>
      <c r="I950" s="5">
        <v>0</v>
      </c>
      <c r="J950" s="5">
        <v>0</v>
      </c>
      <c r="K950" s="5">
        <v>0</v>
      </c>
      <c r="L950" s="5">
        <v>0</v>
      </c>
      <c r="M950" s="5">
        <v>2.4771753946940098</v>
      </c>
    </row>
    <row r="951" spans="1:13" ht="18">
      <c r="A951" s="4" t="s">
        <v>931</v>
      </c>
      <c r="B951" s="5">
        <v>0</v>
      </c>
      <c r="C951" s="5">
        <v>0</v>
      </c>
      <c r="D951" s="5">
        <v>0</v>
      </c>
      <c r="E951" s="5">
        <v>0</v>
      </c>
      <c r="F951" s="5">
        <v>0</v>
      </c>
      <c r="G951" s="5">
        <v>0</v>
      </c>
      <c r="H951" s="5">
        <v>0</v>
      </c>
      <c r="I951" s="5">
        <v>2.3862902323404902</v>
      </c>
      <c r="J951" s="5">
        <v>0</v>
      </c>
      <c r="K951" s="5">
        <v>0</v>
      </c>
      <c r="L951" s="5">
        <v>0</v>
      </c>
      <c r="M951" s="5">
        <v>0</v>
      </c>
    </row>
    <row r="952" spans="1:13" ht="9">
      <c r="A952" s="4" t="s">
        <v>932</v>
      </c>
      <c r="B952" s="5">
        <v>0</v>
      </c>
      <c r="C952" s="5">
        <v>0</v>
      </c>
      <c r="D952" s="5">
        <v>0</v>
      </c>
      <c r="E952" s="5">
        <v>0</v>
      </c>
      <c r="F952" s="5">
        <v>0</v>
      </c>
      <c r="G952" s="5">
        <v>0</v>
      </c>
      <c r="H952" s="5">
        <v>0</v>
      </c>
      <c r="I952" s="5">
        <v>0</v>
      </c>
      <c r="J952" s="5">
        <v>0</v>
      </c>
      <c r="K952" s="5">
        <v>0</v>
      </c>
      <c r="L952" s="5">
        <v>0</v>
      </c>
      <c r="M952" s="5">
        <v>2.0060005187988299</v>
      </c>
    </row>
    <row r="953" spans="1:13" ht="9">
      <c r="A953" s="4" t="s">
        <v>933</v>
      </c>
      <c r="B953" s="5">
        <v>0</v>
      </c>
      <c r="C953" s="5">
        <v>0</v>
      </c>
      <c r="D953" s="5">
        <v>0</v>
      </c>
      <c r="E953" s="5">
        <v>0</v>
      </c>
      <c r="F953" s="5">
        <v>0</v>
      </c>
      <c r="G953" s="5">
        <v>0</v>
      </c>
      <c r="H953" s="5">
        <v>0</v>
      </c>
      <c r="I953" s="5">
        <v>0</v>
      </c>
      <c r="J953" s="5">
        <v>0</v>
      </c>
      <c r="K953" s="5">
        <v>0</v>
      </c>
      <c r="L953" s="5">
        <v>0</v>
      </c>
      <c r="M953" s="5">
        <v>3.53784879048666</v>
      </c>
    </row>
    <row r="954" spans="1:13" ht="18">
      <c r="A954" s="4" t="s">
        <v>934</v>
      </c>
      <c r="B954" s="5">
        <v>0</v>
      </c>
      <c r="C954" s="5">
        <v>0</v>
      </c>
      <c r="D954" s="5">
        <v>0</v>
      </c>
      <c r="E954" s="5">
        <v>0</v>
      </c>
      <c r="F954" s="5">
        <v>0</v>
      </c>
      <c r="G954" s="5">
        <v>0</v>
      </c>
      <c r="H954" s="5">
        <v>0</v>
      </c>
      <c r="I954" s="5">
        <v>3.0905488332112601</v>
      </c>
      <c r="J954" s="5">
        <v>0</v>
      </c>
      <c r="K954" s="5">
        <v>2.9457473754882799</v>
      </c>
      <c r="L954" s="5">
        <v>2.5097382863362601</v>
      </c>
      <c r="M954" s="5">
        <v>4.4373881022135402</v>
      </c>
    </row>
    <row r="955" spans="1:13" ht="18">
      <c r="A955" s="4" t="s">
        <v>935</v>
      </c>
      <c r="B955" s="5">
        <v>0</v>
      </c>
      <c r="C955" s="5">
        <v>0</v>
      </c>
      <c r="D955" s="5">
        <v>0</v>
      </c>
      <c r="E955" s="5">
        <v>0</v>
      </c>
      <c r="F955" s="5">
        <v>0</v>
      </c>
      <c r="G955" s="5">
        <v>0</v>
      </c>
      <c r="H955" s="5">
        <v>0</v>
      </c>
      <c r="I955" s="5">
        <v>0</v>
      </c>
      <c r="J955" s="5">
        <v>0</v>
      </c>
      <c r="K955" s="5">
        <v>2.5559145609537799</v>
      </c>
      <c r="L955" s="5">
        <v>0</v>
      </c>
      <c r="M955" s="5">
        <v>2.1348075866699201</v>
      </c>
    </row>
    <row r="956" spans="1:13" ht="18">
      <c r="A956" s="4" t="s">
        <v>936</v>
      </c>
      <c r="B956" s="5">
        <v>5.0095195770263699</v>
      </c>
      <c r="C956" s="5">
        <v>2.7040074666341098</v>
      </c>
      <c r="D956" s="5">
        <v>0</v>
      </c>
      <c r="E956" s="5">
        <v>0</v>
      </c>
      <c r="F956" s="5">
        <v>0</v>
      </c>
      <c r="G956" s="5">
        <v>0</v>
      </c>
      <c r="H956" s="5">
        <v>0</v>
      </c>
      <c r="I956" s="5">
        <v>0</v>
      </c>
      <c r="J956" s="5">
        <v>0</v>
      </c>
      <c r="K956" s="5">
        <v>0</v>
      </c>
      <c r="L956" s="5">
        <v>0</v>
      </c>
      <c r="M956" s="5">
        <v>0</v>
      </c>
    </row>
    <row r="957" spans="1:13" ht="18">
      <c r="A957" s="4" t="s">
        <v>937</v>
      </c>
      <c r="B957" s="5">
        <v>0</v>
      </c>
      <c r="C957" s="5">
        <v>0</v>
      </c>
      <c r="D957" s="5">
        <v>0</v>
      </c>
      <c r="E957" s="5">
        <v>0</v>
      </c>
      <c r="F957" s="5">
        <v>0</v>
      </c>
      <c r="G957" s="5">
        <v>0</v>
      </c>
      <c r="H957" s="5">
        <v>0</v>
      </c>
      <c r="I957" s="5">
        <v>0</v>
      </c>
      <c r="J957" s="5">
        <v>0</v>
      </c>
      <c r="K957" s="5">
        <v>0</v>
      </c>
      <c r="L957" s="5">
        <v>2.7855574289957699</v>
      </c>
      <c r="M957" s="5">
        <v>0</v>
      </c>
    </row>
    <row r="958" spans="1:13" ht="9">
      <c r="A958" s="4" t="s">
        <v>938</v>
      </c>
      <c r="B958" s="5">
        <v>0</v>
      </c>
      <c r="C958" s="5">
        <v>0</v>
      </c>
      <c r="D958" s="5">
        <v>0</v>
      </c>
      <c r="E958" s="5">
        <v>0</v>
      </c>
      <c r="F958" s="5">
        <v>0</v>
      </c>
      <c r="G958" s="5">
        <v>0</v>
      </c>
      <c r="H958" s="5">
        <v>0</v>
      </c>
      <c r="I958" s="5">
        <v>0</v>
      </c>
      <c r="J958" s="5">
        <v>0</v>
      </c>
      <c r="K958" s="5">
        <v>0</v>
      </c>
      <c r="L958" s="5">
        <v>2.0401592254638699</v>
      </c>
      <c r="M958" s="5">
        <v>2.2227897644043</v>
      </c>
    </row>
    <row r="959" spans="1:13" ht="18">
      <c r="A959" s="4" t="s">
        <v>939</v>
      </c>
      <c r="B959" s="5">
        <v>0</v>
      </c>
      <c r="C959" s="5">
        <v>0</v>
      </c>
      <c r="D959" s="5">
        <v>0</v>
      </c>
      <c r="E959" s="5">
        <v>0</v>
      </c>
      <c r="F959" s="5">
        <v>0</v>
      </c>
      <c r="G959" s="5">
        <v>0</v>
      </c>
      <c r="H959" s="5">
        <v>4.5592288970947301</v>
      </c>
      <c r="I959" s="5">
        <v>4.2653865814209002</v>
      </c>
      <c r="J959" s="5">
        <v>0</v>
      </c>
      <c r="K959" s="5">
        <v>0</v>
      </c>
      <c r="L959" s="5">
        <v>0</v>
      </c>
      <c r="M959" s="5">
        <v>0</v>
      </c>
    </row>
    <row r="960" spans="1:13" ht="9">
      <c r="A960" s="4" t="s">
        <v>940</v>
      </c>
      <c r="B960" s="5">
        <v>0</v>
      </c>
      <c r="C960" s="5">
        <v>0</v>
      </c>
      <c r="D960" s="5">
        <v>0</v>
      </c>
      <c r="E960" s="5">
        <v>0</v>
      </c>
      <c r="F960" s="5">
        <v>0</v>
      </c>
      <c r="G960" s="5">
        <v>0</v>
      </c>
      <c r="H960" s="5">
        <v>0</v>
      </c>
      <c r="I960" s="5">
        <v>0</v>
      </c>
      <c r="J960" s="5">
        <v>0</v>
      </c>
      <c r="K960" s="5">
        <v>0</v>
      </c>
      <c r="L960" s="5">
        <v>2.3268305460612</v>
      </c>
      <c r="M960" s="5">
        <v>3.3506596883138</v>
      </c>
    </row>
    <row r="961" spans="1:13" ht="18">
      <c r="A961" s="4" t="s">
        <v>941</v>
      </c>
      <c r="B961" s="5">
        <v>0</v>
      </c>
      <c r="C961" s="5">
        <v>0</v>
      </c>
      <c r="D961" s="5">
        <v>0</v>
      </c>
      <c r="E961" s="5">
        <v>0</v>
      </c>
      <c r="F961" s="5">
        <v>0</v>
      </c>
      <c r="G961" s="5">
        <v>0</v>
      </c>
      <c r="H961" s="5">
        <v>3.0923983256022098</v>
      </c>
      <c r="I961" s="5">
        <v>0</v>
      </c>
      <c r="J961" s="5">
        <v>0</v>
      </c>
      <c r="K961" s="5">
        <v>0</v>
      </c>
      <c r="L961" s="5">
        <v>0</v>
      </c>
      <c r="M961" s="5">
        <v>0</v>
      </c>
    </row>
    <row r="962" spans="1:13" ht="9">
      <c r="A962" s="4" t="s">
        <v>942</v>
      </c>
      <c r="B962" s="5">
        <v>0</v>
      </c>
      <c r="C962" s="5">
        <v>0</v>
      </c>
      <c r="D962" s="5">
        <v>0</v>
      </c>
      <c r="E962" s="5">
        <v>0</v>
      </c>
      <c r="F962" s="5">
        <v>0</v>
      </c>
      <c r="G962" s="5">
        <v>0</v>
      </c>
      <c r="H962" s="5">
        <v>0</v>
      </c>
      <c r="I962" s="5">
        <v>2.28243827819824</v>
      </c>
      <c r="J962" s="5">
        <v>0</v>
      </c>
      <c r="K962" s="5">
        <v>0</v>
      </c>
      <c r="L962" s="5">
        <v>0</v>
      </c>
      <c r="M962" s="5">
        <v>0</v>
      </c>
    </row>
    <row r="963" spans="1:13" ht="9">
      <c r="A963" s="4" t="s">
        <v>943</v>
      </c>
      <c r="B963" s="5">
        <v>0</v>
      </c>
      <c r="C963" s="5">
        <v>0</v>
      </c>
      <c r="D963" s="5">
        <v>0</v>
      </c>
      <c r="E963" s="5">
        <v>0</v>
      </c>
      <c r="F963" s="5">
        <v>0</v>
      </c>
      <c r="G963" s="5">
        <v>0</v>
      </c>
      <c r="H963" s="5">
        <v>0</v>
      </c>
      <c r="I963" s="5">
        <v>0</v>
      </c>
      <c r="J963" s="5">
        <v>2.2319266001383502</v>
      </c>
      <c r="K963" s="5">
        <v>2.1833419799804701</v>
      </c>
      <c r="L963" s="5">
        <v>0</v>
      </c>
      <c r="M963" s="5">
        <v>0</v>
      </c>
    </row>
    <row r="964" spans="1:13" ht="9">
      <c r="A964" s="4" t="s">
        <v>944</v>
      </c>
      <c r="B964" s="5">
        <v>0</v>
      </c>
      <c r="C964" s="5">
        <v>2.2440980275471998</v>
      </c>
      <c r="D964" s="5">
        <v>0</v>
      </c>
      <c r="E964" s="5">
        <v>5.0695616404215498</v>
      </c>
      <c r="F964" s="5">
        <v>0</v>
      </c>
      <c r="G964" s="5">
        <v>0</v>
      </c>
      <c r="H964" s="5">
        <v>0</v>
      </c>
      <c r="I964" s="5">
        <v>0</v>
      </c>
      <c r="J964" s="5">
        <v>0</v>
      </c>
      <c r="K964" s="5">
        <v>0</v>
      </c>
      <c r="L964" s="5">
        <v>0</v>
      </c>
      <c r="M964" s="5">
        <v>0</v>
      </c>
    </row>
    <row r="965" spans="1:13" ht="9">
      <c r="A965" s="4" t="s">
        <v>945</v>
      </c>
      <c r="B965" s="5">
        <v>5.0694592793782496</v>
      </c>
      <c r="C965" s="5">
        <v>0</v>
      </c>
      <c r="D965" s="5">
        <v>0</v>
      </c>
      <c r="E965" s="5">
        <v>0</v>
      </c>
      <c r="F965" s="5">
        <v>0</v>
      </c>
      <c r="G965" s="5">
        <v>0</v>
      </c>
      <c r="H965" s="5">
        <v>0</v>
      </c>
      <c r="I965" s="5">
        <v>0</v>
      </c>
      <c r="J965" s="5">
        <v>0</v>
      </c>
      <c r="K965" s="5">
        <v>0</v>
      </c>
      <c r="L965" s="5">
        <v>0</v>
      </c>
      <c r="M965" s="5">
        <v>0</v>
      </c>
    </row>
    <row r="966" spans="1:13" ht="9">
      <c r="A966" s="4" t="s">
        <v>945</v>
      </c>
      <c r="B966" s="5">
        <v>0</v>
      </c>
      <c r="C966" s="5">
        <v>2.6631813049316402</v>
      </c>
      <c r="D966" s="5">
        <v>0</v>
      </c>
      <c r="E966" s="5">
        <v>0</v>
      </c>
      <c r="F966" s="5">
        <v>0</v>
      </c>
      <c r="G966" s="5">
        <v>0</v>
      </c>
      <c r="H966" s="5">
        <v>0</v>
      </c>
      <c r="I966" s="5">
        <v>0</v>
      </c>
      <c r="J966" s="5">
        <v>0</v>
      </c>
      <c r="K966" s="5">
        <v>0</v>
      </c>
      <c r="L966" s="5">
        <v>0</v>
      </c>
      <c r="M966" s="5">
        <v>0</v>
      </c>
    </row>
    <row r="967" spans="1:13" ht="18">
      <c r="A967" s="4" t="s">
        <v>946</v>
      </c>
      <c r="B967" s="5">
        <v>0</v>
      </c>
      <c r="C967" s="5">
        <v>0</v>
      </c>
      <c r="D967" s="5">
        <v>0</v>
      </c>
      <c r="E967" s="5">
        <v>0</v>
      </c>
      <c r="F967" s="5">
        <v>0</v>
      </c>
      <c r="G967" s="5">
        <v>0</v>
      </c>
      <c r="H967" s="5">
        <v>2.1486434936523402</v>
      </c>
      <c r="I967" s="5">
        <v>0</v>
      </c>
      <c r="J967" s="5">
        <v>0</v>
      </c>
      <c r="K967" s="5">
        <v>0</v>
      </c>
      <c r="L967" s="5">
        <v>0</v>
      </c>
      <c r="M967" s="5">
        <v>0</v>
      </c>
    </row>
    <row r="968" spans="1:13" ht="18">
      <c r="A968" s="4" t="s">
        <v>947</v>
      </c>
      <c r="B968" s="5">
        <v>0</v>
      </c>
      <c r="C968" s="5">
        <v>0</v>
      </c>
      <c r="D968" s="5">
        <v>0</v>
      </c>
      <c r="E968" s="5">
        <v>0</v>
      </c>
      <c r="F968" s="5">
        <v>0</v>
      </c>
      <c r="G968" s="5">
        <v>0</v>
      </c>
      <c r="H968" s="5">
        <v>0</v>
      </c>
      <c r="I968" s="5">
        <v>0</v>
      </c>
      <c r="J968" s="5">
        <v>0</v>
      </c>
      <c r="K968" s="5">
        <v>0</v>
      </c>
      <c r="L968" s="5">
        <v>0</v>
      </c>
      <c r="M968" s="5">
        <v>2.0661233266194698</v>
      </c>
    </row>
    <row r="969" spans="1:13" ht="9">
      <c r="A969" s="4" t="s">
        <v>948</v>
      </c>
      <c r="B969" s="5">
        <v>0</v>
      </c>
      <c r="C969" s="5">
        <v>0</v>
      </c>
      <c r="D969" s="5">
        <v>0</v>
      </c>
      <c r="E969" s="5">
        <v>0</v>
      </c>
      <c r="F969" s="5">
        <v>0</v>
      </c>
      <c r="G969" s="5">
        <v>0</v>
      </c>
      <c r="H969" s="5">
        <v>0</v>
      </c>
      <c r="I969" s="5">
        <v>0</v>
      </c>
      <c r="J969" s="5">
        <v>0</v>
      </c>
      <c r="K969" s="5">
        <v>0</v>
      </c>
      <c r="L969" s="5">
        <v>0</v>
      </c>
      <c r="M969" s="5">
        <v>2.5725396474202502</v>
      </c>
    </row>
    <row r="970" spans="1:13" ht="9">
      <c r="A970" s="4" t="s">
        <v>949</v>
      </c>
      <c r="B970" s="5">
        <v>0</v>
      </c>
      <c r="C970" s="5">
        <v>0</v>
      </c>
      <c r="D970" s="5">
        <v>0</v>
      </c>
      <c r="E970" s="5">
        <v>0</v>
      </c>
      <c r="F970" s="5">
        <v>0</v>
      </c>
      <c r="G970" s="5">
        <v>2.2833970387776699</v>
      </c>
      <c r="H970" s="5">
        <v>5.02831204732259</v>
      </c>
      <c r="I970" s="5">
        <v>3.4539979298909498</v>
      </c>
      <c r="J970" s="5">
        <v>0</v>
      </c>
      <c r="K970" s="5">
        <v>0</v>
      </c>
      <c r="L970" s="5">
        <v>0</v>
      </c>
      <c r="M970" s="5">
        <v>0</v>
      </c>
    </row>
    <row r="971" spans="1:13" ht="9">
      <c r="A971" s="4" t="s">
        <v>950</v>
      </c>
      <c r="B971" s="5">
        <v>0</v>
      </c>
      <c r="C971" s="5">
        <v>0</v>
      </c>
      <c r="D971" s="5">
        <v>0</v>
      </c>
      <c r="E971" s="5">
        <v>0</v>
      </c>
      <c r="F971" s="5">
        <v>0</v>
      </c>
      <c r="G971" s="5">
        <v>0</v>
      </c>
      <c r="H971" s="5">
        <v>0</v>
      </c>
      <c r="I971" s="5">
        <v>0</v>
      </c>
      <c r="J971" s="5">
        <v>0</v>
      </c>
      <c r="K971" s="5">
        <v>0</v>
      </c>
      <c r="L971" s="5">
        <v>0</v>
      </c>
      <c r="M971" s="5">
        <v>3.1612230936686201</v>
      </c>
    </row>
    <row r="972" spans="1:13" ht="9">
      <c r="A972" s="4" t="s">
        <v>951</v>
      </c>
      <c r="B972" s="5">
        <v>0</v>
      </c>
      <c r="C972" s="5">
        <v>0</v>
      </c>
      <c r="D972" s="5">
        <v>0</v>
      </c>
      <c r="E972" s="5">
        <v>0</v>
      </c>
      <c r="F972" s="5">
        <v>0</v>
      </c>
      <c r="G972" s="5">
        <v>2.8154633839925101</v>
      </c>
      <c r="H972" s="5">
        <v>2.4846254984537701</v>
      </c>
      <c r="I972" s="5">
        <v>2.6068687438964799</v>
      </c>
      <c r="J972" s="5">
        <v>0</v>
      </c>
      <c r="K972" s="5">
        <v>0</v>
      </c>
      <c r="L972" s="5">
        <v>0</v>
      </c>
      <c r="M972" s="5">
        <v>0</v>
      </c>
    </row>
    <row r="973" spans="1:13" ht="9">
      <c r="A973" s="4" t="s">
        <v>952</v>
      </c>
      <c r="B973" s="5">
        <v>0</v>
      </c>
      <c r="C973" s="5">
        <v>0</v>
      </c>
      <c r="D973" s="5">
        <v>0</v>
      </c>
      <c r="E973" s="5">
        <v>0</v>
      </c>
      <c r="F973" s="5">
        <v>0</v>
      </c>
      <c r="G973" s="5">
        <v>0</v>
      </c>
      <c r="H973" s="5">
        <v>0</v>
      </c>
      <c r="I973" s="5">
        <v>2.0830027262369799</v>
      </c>
      <c r="J973" s="5">
        <v>0</v>
      </c>
      <c r="K973" s="5">
        <v>0</v>
      </c>
      <c r="L973" s="5">
        <v>0</v>
      </c>
      <c r="M973" s="5">
        <v>0</v>
      </c>
    </row>
    <row r="974" spans="1:13" ht="9">
      <c r="A974" s="4" t="s">
        <v>953</v>
      </c>
      <c r="B974" s="5">
        <v>0</v>
      </c>
      <c r="C974" s="5">
        <v>0</v>
      </c>
      <c r="D974" s="5">
        <v>0</v>
      </c>
      <c r="E974" s="5">
        <v>0</v>
      </c>
      <c r="F974" s="5">
        <v>0</v>
      </c>
      <c r="G974" s="5">
        <v>0</v>
      </c>
      <c r="H974" s="5">
        <v>0</v>
      </c>
      <c r="I974" s="5">
        <v>0</v>
      </c>
      <c r="J974" s="5">
        <v>0</v>
      </c>
      <c r="K974" s="5">
        <v>3.3264020284017</v>
      </c>
      <c r="L974" s="5">
        <v>3.5963306427002002</v>
      </c>
      <c r="M974" s="5">
        <v>3.6669782002766902</v>
      </c>
    </row>
    <row r="975" spans="1:13" ht="18">
      <c r="A975" s="4" t="s">
        <v>954</v>
      </c>
      <c r="B975" s="5">
        <v>0</v>
      </c>
      <c r="C975" s="5">
        <v>0</v>
      </c>
      <c r="D975" s="5">
        <v>0</v>
      </c>
      <c r="E975" s="5">
        <v>0</v>
      </c>
      <c r="F975" s="5">
        <v>0</v>
      </c>
      <c r="G975" s="5">
        <v>0</v>
      </c>
      <c r="H975" s="5">
        <v>0</v>
      </c>
      <c r="I975" s="5">
        <v>0</v>
      </c>
      <c r="J975" s="5">
        <v>2.41639455159505</v>
      </c>
      <c r="K975" s="5">
        <v>2.6181475321451799</v>
      </c>
      <c r="L975" s="5">
        <v>3.0636323293050101</v>
      </c>
      <c r="M975" s="5">
        <v>0</v>
      </c>
    </row>
    <row r="976" spans="1:13" ht="9">
      <c r="A976" s="4" t="s">
        <v>955</v>
      </c>
      <c r="B976" s="5">
        <v>0</v>
      </c>
      <c r="C976" s="5">
        <v>0</v>
      </c>
      <c r="D976" s="5">
        <v>0</v>
      </c>
      <c r="E976" s="5">
        <v>0</v>
      </c>
      <c r="F976" s="5">
        <v>0</v>
      </c>
      <c r="G976" s="5">
        <v>0</v>
      </c>
      <c r="H976" s="5">
        <v>0</v>
      </c>
      <c r="I976" s="5">
        <v>2.0775254567464199</v>
      </c>
      <c r="J976" s="5">
        <v>0</v>
      </c>
      <c r="K976" s="5">
        <v>0</v>
      </c>
      <c r="L976" s="5">
        <v>0</v>
      </c>
      <c r="M976" s="5">
        <v>0</v>
      </c>
    </row>
    <row r="977" spans="1:13" ht="18">
      <c r="A977" s="4" t="s">
        <v>956</v>
      </c>
      <c r="B977" s="5">
        <v>0</v>
      </c>
      <c r="C977" s="5">
        <v>0</v>
      </c>
      <c r="D977" s="5">
        <v>0</v>
      </c>
      <c r="E977" s="5">
        <v>0</v>
      </c>
      <c r="F977" s="5">
        <v>0</v>
      </c>
      <c r="G977" s="5">
        <v>0</v>
      </c>
      <c r="H977" s="5">
        <v>0</v>
      </c>
      <c r="I977" s="5">
        <v>2.4963200887044299</v>
      </c>
      <c r="J977" s="5">
        <v>0</v>
      </c>
      <c r="K977" s="5">
        <v>0</v>
      </c>
      <c r="L977" s="5">
        <v>0</v>
      </c>
      <c r="M977" s="5">
        <v>0</v>
      </c>
    </row>
    <row r="978" spans="1:13" ht="9">
      <c r="A978" s="4" t="s">
        <v>957</v>
      </c>
      <c r="B978" s="5">
        <v>4.6881116231282496</v>
      </c>
      <c r="C978" s="5">
        <v>4.1131521860758502</v>
      </c>
      <c r="D978" s="5">
        <v>0</v>
      </c>
      <c r="E978" s="5">
        <v>4.9411735534668004</v>
      </c>
      <c r="F978" s="5">
        <v>0</v>
      </c>
      <c r="G978" s="5">
        <v>0</v>
      </c>
      <c r="H978" s="5">
        <v>0</v>
      </c>
      <c r="I978" s="5">
        <v>0</v>
      </c>
      <c r="J978" s="5">
        <v>0</v>
      </c>
      <c r="K978" s="5">
        <v>0</v>
      </c>
      <c r="L978" s="5">
        <v>0</v>
      </c>
      <c r="M978" s="5">
        <v>0</v>
      </c>
    </row>
    <row r="979" spans="1:13" ht="9">
      <c r="A979" s="4" t="s">
        <v>958</v>
      </c>
      <c r="B979" s="5">
        <v>0</v>
      </c>
      <c r="C979" s="5">
        <v>2.08093134562175</v>
      </c>
      <c r="D979" s="5">
        <v>0</v>
      </c>
      <c r="E979" s="5">
        <v>0</v>
      </c>
      <c r="F979" s="5">
        <v>0</v>
      </c>
      <c r="G979" s="5">
        <v>0</v>
      </c>
      <c r="H979" s="5">
        <v>0</v>
      </c>
      <c r="I979" s="5">
        <v>0</v>
      </c>
      <c r="J979" s="5">
        <v>0</v>
      </c>
      <c r="K979" s="5">
        <v>0</v>
      </c>
      <c r="L979" s="5">
        <v>0</v>
      </c>
      <c r="M979" s="5">
        <v>0</v>
      </c>
    </row>
    <row r="980" spans="1:13" ht="9">
      <c r="A980" s="4" t="s">
        <v>959</v>
      </c>
      <c r="B980" s="5">
        <v>0</v>
      </c>
      <c r="C980" s="5">
        <v>0</v>
      </c>
      <c r="D980" s="5">
        <v>0</v>
      </c>
      <c r="E980" s="5">
        <v>0</v>
      </c>
      <c r="F980" s="5">
        <v>0</v>
      </c>
      <c r="G980" s="5">
        <v>0</v>
      </c>
      <c r="H980" s="5">
        <v>0</v>
      </c>
      <c r="I980" s="5">
        <v>0</v>
      </c>
      <c r="J980" s="5">
        <v>0</v>
      </c>
      <c r="K980" s="5">
        <v>0</v>
      </c>
      <c r="L980" s="5">
        <v>0</v>
      </c>
      <c r="M980" s="5">
        <v>2.3668066660563101</v>
      </c>
    </row>
    <row r="981" spans="1:13" ht="9">
      <c r="A981" s="4" t="s">
        <v>960</v>
      </c>
      <c r="B981" s="5">
        <v>0</v>
      </c>
      <c r="C981" s="5">
        <v>0</v>
      </c>
      <c r="D981" s="5">
        <v>0</v>
      </c>
      <c r="E981" s="5">
        <v>0</v>
      </c>
      <c r="F981" s="5">
        <v>0</v>
      </c>
      <c r="G981" s="5">
        <v>0</v>
      </c>
      <c r="H981" s="5">
        <v>0</v>
      </c>
      <c r="I981" s="5">
        <v>0</v>
      </c>
      <c r="J981" s="5">
        <v>0</v>
      </c>
      <c r="K981" s="5">
        <v>0</v>
      </c>
      <c r="L981" s="5">
        <v>0</v>
      </c>
      <c r="M981" s="5">
        <v>2.4664459228515598</v>
      </c>
    </row>
    <row r="982" spans="1:13" ht="9">
      <c r="A982" s="4" t="s">
        <v>961</v>
      </c>
      <c r="B982" s="5">
        <v>0</v>
      </c>
      <c r="C982" s="5">
        <v>0</v>
      </c>
      <c r="D982" s="5">
        <v>0</v>
      </c>
      <c r="E982" s="5">
        <v>0</v>
      </c>
      <c r="F982" s="5">
        <v>0</v>
      </c>
      <c r="G982" s="5">
        <v>0</v>
      </c>
      <c r="H982" s="5">
        <v>0</v>
      </c>
      <c r="I982" s="5">
        <v>0</v>
      </c>
      <c r="J982" s="5">
        <v>0</v>
      </c>
      <c r="K982" s="5">
        <v>0</v>
      </c>
      <c r="L982" s="5">
        <v>0</v>
      </c>
      <c r="M982" s="5">
        <v>2.6918392181396502</v>
      </c>
    </row>
    <row r="983" spans="1:13" ht="9">
      <c r="A983" s="4" t="s">
        <v>962</v>
      </c>
      <c r="B983" s="5">
        <v>0</v>
      </c>
      <c r="C983" s="5">
        <v>0</v>
      </c>
      <c r="D983" s="5">
        <v>0</v>
      </c>
      <c r="E983" s="5">
        <v>0</v>
      </c>
      <c r="F983" s="5">
        <v>0</v>
      </c>
      <c r="G983" s="5">
        <v>0</v>
      </c>
      <c r="H983" s="5">
        <v>0</v>
      </c>
      <c r="I983" s="5">
        <v>0</v>
      </c>
      <c r="J983" s="5">
        <v>0</v>
      </c>
      <c r="K983" s="5">
        <v>0</v>
      </c>
      <c r="L983" s="5">
        <v>2.0923264821370502</v>
      </c>
      <c r="M983" s="5">
        <v>0</v>
      </c>
    </row>
    <row r="984" spans="1:13" ht="18">
      <c r="A984" s="4" t="s">
        <v>963</v>
      </c>
      <c r="B984" s="5">
        <v>0</v>
      </c>
      <c r="C984" s="5">
        <v>0</v>
      </c>
      <c r="D984" s="5">
        <v>0</v>
      </c>
      <c r="E984" s="5">
        <v>0</v>
      </c>
      <c r="F984" s="5">
        <v>0</v>
      </c>
      <c r="G984" s="5">
        <v>0</v>
      </c>
      <c r="H984" s="5">
        <v>2.1476758321126299</v>
      </c>
      <c r="I984" s="5">
        <v>0</v>
      </c>
      <c r="J984" s="5">
        <v>0</v>
      </c>
      <c r="K984" s="5">
        <v>0</v>
      </c>
      <c r="L984" s="5">
        <v>0</v>
      </c>
      <c r="M984" s="5">
        <v>0</v>
      </c>
    </row>
    <row r="985" spans="1:13" ht="9">
      <c r="A985" s="4" t="s">
        <v>964</v>
      </c>
      <c r="B985" s="5">
        <v>0</v>
      </c>
      <c r="C985" s="5">
        <v>0</v>
      </c>
      <c r="D985" s="5">
        <v>0</v>
      </c>
      <c r="E985" s="5">
        <v>0</v>
      </c>
      <c r="F985" s="5">
        <v>0</v>
      </c>
      <c r="G985" s="5">
        <v>0</v>
      </c>
      <c r="H985" s="5">
        <v>0</v>
      </c>
      <c r="I985" s="5">
        <v>0</v>
      </c>
      <c r="J985" s="5">
        <v>2.2310848236084002</v>
      </c>
      <c r="K985" s="5">
        <v>0</v>
      </c>
      <c r="L985" s="5">
        <v>0</v>
      </c>
      <c r="M985" s="5">
        <v>0</v>
      </c>
    </row>
    <row r="986" spans="1:13" ht="18">
      <c r="A986" s="4" t="s">
        <v>965</v>
      </c>
      <c r="B986" s="5">
        <v>0</v>
      </c>
      <c r="C986" s="5">
        <v>0</v>
      </c>
      <c r="D986" s="5">
        <v>0</v>
      </c>
      <c r="E986" s="5">
        <v>0</v>
      </c>
      <c r="F986" s="5">
        <v>2.5159085591634098</v>
      </c>
      <c r="G986" s="5">
        <v>0</v>
      </c>
      <c r="H986" s="5">
        <v>0</v>
      </c>
      <c r="I986" s="5">
        <v>0</v>
      </c>
      <c r="J986" s="5">
        <v>0</v>
      </c>
      <c r="K986" s="5">
        <v>0</v>
      </c>
      <c r="L986" s="5">
        <v>0</v>
      </c>
      <c r="M986" s="5">
        <v>0</v>
      </c>
    </row>
    <row r="987" spans="1:13" ht="18">
      <c r="A987" s="4" t="s">
        <v>966</v>
      </c>
      <c r="B987" s="5">
        <v>0</v>
      </c>
      <c r="C987" s="5">
        <v>0</v>
      </c>
      <c r="D987" s="5">
        <v>0</v>
      </c>
      <c r="E987" s="5">
        <v>0</v>
      </c>
      <c r="F987" s="5">
        <v>4.1749343872070304</v>
      </c>
      <c r="G987" s="5">
        <v>3.60681279500325</v>
      </c>
      <c r="H987" s="5">
        <v>4.9482040405273402</v>
      </c>
      <c r="I987" s="5">
        <v>6.3743616739908804</v>
      </c>
      <c r="J987" s="5">
        <v>0</v>
      </c>
      <c r="K987" s="5">
        <v>0</v>
      </c>
      <c r="L987" s="5">
        <v>0</v>
      </c>
      <c r="M987" s="5">
        <v>0</v>
      </c>
    </row>
    <row r="988" spans="1:13" ht="9">
      <c r="A988" s="4" t="s">
        <v>967</v>
      </c>
      <c r="B988" s="5">
        <v>0</v>
      </c>
      <c r="C988" s="5">
        <v>0</v>
      </c>
      <c r="D988" s="5">
        <v>0</v>
      </c>
      <c r="E988" s="5">
        <v>0</v>
      </c>
      <c r="F988" s="5">
        <v>5.2400379180908203</v>
      </c>
      <c r="G988" s="5">
        <v>4.6009559631347701</v>
      </c>
      <c r="H988" s="5">
        <v>5.7762438456217398</v>
      </c>
      <c r="I988" s="5">
        <v>5.3948987325032496</v>
      </c>
      <c r="J988" s="5">
        <v>0</v>
      </c>
      <c r="K988" s="5">
        <v>0</v>
      </c>
      <c r="L988" s="5">
        <v>0</v>
      </c>
      <c r="M988" s="5">
        <v>0</v>
      </c>
    </row>
    <row r="989" spans="1:13" ht="9">
      <c r="A989" s="4" t="s">
        <v>968</v>
      </c>
      <c r="B989" s="5">
        <v>0</v>
      </c>
      <c r="C989" s="5">
        <v>0</v>
      </c>
      <c r="D989" s="5">
        <v>0</v>
      </c>
      <c r="E989" s="5">
        <v>0</v>
      </c>
      <c r="F989" s="5">
        <v>0</v>
      </c>
      <c r="G989" s="5">
        <v>0</v>
      </c>
      <c r="H989" s="5">
        <v>0</v>
      </c>
      <c r="I989" s="5">
        <v>0</v>
      </c>
      <c r="J989" s="5">
        <v>0</v>
      </c>
      <c r="K989" s="5">
        <v>2.4614219665527299</v>
      </c>
      <c r="L989" s="5">
        <v>0</v>
      </c>
      <c r="M989" s="5">
        <v>3.0736459096272801</v>
      </c>
    </row>
    <row r="990" spans="1:13" ht="9">
      <c r="A990" s="4" t="s">
        <v>969</v>
      </c>
      <c r="B990" s="5">
        <v>0</v>
      </c>
      <c r="C990" s="5">
        <v>0</v>
      </c>
      <c r="D990" s="5">
        <v>0</v>
      </c>
      <c r="E990" s="5">
        <v>0</v>
      </c>
      <c r="F990" s="5">
        <v>0</v>
      </c>
      <c r="G990" s="5">
        <v>2.6891581217447902</v>
      </c>
      <c r="H990" s="5">
        <v>0</v>
      </c>
      <c r="I990" s="5">
        <v>0</v>
      </c>
      <c r="J990" s="5">
        <v>0</v>
      </c>
      <c r="K990" s="5">
        <v>0</v>
      </c>
      <c r="L990" s="5">
        <v>0</v>
      </c>
      <c r="M990" s="5">
        <v>0</v>
      </c>
    </row>
    <row r="991" spans="1:13" ht="9">
      <c r="A991" s="4" t="s">
        <v>970</v>
      </c>
      <c r="B991" s="5">
        <v>0</v>
      </c>
      <c r="C991" s="5">
        <v>3.78324445088704</v>
      </c>
      <c r="D991" s="5">
        <v>0</v>
      </c>
      <c r="E991" s="5">
        <v>5.6904996236165397</v>
      </c>
      <c r="F991" s="5">
        <v>0</v>
      </c>
      <c r="G991" s="5">
        <v>0</v>
      </c>
      <c r="H991" s="5">
        <v>0</v>
      </c>
      <c r="I991" s="5">
        <v>0</v>
      </c>
      <c r="J991" s="5">
        <v>0</v>
      </c>
      <c r="K991" s="5">
        <v>0</v>
      </c>
      <c r="L991" s="5">
        <v>0</v>
      </c>
      <c r="M991" s="5">
        <v>0</v>
      </c>
    </row>
    <row r="992" spans="1:13" ht="18">
      <c r="A992" s="4" t="s">
        <v>971</v>
      </c>
      <c r="B992" s="5">
        <v>0</v>
      </c>
      <c r="C992" s="5">
        <v>0</v>
      </c>
      <c r="D992" s="5">
        <v>0</v>
      </c>
      <c r="E992" s="5">
        <v>0</v>
      </c>
      <c r="F992" s="5">
        <v>0</v>
      </c>
      <c r="G992" s="5">
        <v>0</v>
      </c>
      <c r="H992" s="5">
        <v>0</v>
      </c>
      <c r="I992" s="5">
        <v>2.2000503540039098</v>
      </c>
      <c r="J992" s="5">
        <v>0</v>
      </c>
      <c r="K992" s="5">
        <v>0</v>
      </c>
      <c r="L992" s="5">
        <v>0</v>
      </c>
      <c r="M992" s="5">
        <v>0</v>
      </c>
    </row>
    <row r="993" spans="1:13" ht="9">
      <c r="A993" s="4" t="s">
        <v>972</v>
      </c>
      <c r="B993" s="5">
        <v>0</v>
      </c>
      <c r="C993" s="5">
        <v>0</v>
      </c>
      <c r="D993" s="5">
        <v>0</v>
      </c>
      <c r="E993" s="5">
        <v>0</v>
      </c>
      <c r="F993" s="5">
        <v>0</v>
      </c>
      <c r="G993" s="5">
        <v>0</v>
      </c>
      <c r="H993" s="5">
        <v>0</v>
      </c>
      <c r="I993" s="5">
        <v>0</v>
      </c>
      <c r="J993" s="5">
        <v>0</v>
      </c>
      <c r="K993" s="5">
        <v>0</v>
      </c>
      <c r="L993" s="5">
        <v>2.8418006896972701</v>
      </c>
      <c r="M993" s="5">
        <v>3.2393436431884801</v>
      </c>
    </row>
    <row r="994" spans="1:13" ht="18">
      <c r="A994" s="4" t="s">
        <v>973</v>
      </c>
      <c r="B994" s="5">
        <v>0</v>
      </c>
      <c r="C994" s="5">
        <v>0</v>
      </c>
      <c r="D994" s="5">
        <v>0</v>
      </c>
      <c r="E994" s="5">
        <v>0</v>
      </c>
      <c r="F994" s="5">
        <v>0</v>
      </c>
      <c r="G994" s="5">
        <v>0</v>
      </c>
      <c r="H994" s="5">
        <v>0</v>
      </c>
      <c r="I994" s="5">
        <v>0</v>
      </c>
      <c r="J994" s="5">
        <v>2.8117319742838598</v>
      </c>
      <c r="K994" s="5">
        <v>0</v>
      </c>
      <c r="L994" s="5">
        <v>0</v>
      </c>
      <c r="M994" s="5">
        <v>0</v>
      </c>
    </row>
    <row r="995" spans="1:13" ht="9">
      <c r="A995" s="4" t="s">
        <v>974</v>
      </c>
      <c r="B995" s="5">
        <v>0</v>
      </c>
      <c r="C995" s="5">
        <v>0</v>
      </c>
      <c r="D995" s="5">
        <v>0</v>
      </c>
      <c r="E995" s="5">
        <v>0</v>
      </c>
      <c r="F995" s="5">
        <v>0</v>
      </c>
      <c r="G995" s="5">
        <v>0</v>
      </c>
      <c r="H995" s="5">
        <v>0</v>
      </c>
      <c r="I995" s="5">
        <v>0</v>
      </c>
      <c r="J995" s="5">
        <v>0</v>
      </c>
      <c r="K995" s="5">
        <v>0</v>
      </c>
      <c r="L995" s="5">
        <v>0</v>
      </c>
      <c r="M995" s="5">
        <v>2.0595130920410201</v>
      </c>
    </row>
    <row r="996" spans="1:13" ht="9">
      <c r="A996" s="4" t="s">
        <v>975</v>
      </c>
      <c r="B996" s="5">
        <v>0</v>
      </c>
      <c r="C996" s="5">
        <v>0</v>
      </c>
      <c r="D996" s="5">
        <v>0</v>
      </c>
      <c r="E996" s="5">
        <v>0</v>
      </c>
      <c r="F996" s="5">
        <v>0</v>
      </c>
      <c r="G996" s="5">
        <v>0</v>
      </c>
      <c r="H996" s="5">
        <v>0</v>
      </c>
      <c r="I996" s="5">
        <v>0</v>
      </c>
      <c r="J996" s="5">
        <v>0</v>
      </c>
      <c r="K996" s="5">
        <v>0</v>
      </c>
      <c r="L996" s="5">
        <v>0</v>
      </c>
      <c r="M996" s="5">
        <v>3.08378537495931</v>
      </c>
    </row>
    <row r="997" spans="1:13" ht="18">
      <c r="A997" s="4" t="s">
        <v>976</v>
      </c>
      <c r="B997" s="5">
        <v>0</v>
      </c>
      <c r="C997" s="5">
        <v>0</v>
      </c>
      <c r="D997" s="5">
        <v>0</v>
      </c>
      <c r="E997" s="5">
        <v>0</v>
      </c>
      <c r="F997" s="5">
        <v>0</v>
      </c>
      <c r="G997" s="5">
        <v>0</v>
      </c>
      <c r="H997" s="5">
        <v>0</v>
      </c>
      <c r="I997" s="5">
        <v>0</v>
      </c>
      <c r="J997" s="5">
        <v>0</v>
      </c>
      <c r="K997" s="5">
        <v>0</v>
      </c>
      <c r="L997" s="5">
        <v>0</v>
      </c>
      <c r="M997" s="5">
        <v>2.1778825124104801</v>
      </c>
    </row>
    <row r="998" spans="1:13" ht="9">
      <c r="A998" s="4" t="s">
        <v>977</v>
      </c>
      <c r="B998" s="5">
        <v>0</v>
      </c>
      <c r="C998" s="5">
        <v>0</v>
      </c>
      <c r="D998" s="5">
        <v>0</v>
      </c>
      <c r="E998" s="5">
        <v>0</v>
      </c>
      <c r="F998" s="5">
        <v>0</v>
      </c>
      <c r="G998" s="5">
        <v>3.2565981547037701</v>
      </c>
      <c r="H998" s="5">
        <v>0</v>
      </c>
      <c r="I998" s="5">
        <v>0</v>
      </c>
      <c r="J998" s="5">
        <v>0</v>
      </c>
      <c r="K998" s="5">
        <v>0</v>
      </c>
      <c r="L998" s="5">
        <v>0</v>
      </c>
      <c r="M998" s="5">
        <v>0</v>
      </c>
    </row>
    <row r="999" spans="1:13" ht="18">
      <c r="A999" s="4" t="s">
        <v>978</v>
      </c>
      <c r="B999" s="5">
        <v>0</v>
      </c>
      <c r="C999" s="5">
        <v>0</v>
      </c>
      <c r="D999" s="5">
        <v>0</v>
      </c>
      <c r="E999" s="5">
        <v>0</v>
      </c>
      <c r="F999" s="5">
        <v>2.9677950541178402</v>
      </c>
      <c r="G999" s="5">
        <v>0</v>
      </c>
      <c r="H999" s="5">
        <v>0</v>
      </c>
      <c r="I999" s="5">
        <v>0</v>
      </c>
      <c r="J999" s="5">
        <v>0</v>
      </c>
      <c r="K999" s="5">
        <v>0</v>
      </c>
      <c r="L999" s="5">
        <v>0</v>
      </c>
      <c r="M999" s="5">
        <v>0</v>
      </c>
    </row>
    <row r="1000" spans="1:13" ht="9">
      <c r="A1000" s="4" t="s">
        <v>979</v>
      </c>
      <c r="B1000" s="5">
        <v>0</v>
      </c>
      <c r="C1000" s="5">
        <v>0</v>
      </c>
      <c r="D1000" s="5">
        <v>0</v>
      </c>
      <c r="E1000" s="5">
        <v>0</v>
      </c>
      <c r="F1000" s="5">
        <v>0</v>
      </c>
      <c r="G1000" s="5">
        <v>0</v>
      </c>
      <c r="H1000" s="5">
        <v>0</v>
      </c>
      <c r="I1000" s="5">
        <v>0</v>
      </c>
      <c r="J1000" s="5">
        <v>0</v>
      </c>
      <c r="K1000" s="5">
        <v>0</v>
      </c>
      <c r="L1000" s="5">
        <v>0</v>
      </c>
      <c r="M1000" s="5">
        <v>4.12912940979004</v>
      </c>
    </row>
    <row r="1001" spans="1:13" ht="9">
      <c r="A1001" s="4" t="s">
        <v>980</v>
      </c>
      <c r="B1001" s="5">
        <v>0</v>
      </c>
      <c r="C1001" s="5">
        <v>0</v>
      </c>
      <c r="D1001" s="5">
        <v>0</v>
      </c>
      <c r="E1001" s="5">
        <v>0</v>
      </c>
      <c r="F1001" s="5">
        <v>0</v>
      </c>
      <c r="G1001" s="5">
        <v>0</v>
      </c>
      <c r="H1001" s="5">
        <v>0</v>
      </c>
      <c r="I1001" s="5">
        <v>0</v>
      </c>
      <c r="J1001" s="5">
        <v>0</v>
      </c>
      <c r="K1001" s="5">
        <v>0</v>
      </c>
      <c r="L1001" s="5">
        <v>2.1633332570393899</v>
      </c>
      <c r="M1001" s="5">
        <v>2.3859799702962299</v>
      </c>
    </row>
    <row r="1002" spans="1:13" ht="9">
      <c r="A1002" s="4" t="s">
        <v>981</v>
      </c>
      <c r="B1002" s="5">
        <v>0</v>
      </c>
      <c r="C1002" s="5">
        <v>0</v>
      </c>
      <c r="D1002" s="5">
        <v>0</v>
      </c>
      <c r="E1002" s="5">
        <v>0</v>
      </c>
      <c r="F1002" s="5">
        <v>0</v>
      </c>
      <c r="G1002" s="5">
        <v>0</v>
      </c>
      <c r="H1002" s="5">
        <v>0</v>
      </c>
      <c r="I1002" s="5">
        <v>0</v>
      </c>
      <c r="J1002" s="5">
        <v>0</v>
      </c>
      <c r="K1002" s="5">
        <v>2.0333480834960902</v>
      </c>
      <c r="L1002" s="5">
        <v>2.20033454895019</v>
      </c>
      <c r="M1002" s="5">
        <v>2.53873443603515</v>
      </c>
    </row>
    <row r="1003" spans="1:13" ht="18">
      <c r="A1003" s="4" t="s">
        <v>982</v>
      </c>
      <c r="B1003" s="5">
        <v>0</v>
      </c>
      <c r="C1003" s="5">
        <v>0</v>
      </c>
      <c r="D1003" s="5">
        <v>0</v>
      </c>
      <c r="E1003" s="5">
        <v>3.26342646280925</v>
      </c>
      <c r="F1003" s="5">
        <v>0</v>
      </c>
      <c r="G1003" s="5">
        <v>0</v>
      </c>
      <c r="H1003" s="5">
        <v>0</v>
      </c>
      <c r="I1003" s="5">
        <v>0</v>
      </c>
      <c r="J1003" s="5">
        <v>0</v>
      </c>
      <c r="K1003" s="5">
        <v>2.8341166178385402</v>
      </c>
      <c r="L1003" s="5">
        <v>0</v>
      </c>
      <c r="M1003" s="5">
        <v>0</v>
      </c>
    </row>
    <row r="1004" spans="1:13" ht="18">
      <c r="A1004" s="4" t="s">
        <v>983</v>
      </c>
      <c r="B1004" s="5">
        <v>0</v>
      </c>
      <c r="C1004" s="5">
        <v>0</v>
      </c>
      <c r="D1004" s="5">
        <v>0</v>
      </c>
      <c r="E1004" s="5">
        <v>0</v>
      </c>
      <c r="F1004" s="5">
        <v>0</v>
      </c>
      <c r="G1004" s="5">
        <v>0</v>
      </c>
      <c r="H1004" s="5">
        <v>0</v>
      </c>
      <c r="I1004" s="5">
        <v>0</v>
      </c>
      <c r="J1004" s="5">
        <v>0</v>
      </c>
      <c r="K1004" s="5">
        <v>0</v>
      </c>
      <c r="L1004" s="5">
        <v>3.2021929423014299</v>
      </c>
      <c r="M1004" s="5">
        <v>3.6976521809895799</v>
      </c>
    </row>
    <row r="1005" spans="1:13" ht="9">
      <c r="A1005" s="4" t="s">
        <v>984</v>
      </c>
      <c r="B1005" s="5">
        <v>0</v>
      </c>
      <c r="C1005" s="5">
        <v>0</v>
      </c>
      <c r="D1005" s="5">
        <v>0</v>
      </c>
      <c r="E1005" s="5">
        <v>0</v>
      </c>
      <c r="F1005" s="5">
        <v>0</v>
      </c>
      <c r="G1005" s="5">
        <v>7.2320442199707102</v>
      </c>
      <c r="H1005" s="5">
        <v>0</v>
      </c>
      <c r="I1005" s="5">
        <v>0</v>
      </c>
      <c r="J1005" s="5">
        <v>0</v>
      </c>
      <c r="K1005" s="5">
        <v>0</v>
      </c>
      <c r="L1005" s="5">
        <v>0</v>
      </c>
      <c r="M1005" s="5">
        <v>0</v>
      </c>
    </row>
    <row r="1006" spans="1:13" ht="18">
      <c r="A1006" s="4" t="s">
        <v>985</v>
      </c>
      <c r="B1006" s="5">
        <v>0</v>
      </c>
      <c r="C1006" s="5">
        <v>0</v>
      </c>
      <c r="D1006" s="5">
        <v>0</v>
      </c>
      <c r="E1006" s="5">
        <v>0</v>
      </c>
      <c r="F1006" s="5">
        <v>0</v>
      </c>
      <c r="G1006" s="5">
        <v>2.8029467264811201</v>
      </c>
      <c r="H1006" s="5">
        <v>0</v>
      </c>
      <c r="I1006" s="5">
        <v>0</v>
      </c>
      <c r="J1006" s="5">
        <v>0</v>
      </c>
      <c r="K1006" s="5">
        <v>0</v>
      </c>
      <c r="L1006" s="5">
        <v>0</v>
      </c>
      <c r="M1006" s="5">
        <v>0</v>
      </c>
    </row>
    <row r="1007" spans="1:13" ht="9">
      <c r="A1007" s="4" t="s">
        <v>986</v>
      </c>
      <c r="B1007" s="5">
        <v>0</v>
      </c>
      <c r="C1007" s="5">
        <v>0</v>
      </c>
      <c r="D1007" s="5">
        <v>0</v>
      </c>
      <c r="E1007" s="5">
        <v>0</v>
      </c>
      <c r="F1007" s="5">
        <v>0</v>
      </c>
      <c r="G1007" s="5">
        <v>0</v>
      </c>
      <c r="H1007" s="5">
        <v>0</v>
      </c>
      <c r="I1007" s="5">
        <v>2.6302706400553402</v>
      </c>
      <c r="J1007" s="5">
        <v>0</v>
      </c>
      <c r="K1007" s="5">
        <v>0</v>
      </c>
      <c r="L1007" s="5">
        <v>0</v>
      </c>
      <c r="M1007" s="5">
        <v>0</v>
      </c>
    </row>
    <row r="1008" spans="1:13" ht="18">
      <c r="A1008" s="4" t="s">
        <v>987</v>
      </c>
      <c r="B1008" s="5">
        <v>0</v>
      </c>
      <c r="C1008" s="5">
        <v>0</v>
      </c>
      <c r="D1008" s="5">
        <v>0</v>
      </c>
      <c r="E1008" s="5">
        <v>0</v>
      </c>
      <c r="F1008" s="5">
        <v>0</v>
      </c>
      <c r="G1008" s="5">
        <v>0</v>
      </c>
      <c r="H1008" s="5">
        <v>0</v>
      </c>
      <c r="I1008" s="5">
        <v>0</v>
      </c>
      <c r="J1008" s="5">
        <v>0</v>
      </c>
      <c r="K1008" s="5">
        <v>0</v>
      </c>
      <c r="L1008" s="5">
        <v>0</v>
      </c>
      <c r="M1008" s="5">
        <v>2.0882860819498701</v>
      </c>
    </row>
    <row r="1009" spans="1:13" ht="18">
      <c r="A1009" s="4" t="s">
        <v>988</v>
      </c>
      <c r="B1009" s="5">
        <v>0</v>
      </c>
      <c r="C1009" s="5">
        <v>0</v>
      </c>
      <c r="D1009" s="5">
        <v>0</v>
      </c>
      <c r="E1009" s="5">
        <v>2.3947118123372402</v>
      </c>
      <c r="F1009" s="5">
        <v>3.9185574849446598</v>
      </c>
      <c r="G1009" s="5">
        <v>4.4687836964925101</v>
      </c>
      <c r="H1009" s="5">
        <v>7.0521405537923201</v>
      </c>
      <c r="I1009" s="5">
        <v>7.1268361409505196</v>
      </c>
      <c r="J1009" s="5">
        <v>0</v>
      </c>
      <c r="K1009" s="5">
        <v>0</v>
      </c>
      <c r="L1009" s="5">
        <v>0</v>
      </c>
      <c r="M1009" s="5">
        <v>0</v>
      </c>
    </row>
    <row r="1010" spans="1:13" ht="18">
      <c r="A1010" s="4" t="s">
        <v>989</v>
      </c>
      <c r="B1010" s="5">
        <v>0</v>
      </c>
      <c r="C1010" s="5">
        <v>0</v>
      </c>
      <c r="D1010" s="5">
        <v>0</v>
      </c>
      <c r="E1010" s="5">
        <v>0</v>
      </c>
      <c r="F1010" s="5">
        <v>0</v>
      </c>
      <c r="G1010" s="5">
        <v>2.4618918100992899</v>
      </c>
      <c r="H1010" s="5">
        <v>0</v>
      </c>
      <c r="I1010" s="5">
        <v>0</v>
      </c>
      <c r="J1010" s="5">
        <v>0</v>
      </c>
      <c r="K1010" s="5">
        <v>0</v>
      </c>
      <c r="L1010" s="5">
        <v>0</v>
      </c>
      <c r="M1010" s="5">
        <v>0</v>
      </c>
    </row>
    <row r="1011" spans="1:13" ht="18">
      <c r="A1011" s="4" t="s">
        <v>990</v>
      </c>
      <c r="B1011" s="5">
        <v>0</v>
      </c>
      <c r="C1011" s="5">
        <v>0</v>
      </c>
      <c r="D1011" s="5">
        <v>0</v>
      </c>
      <c r="E1011" s="5">
        <v>0</v>
      </c>
      <c r="F1011" s="5">
        <v>0</v>
      </c>
      <c r="G1011" s="5">
        <v>0</v>
      </c>
      <c r="H1011" s="5">
        <v>0</v>
      </c>
      <c r="I1011" s="5">
        <v>0</v>
      </c>
      <c r="J1011" s="5">
        <v>0</v>
      </c>
      <c r="K1011" s="5">
        <v>2.0522117614746098</v>
      </c>
      <c r="L1011" s="5">
        <v>0</v>
      </c>
      <c r="M1011" s="5">
        <v>2.29055150349935</v>
      </c>
    </row>
    <row r="1012" spans="1:13" ht="9">
      <c r="A1012" s="4" t="s">
        <v>991</v>
      </c>
      <c r="B1012" s="5">
        <v>0</v>
      </c>
      <c r="C1012" s="5">
        <v>0</v>
      </c>
      <c r="D1012" s="5">
        <v>0</v>
      </c>
      <c r="E1012" s="5">
        <v>0</v>
      </c>
      <c r="F1012" s="5">
        <v>0</v>
      </c>
      <c r="G1012" s="5">
        <v>0</v>
      </c>
      <c r="H1012" s="5">
        <v>0</v>
      </c>
      <c r="I1012" s="5">
        <v>0</v>
      </c>
      <c r="J1012" s="5">
        <v>0</v>
      </c>
      <c r="K1012" s="5">
        <v>2.6176993052164699</v>
      </c>
      <c r="L1012" s="5">
        <v>0</v>
      </c>
      <c r="M1012" s="5">
        <v>0</v>
      </c>
    </row>
    <row r="1013" spans="1:13" ht="9">
      <c r="A1013" s="4" t="s">
        <v>992</v>
      </c>
      <c r="B1013" s="5">
        <v>0</v>
      </c>
      <c r="C1013" s="5">
        <v>0</v>
      </c>
      <c r="D1013" s="5">
        <v>0</v>
      </c>
      <c r="E1013" s="5">
        <v>0</v>
      </c>
      <c r="F1013" s="5">
        <v>0</v>
      </c>
      <c r="G1013" s="5">
        <v>0</v>
      </c>
      <c r="H1013" s="5">
        <v>2.73217900594075</v>
      </c>
      <c r="I1013" s="5">
        <v>0</v>
      </c>
      <c r="J1013" s="5">
        <v>0</v>
      </c>
      <c r="K1013" s="5">
        <v>3.5160344441731799</v>
      </c>
      <c r="L1013" s="5">
        <v>0</v>
      </c>
      <c r="M1013" s="5">
        <v>3.9499117533365902</v>
      </c>
    </row>
    <row r="1014" spans="1:13" ht="18">
      <c r="A1014" s="4" t="s">
        <v>993</v>
      </c>
      <c r="B1014" s="5">
        <v>0</v>
      </c>
      <c r="C1014" s="5">
        <v>0</v>
      </c>
      <c r="D1014" s="5">
        <v>0</v>
      </c>
      <c r="E1014" s="5">
        <v>0</v>
      </c>
      <c r="F1014" s="5">
        <v>4.02538235982259</v>
      </c>
      <c r="G1014" s="5">
        <v>0</v>
      </c>
      <c r="H1014" s="5">
        <v>0</v>
      </c>
      <c r="I1014" s="5">
        <v>0</v>
      </c>
      <c r="J1014" s="5">
        <v>0</v>
      </c>
      <c r="K1014" s="5">
        <v>0</v>
      </c>
      <c r="L1014" s="5">
        <v>0</v>
      </c>
      <c r="M1014" s="5">
        <v>0</v>
      </c>
    </row>
    <row r="1015" spans="1:13" ht="9">
      <c r="A1015" s="4" t="s">
        <v>994</v>
      </c>
      <c r="B1015" s="5">
        <v>0</v>
      </c>
      <c r="C1015" s="5">
        <v>0</v>
      </c>
      <c r="D1015" s="5">
        <v>0</v>
      </c>
      <c r="E1015" s="5">
        <v>0</v>
      </c>
      <c r="F1015" s="5">
        <v>0</v>
      </c>
      <c r="G1015" s="5">
        <v>0</v>
      </c>
      <c r="H1015" s="5">
        <v>0</v>
      </c>
      <c r="I1015" s="5">
        <v>0</v>
      </c>
      <c r="J1015" s="5">
        <v>0</v>
      </c>
      <c r="K1015" s="5">
        <v>0</v>
      </c>
      <c r="L1015" s="5">
        <v>0</v>
      </c>
      <c r="M1015" s="5">
        <v>2.16896120707194</v>
      </c>
    </row>
    <row r="1016" spans="1:13" ht="9">
      <c r="A1016" s="4" t="s">
        <v>995</v>
      </c>
      <c r="B1016" s="5">
        <v>0</v>
      </c>
      <c r="C1016" s="5">
        <v>0</v>
      </c>
      <c r="D1016" s="5">
        <v>0</v>
      </c>
      <c r="E1016" s="5">
        <v>0</v>
      </c>
      <c r="F1016" s="5">
        <v>0</v>
      </c>
      <c r="G1016" s="5">
        <v>0</v>
      </c>
      <c r="H1016" s="5">
        <v>0</v>
      </c>
      <c r="I1016" s="5">
        <v>0</v>
      </c>
      <c r="J1016" s="5">
        <v>0</v>
      </c>
      <c r="K1016" s="5">
        <v>2.7446632385253902</v>
      </c>
      <c r="L1016" s="5">
        <v>0</v>
      </c>
      <c r="M1016" s="5">
        <v>0</v>
      </c>
    </row>
    <row r="1017" spans="1:13" ht="18">
      <c r="A1017" s="4" t="s">
        <v>996</v>
      </c>
      <c r="B1017" s="5">
        <v>0</v>
      </c>
      <c r="C1017" s="5">
        <v>0</v>
      </c>
      <c r="D1017" s="5">
        <v>0</v>
      </c>
      <c r="E1017" s="5">
        <v>0</v>
      </c>
      <c r="F1017" s="5">
        <v>0</v>
      </c>
      <c r="G1017" s="5">
        <v>0</v>
      </c>
      <c r="H1017" s="5">
        <v>2.51863161722819</v>
      </c>
      <c r="I1017" s="5">
        <v>0</v>
      </c>
      <c r="J1017" s="5">
        <v>0</v>
      </c>
      <c r="K1017" s="5">
        <v>0</v>
      </c>
      <c r="L1017" s="5">
        <v>0</v>
      </c>
      <c r="M1017" s="5">
        <v>0</v>
      </c>
    </row>
    <row r="1018" spans="1:13" ht="9">
      <c r="A1018" s="4" t="s">
        <v>997</v>
      </c>
      <c r="B1018" s="5">
        <v>0</v>
      </c>
      <c r="C1018" s="5">
        <v>0</v>
      </c>
      <c r="D1018" s="5">
        <v>0</v>
      </c>
      <c r="E1018" s="5">
        <v>0</v>
      </c>
      <c r="F1018" s="5">
        <v>0</v>
      </c>
      <c r="G1018" s="5">
        <v>0</v>
      </c>
      <c r="H1018" s="5">
        <v>0</v>
      </c>
      <c r="I1018" s="5">
        <v>0</v>
      </c>
      <c r="J1018" s="5">
        <v>0</v>
      </c>
      <c r="K1018" s="5">
        <v>0</v>
      </c>
      <c r="L1018" s="5">
        <v>0</v>
      </c>
      <c r="M1018" s="5">
        <v>2.8685944875081399</v>
      </c>
    </row>
    <row r="1019" spans="1:13" ht="9">
      <c r="A1019" s="4" t="s">
        <v>998</v>
      </c>
      <c r="B1019" s="5">
        <v>0</v>
      </c>
      <c r="C1019" s="5">
        <v>0</v>
      </c>
      <c r="D1019" s="5">
        <v>0</v>
      </c>
      <c r="E1019" s="5">
        <v>0</v>
      </c>
      <c r="F1019" s="5">
        <v>0</v>
      </c>
      <c r="G1019" s="5">
        <v>0</v>
      </c>
      <c r="H1019" s="5">
        <v>0</v>
      </c>
      <c r="I1019" s="5">
        <v>0</v>
      </c>
      <c r="J1019" s="5">
        <v>0</v>
      </c>
      <c r="K1019" s="5">
        <v>0</v>
      </c>
      <c r="L1019" s="5">
        <v>0</v>
      </c>
      <c r="M1019" s="5">
        <v>2.7694015502929701</v>
      </c>
    </row>
    <row r="1020" spans="1:13" ht="18">
      <c r="A1020" s="4" t="s">
        <v>999</v>
      </c>
      <c r="B1020" s="5">
        <v>0</v>
      </c>
      <c r="C1020" s="5">
        <v>0</v>
      </c>
      <c r="D1020" s="5">
        <v>0</v>
      </c>
      <c r="E1020" s="5">
        <v>0</v>
      </c>
      <c r="F1020" s="5">
        <v>0</v>
      </c>
      <c r="G1020" s="5">
        <v>0</v>
      </c>
      <c r="H1020" s="5">
        <v>0</v>
      </c>
      <c r="I1020" s="5">
        <v>0</v>
      </c>
      <c r="J1020" s="5">
        <v>0</v>
      </c>
      <c r="K1020" s="5">
        <v>0</v>
      </c>
      <c r="L1020" s="5">
        <v>0</v>
      </c>
      <c r="M1020" s="5">
        <v>4.2984797159830697</v>
      </c>
    </row>
    <row r="1021" spans="1:13" ht="9">
      <c r="A1021" s="4" t="s">
        <v>1000</v>
      </c>
      <c r="B1021" s="5">
        <v>0</v>
      </c>
      <c r="C1021" s="5">
        <v>0</v>
      </c>
      <c r="D1021" s="5">
        <v>0</v>
      </c>
      <c r="E1021" s="5">
        <v>0</v>
      </c>
      <c r="F1021" s="5">
        <v>0</v>
      </c>
      <c r="G1021" s="5">
        <v>0</v>
      </c>
      <c r="H1021" s="5">
        <v>0</v>
      </c>
      <c r="I1021" s="5">
        <v>2.2068004608154301</v>
      </c>
      <c r="J1021" s="5">
        <v>0</v>
      </c>
      <c r="K1021" s="5">
        <v>0</v>
      </c>
      <c r="L1021" s="5">
        <v>0</v>
      </c>
      <c r="M1021" s="5">
        <v>0</v>
      </c>
    </row>
    <row r="1022" spans="1:13" ht="9">
      <c r="A1022" s="4" t="s">
        <v>1001</v>
      </c>
      <c r="B1022" s="5">
        <v>0</v>
      </c>
      <c r="C1022" s="5">
        <v>0</v>
      </c>
      <c r="D1022" s="5">
        <v>0</v>
      </c>
      <c r="E1022" s="5">
        <v>6.5139007568359402</v>
      </c>
      <c r="F1022" s="5">
        <v>0</v>
      </c>
      <c r="G1022" s="5">
        <v>0</v>
      </c>
      <c r="H1022" s="5">
        <v>0</v>
      </c>
      <c r="I1022" s="5">
        <v>0</v>
      </c>
      <c r="J1022" s="5">
        <v>0</v>
      </c>
      <c r="K1022" s="5">
        <v>0</v>
      </c>
      <c r="L1022" s="5">
        <v>0</v>
      </c>
      <c r="M1022" s="5">
        <v>0</v>
      </c>
    </row>
    <row r="1023" spans="1:13" ht="18">
      <c r="A1023" s="4" t="s">
        <v>1002</v>
      </c>
      <c r="B1023" s="5">
        <v>0</v>
      </c>
      <c r="C1023" s="5">
        <v>0</v>
      </c>
      <c r="D1023" s="5">
        <v>0</v>
      </c>
      <c r="E1023" s="5">
        <v>0</v>
      </c>
      <c r="F1023" s="5">
        <v>0</v>
      </c>
      <c r="G1023" s="5">
        <v>0</v>
      </c>
      <c r="H1023" s="5">
        <v>0</v>
      </c>
      <c r="I1023" s="5">
        <v>0</v>
      </c>
      <c r="J1023" s="5">
        <v>3.4882710774739598</v>
      </c>
      <c r="K1023" s="5">
        <v>3.2389335632324201</v>
      </c>
      <c r="L1023" s="5">
        <v>4.7050952911376998</v>
      </c>
      <c r="M1023" s="5">
        <v>4.2619921366373701</v>
      </c>
    </row>
    <row r="1024" spans="1:13" ht="18">
      <c r="A1024" s="4" t="s">
        <v>1003</v>
      </c>
      <c r="B1024" s="5">
        <v>0</v>
      </c>
      <c r="C1024" s="5">
        <v>0</v>
      </c>
      <c r="D1024" s="5">
        <v>0</v>
      </c>
      <c r="E1024" s="5">
        <v>0</v>
      </c>
      <c r="F1024" s="5">
        <v>0</v>
      </c>
      <c r="G1024" s="5">
        <v>0</v>
      </c>
      <c r="H1024" s="5">
        <v>0</v>
      </c>
      <c r="I1024" s="5">
        <v>2.95968818664551</v>
      </c>
      <c r="J1024" s="5">
        <v>0</v>
      </c>
      <c r="K1024" s="5">
        <v>2.1084798177083299</v>
      </c>
      <c r="L1024" s="5">
        <v>0</v>
      </c>
      <c r="M1024" s="5">
        <v>0</v>
      </c>
    </row>
    <row r="1025" spans="1:13" ht="18">
      <c r="A1025" s="4" t="s">
        <v>1004</v>
      </c>
      <c r="B1025" s="5">
        <v>0</v>
      </c>
      <c r="C1025" s="5">
        <v>0</v>
      </c>
      <c r="D1025" s="5">
        <v>0</v>
      </c>
      <c r="E1025" s="5">
        <v>0</v>
      </c>
      <c r="F1025" s="5">
        <v>0</v>
      </c>
      <c r="G1025" s="5">
        <v>0</v>
      </c>
      <c r="H1025" s="5">
        <v>0</v>
      </c>
      <c r="I1025" s="5">
        <v>0</v>
      </c>
      <c r="J1025" s="5">
        <v>0</v>
      </c>
      <c r="K1025" s="5">
        <v>0</v>
      </c>
      <c r="L1025" s="5">
        <v>0</v>
      </c>
      <c r="M1025" s="5">
        <v>2.0751934051513699</v>
      </c>
    </row>
    <row r="1026" spans="1:13" ht="9">
      <c r="A1026" s="4" t="s">
        <v>1005</v>
      </c>
      <c r="B1026" s="5">
        <v>0</v>
      </c>
      <c r="C1026" s="5">
        <v>0</v>
      </c>
      <c r="D1026" s="5">
        <v>0</v>
      </c>
      <c r="E1026" s="5">
        <v>0</v>
      </c>
      <c r="F1026" s="5">
        <v>0</v>
      </c>
      <c r="G1026" s="5">
        <v>0</v>
      </c>
      <c r="H1026" s="5">
        <v>0</v>
      </c>
      <c r="I1026" s="5">
        <v>0</v>
      </c>
      <c r="J1026" s="5">
        <v>0</v>
      </c>
      <c r="K1026" s="5">
        <v>0</v>
      </c>
      <c r="L1026" s="5">
        <v>0</v>
      </c>
      <c r="M1026" s="5">
        <v>4.1663481394449802</v>
      </c>
    </row>
    <row r="1027" spans="1:13" ht="9">
      <c r="A1027" s="4" t="s">
        <v>1006</v>
      </c>
      <c r="B1027" s="5">
        <v>0</v>
      </c>
      <c r="C1027" s="5">
        <v>0</v>
      </c>
      <c r="D1027" s="5">
        <v>0</v>
      </c>
      <c r="E1027" s="5">
        <v>0</v>
      </c>
      <c r="F1027" s="5">
        <v>0</v>
      </c>
      <c r="G1027" s="5">
        <v>2.5499121348063198</v>
      </c>
      <c r="H1027" s="5">
        <v>2.0117677052815801</v>
      </c>
      <c r="I1027" s="5">
        <v>2.09438451131185</v>
      </c>
      <c r="J1027" s="5">
        <v>0</v>
      </c>
      <c r="K1027" s="5">
        <v>0</v>
      </c>
      <c r="L1027" s="5">
        <v>0</v>
      </c>
      <c r="M1027" s="5">
        <v>0</v>
      </c>
    </row>
    <row r="1028" spans="1:13" ht="18">
      <c r="A1028" s="4" t="s">
        <v>1007</v>
      </c>
      <c r="B1028" s="5">
        <v>0</v>
      </c>
      <c r="C1028" s="5">
        <v>0</v>
      </c>
      <c r="D1028" s="5">
        <v>0</v>
      </c>
      <c r="E1028" s="5">
        <v>0</v>
      </c>
      <c r="F1028" s="5">
        <v>0</v>
      </c>
      <c r="G1028" s="5">
        <v>0</v>
      </c>
      <c r="H1028" s="5">
        <v>0</v>
      </c>
      <c r="I1028" s="5">
        <v>0</v>
      </c>
      <c r="J1028" s="5">
        <v>0</v>
      </c>
      <c r="K1028" s="5">
        <v>3.0138276418050101</v>
      </c>
      <c r="L1028" s="5">
        <v>0</v>
      </c>
      <c r="M1028" s="5">
        <v>2.4348322550455701</v>
      </c>
    </row>
    <row r="1029" spans="1:13" ht="9">
      <c r="A1029" s="4" t="s">
        <v>1008</v>
      </c>
      <c r="B1029" s="5">
        <v>0</v>
      </c>
      <c r="C1029" s="5">
        <v>0</v>
      </c>
      <c r="D1029" s="5">
        <v>0</v>
      </c>
      <c r="E1029" s="5">
        <v>0</v>
      </c>
      <c r="F1029" s="5">
        <v>0</v>
      </c>
      <c r="G1029" s="5">
        <v>0</v>
      </c>
      <c r="H1029" s="5">
        <v>0</v>
      </c>
      <c r="I1029" s="5">
        <v>2.5352503458658902</v>
      </c>
      <c r="J1029" s="5">
        <v>0</v>
      </c>
      <c r="K1029" s="5">
        <v>0</v>
      </c>
      <c r="L1029" s="5">
        <v>0</v>
      </c>
      <c r="M1029" s="5">
        <v>0</v>
      </c>
    </row>
    <row r="1030" spans="1:13" ht="9">
      <c r="A1030" s="4" t="s">
        <v>1009</v>
      </c>
      <c r="B1030" s="5">
        <v>0</v>
      </c>
      <c r="C1030" s="5">
        <v>0</v>
      </c>
      <c r="D1030" s="5">
        <v>0</v>
      </c>
      <c r="E1030" s="5">
        <v>0</v>
      </c>
      <c r="F1030" s="5">
        <v>0</v>
      </c>
      <c r="G1030" s="5">
        <v>0</v>
      </c>
      <c r="H1030" s="5">
        <v>0</v>
      </c>
      <c r="I1030" s="5">
        <v>0</v>
      </c>
      <c r="J1030" s="5">
        <v>0</v>
      </c>
      <c r="K1030" s="5">
        <v>0</v>
      </c>
      <c r="L1030" s="5">
        <v>0</v>
      </c>
      <c r="M1030" s="5">
        <v>2.14311154683431</v>
      </c>
    </row>
    <row r="1031" spans="1:13" ht="9">
      <c r="A1031" s="4" t="s">
        <v>1010</v>
      </c>
      <c r="B1031" s="5">
        <v>0</v>
      </c>
      <c r="C1031" s="5">
        <v>0</v>
      </c>
      <c r="D1031" s="5">
        <v>0</v>
      </c>
      <c r="E1031" s="5">
        <v>0</v>
      </c>
      <c r="F1031" s="5">
        <v>0</v>
      </c>
      <c r="G1031" s="5">
        <v>0</v>
      </c>
      <c r="H1031" s="5">
        <v>0</v>
      </c>
      <c r="I1031" s="5">
        <v>0</v>
      </c>
      <c r="J1031" s="5">
        <v>0</v>
      </c>
      <c r="K1031" s="5">
        <v>0</v>
      </c>
      <c r="L1031" s="5">
        <v>0</v>
      </c>
      <c r="M1031" s="5">
        <v>2.3900140126546199</v>
      </c>
    </row>
    <row r="1032" spans="1:13" ht="18">
      <c r="A1032" s="4" t="s">
        <v>1011</v>
      </c>
      <c r="B1032" s="5">
        <v>0</v>
      </c>
      <c r="C1032" s="5">
        <v>0</v>
      </c>
      <c r="D1032" s="5">
        <v>0</v>
      </c>
      <c r="E1032" s="5">
        <v>0</v>
      </c>
      <c r="F1032" s="5">
        <v>0</v>
      </c>
      <c r="G1032" s="5">
        <v>0</v>
      </c>
      <c r="H1032" s="5">
        <v>0</v>
      </c>
      <c r="I1032" s="5">
        <v>0</v>
      </c>
      <c r="J1032" s="5">
        <v>0</v>
      </c>
      <c r="K1032" s="5">
        <v>0</v>
      </c>
      <c r="L1032" s="5">
        <v>0</v>
      </c>
      <c r="M1032" s="5">
        <v>3.0995051066080701</v>
      </c>
    </row>
    <row r="1033" spans="1:13" ht="18">
      <c r="A1033" s="4" t="s">
        <v>1012</v>
      </c>
      <c r="B1033" s="5">
        <v>0</v>
      </c>
      <c r="C1033" s="5">
        <v>0</v>
      </c>
      <c r="D1033" s="5">
        <v>0</v>
      </c>
      <c r="E1033" s="5">
        <v>0</v>
      </c>
      <c r="F1033" s="5">
        <v>0</v>
      </c>
      <c r="G1033" s="5">
        <v>0</v>
      </c>
      <c r="H1033" s="5">
        <v>0</v>
      </c>
      <c r="I1033" s="5">
        <v>0</v>
      </c>
      <c r="J1033" s="5">
        <v>0</v>
      </c>
      <c r="K1033" s="5">
        <v>0</v>
      </c>
      <c r="L1033" s="5">
        <v>0</v>
      </c>
      <c r="M1033" s="5">
        <v>2.3560612996419299</v>
      </c>
    </row>
    <row r="1034" spans="1:13" ht="9">
      <c r="A1034" s="4" t="s">
        <v>1013</v>
      </c>
      <c r="B1034" s="5">
        <v>0</v>
      </c>
      <c r="C1034" s="5">
        <v>0</v>
      </c>
      <c r="D1034" s="5">
        <v>0</v>
      </c>
      <c r="E1034" s="5">
        <v>3.2053985595703098</v>
      </c>
      <c r="F1034" s="5">
        <v>4.8267466227213598</v>
      </c>
      <c r="G1034" s="5">
        <v>2.6325066884358699</v>
      </c>
      <c r="H1034" s="5">
        <v>3.6619122823079402</v>
      </c>
      <c r="I1034" s="5">
        <v>0</v>
      </c>
      <c r="J1034" s="5">
        <v>0</v>
      </c>
      <c r="K1034" s="5">
        <v>3.2468617757161402</v>
      </c>
      <c r="L1034" s="5">
        <v>0</v>
      </c>
      <c r="M1034" s="5">
        <v>2.6550426483154301</v>
      </c>
    </row>
    <row r="1035" spans="1:13" ht="18">
      <c r="A1035" s="4" t="s">
        <v>1014</v>
      </c>
      <c r="B1035" s="5">
        <v>0</v>
      </c>
      <c r="C1035" s="5">
        <v>0</v>
      </c>
      <c r="D1035" s="5">
        <v>0</v>
      </c>
      <c r="E1035" s="5">
        <v>0</v>
      </c>
      <c r="F1035" s="5">
        <v>0</v>
      </c>
      <c r="G1035" s="5">
        <v>0</v>
      </c>
      <c r="H1035" s="5">
        <v>0</v>
      </c>
      <c r="I1035" s="5">
        <v>0</v>
      </c>
      <c r="J1035" s="5">
        <v>0</v>
      </c>
      <c r="K1035" s="5">
        <v>0</v>
      </c>
      <c r="L1035" s="5">
        <v>0</v>
      </c>
      <c r="M1035" s="5">
        <v>2.0583890279134098</v>
      </c>
    </row>
    <row r="1036" spans="1:13" ht="18">
      <c r="A1036" s="4" t="s">
        <v>1015</v>
      </c>
      <c r="B1036" s="5">
        <v>0</v>
      </c>
      <c r="C1036" s="5">
        <v>0</v>
      </c>
      <c r="D1036" s="5">
        <v>0</v>
      </c>
      <c r="E1036" s="5">
        <v>0</v>
      </c>
      <c r="F1036" s="5">
        <v>3.38311767578125</v>
      </c>
      <c r="G1036" s="5">
        <v>3.0280577341715502</v>
      </c>
      <c r="H1036" s="5">
        <v>4.0085067749023402</v>
      </c>
      <c r="I1036" s="5">
        <v>4.5859355926513699</v>
      </c>
      <c r="J1036" s="5">
        <v>0</v>
      </c>
      <c r="K1036" s="5">
        <v>0</v>
      </c>
      <c r="L1036" s="5">
        <v>0</v>
      </c>
      <c r="M1036" s="5">
        <v>0</v>
      </c>
    </row>
    <row r="1037" spans="1:13" ht="9">
      <c r="A1037" s="4" t="s">
        <v>1016</v>
      </c>
      <c r="B1037" s="5">
        <v>0</v>
      </c>
      <c r="C1037" s="5">
        <v>2.0943044026692701</v>
      </c>
      <c r="D1037" s="5">
        <v>0</v>
      </c>
      <c r="E1037" s="5">
        <v>0</v>
      </c>
      <c r="F1037" s="5">
        <v>0</v>
      </c>
      <c r="G1037" s="5">
        <v>0</v>
      </c>
      <c r="H1037" s="5">
        <v>0</v>
      </c>
      <c r="I1037" s="5">
        <v>0</v>
      </c>
      <c r="J1037" s="5">
        <v>0</v>
      </c>
      <c r="K1037" s="5">
        <v>0</v>
      </c>
      <c r="L1037" s="5">
        <v>0</v>
      </c>
      <c r="M1037" s="5">
        <v>0</v>
      </c>
    </row>
    <row r="1038" spans="1:13" ht="18">
      <c r="A1038" s="4" t="s">
        <v>1017</v>
      </c>
      <c r="B1038" s="5">
        <v>0</v>
      </c>
      <c r="C1038" s="5">
        <v>0</v>
      </c>
      <c r="D1038" s="5">
        <v>4.59735107421875</v>
      </c>
      <c r="E1038" s="5">
        <v>3.1930395762125698</v>
      </c>
      <c r="F1038" s="5">
        <v>0</v>
      </c>
      <c r="G1038" s="5">
        <v>0</v>
      </c>
      <c r="H1038" s="5">
        <v>0</v>
      </c>
      <c r="I1038" s="5">
        <v>0</v>
      </c>
      <c r="J1038" s="5">
        <v>0</v>
      </c>
      <c r="K1038" s="5">
        <v>0</v>
      </c>
      <c r="L1038" s="5">
        <v>0</v>
      </c>
      <c r="M1038" s="5">
        <v>0</v>
      </c>
    </row>
    <row r="1039" spans="1:13" ht="18">
      <c r="A1039" s="4" t="s">
        <v>1018</v>
      </c>
      <c r="B1039" s="5">
        <v>0</v>
      </c>
      <c r="C1039" s="5">
        <v>0</v>
      </c>
      <c r="D1039" s="5">
        <v>0</v>
      </c>
      <c r="E1039" s="5">
        <v>3.5923741658528598</v>
      </c>
      <c r="F1039" s="5">
        <v>0</v>
      </c>
      <c r="G1039" s="5">
        <v>0</v>
      </c>
      <c r="H1039" s="5">
        <v>0</v>
      </c>
      <c r="I1039" s="5">
        <v>0</v>
      </c>
      <c r="J1039" s="5">
        <v>0</v>
      </c>
      <c r="K1039" s="5">
        <v>0</v>
      </c>
      <c r="L1039" s="5">
        <v>0</v>
      </c>
      <c r="M1039" s="5">
        <v>0</v>
      </c>
    </row>
    <row r="1040" spans="1:13" ht="9">
      <c r="A1040" s="4" t="s">
        <v>1019</v>
      </c>
      <c r="B1040" s="5">
        <v>0</v>
      </c>
      <c r="C1040" s="5">
        <v>0</v>
      </c>
      <c r="D1040" s="5">
        <v>0</v>
      </c>
      <c r="E1040" s="5">
        <v>0</v>
      </c>
      <c r="F1040" s="5">
        <v>0</v>
      </c>
      <c r="G1040" s="5">
        <v>0</v>
      </c>
      <c r="H1040" s="5">
        <v>0</v>
      </c>
      <c r="I1040" s="5">
        <v>0</v>
      </c>
      <c r="J1040" s="5">
        <v>0</v>
      </c>
      <c r="K1040" s="5">
        <v>0</v>
      </c>
      <c r="L1040" s="5">
        <v>0</v>
      </c>
      <c r="M1040" s="5">
        <v>3.44648043314616</v>
      </c>
    </row>
    <row r="1041" spans="1:13" ht="9">
      <c r="A1041" s="4" t="s">
        <v>1020</v>
      </c>
      <c r="B1041" s="5">
        <v>0</v>
      </c>
      <c r="C1041" s="5">
        <v>0</v>
      </c>
      <c r="D1041" s="5">
        <v>0</v>
      </c>
      <c r="E1041" s="5">
        <v>0</v>
      </c>
      <c r="F1041" s="5">
        <v>0</v>
      </c>
      <c r="G1041" s="5">
        <v>0</v>
      </c>
      <c r="H1041" s="5">
        <v>0</v>
      </c>
      <c r="I1041" s="5">
        <v>0</v>
      </c>
      <c r="J1041" s="5">
        <v>0</v>
      </c>
      <c r="K1041" s="5">
        <v>0</v>
      </c>
      <c r="L1041" s="5">
        <v>3.3990325927734402</v>
      </c>
      <c r="M1041" s="5">
        <v>2.4423224131266301</v>
      </c>
    </row>
    <row r="1042" spans="1:13" ht="18">
      <c r="A1042" s="4" t="s">
        <v>1021</v>
      </c>
      <c r="B1042" s="5">
        <v>0</v>
      </c>
      <c r="C1042" s="5">
        <v>0</v>
      </c>
      <c r="D1042" s="5">
        <v>0</v>
      </c>
      <c r="E1042" s="5">
        <v>0</v>
      </c>
      <c r="F1042" s="5">
        <v>5.1704877217610701</v>
      </c>
      <c r="G1042" s="5">
        <v>4.6546745300293004</v>
      </c>
      <c r="H1042" s="5">
        <v>4.8833223978678397</v>
      </c>
      <c r="I1042" s="5">
        <v>5.8459650675455697</v>
      </c>
      <c r="J1042" s="5">
        <v>0</v>
      </c>
      <c r="K1042" s="5">
        <v>0</v>
      </c>
      <c r="L1042" s="5">
        <v>2.1765289306640598</v>
      </c>
      <c r="M1042" s="5">
        <v>0</v>
      </c>
    </row>
    <row r="1043" spans="1:13" ht="9">
      <c r="A1043" s="4" t="s">
        <v>1022</v>
      </c>
      <c r="B1043" s="5">
        <v>0</v>
      </c>
      <c r="C1043" s="5">
        <v>0</v>
      </c>
      <c r="D1043" s="5">
        <v>0</v>
      </c>
      <c r="E1043" s="5">
        <v>0</v>
      </c>
      <c r="F1043" s="5">
        <v>0</v>
      </c>
      <c r="G1043" s="5">
        <v>0</v>
      </c>
      <c r="H1043" s="5">
        <v>0</v>
      </c>
      <c r="I1043" s="5">
        <v>0</v>
      </c>
      <c r="J1043" s="5">
        <v>0</v>
      </c>
      <c r="K1043" s="5">
        <v>2.4646682739257799</v>
      </c>
      <c r="L1043" s="5">
        <v>0</v>
      </c>
      <c r="M1043" s="5">
        <v>2.7068201700846402</v>
      </c>
    </row>
    <row r="1044" spans="1:13" ht="18">
      <c r="A1044" s="4" t="s">
        <v>1023</v>
      </c>
      <c r="B1044" s="5">
        <v>0</v>
      </c>
      <c r="C1044" s="5">
        <v>0</v>
      </c>
      <c r="D1044" s="5">
        <v>0</v>
      </c>
      <c r="E1044" s="5">
        <v>0</v>
      </c>
      <c r="F1044" s="5">
        <v>0</v>
      </c>
      <c r="G1044" s="5">
        <v>0</v>
      </c>
      <c r="H1044" s="5">
        <v>3.6452980041503902</v>
      </c>
      <c r="I1044" s="5">
        <v>0</v>
      </c>
      <c r="J1044" s="5">
        <v>0</v>
      </c>
      <c r="K1044" s="5">
        <v>0</v>
      </c>
      <c r="L1044" s="5">
        <v>0</v>
      </c>
      <c r="M1044" s="5">
        <v>0</v>
      </c>
    </row>
    <row r="1045" spans="1:13" ht="9">
      <c r="A1045" s="4" t="s">
        <v>1024</v>
      </c>
      <c r="B1045" s="5">
        <v>3.2032464345296199</v>
      </c>
      <c r="C1045" s="5">
        <v>0</v>
      </c>
      <c r="D1045" s="5">
        <v>0</v>
      </c>
      <c r="E1045" s="5">
        <v>0</v>
      </c>
      <c r="F1045" s="5">
        <v>0</v>
      </c>
      <c r="G1045" s="5">
        <v>2.17820676167806</v>
      </c>
      <c r="H1045" s="5">
        <v>0</v>
      </c>
      <c r="I1045" s="5">
        <v>0</v>
      </c>
      <c r="J1045" s="5">
        <v>0</v>
      </c>
      <c r="K1045" s="5">
        <v>0</v>
      </c>
      <c r="L1045" s="5">
        <v>0</v>
      </c>
      <c r="M1045" s="5">
        <v>0</v>
      </c>
    </row>
    <row r="1046" spans="1:13" ht="9">
      <c r="A1046" s="4" t="s">
        <v>1025</v>
      </c>
      <c r="B1046" s="5">
        <v>0</v>
      </c>
      <c r="C1046" s="5">
        <v>0</v>
      </c>
      <c r="D1046" s="5">
        <v>0</v>
      </c>
      <c r="E1046" s="5">
        <v>0</v>
      </c>
      <c r="F1046" s="5">
        <v>2.7712764739990199</v>
      </c>
      <c r="G1046" s="5">
        <v>0</v>
      </c>
      <c r="H1046" s="5">
        <v>0</v>
      </c>
      <c r="I1046" s="5">
        <v>0</v>
      </c>
      <c r="J1046" s="5">
        <v>0</v>
      </c>
      <c r="K1046" s="5">
        <v>0</v>
      </c>
      <c r="L1046" s="5">
        <v>0</v>
      </c>
      <c r="M1046" s="5">
        <v>0</v>
      </c>
    </row>
    <row r="1047" spans="1:13" ht="18">
      <c r="A1047" s="4" t="s">
        <v>1026</v>
      </c>
      <c r="B1047" s="5">
        <v>0</v>
      </c>
      <c r="C1047" s="5">
        <v>0</v>
      </c>
      <c r="D1047" s="5">
        <v>0</v>
      </c>
      <c r="E1047" s="5">
        <v>0</v>
      </c>
      <c r="F1047" s="5">
        <v>4.8675753275553397</v>
      </c>
      <c r="G1047" s="5">
        <v>5.0007190704345703</v>
      </c>
      <c r="H1047" s="5">
        <v>0</v>
      </c>
      <c r="I1047" s="5">
        <v>4.7294235229492196</v>
      </c>
      <c r="J1047" s="5">
        <v>0</v>
      </c>
      <c r="K1047" s="5">
        <v>0</v>
      </c>
      <c r="L1047" s="5">
        <v>0</v>
      </c>
      <c r="M1047" s="5">
        <v>0</v>
      </c>
    </row>
    <row r="1048" spans="1:13" ht="18">
      <c r="A1048" s="4" t="s">
        <v>1027</v>
      </c>
      <c r="B1048" s="5">
        <v>0</v>
      </c>
      <c r="C1048" s="5">
        <v>0</v>
      </c>
      <c r="D1048" s="5">
        <v>0</v>
      </c>
      <c r="E1048" s="5">
        <v>0</v>
      </c>
      <c r="F1048" s="5">
        <v>0</v>
      </c>
      <c r="G1048" s="5">
        <v>0</v>
      </c>
      <c r="H1048" s="5">
        <v>0</v>
      </c>
      <c r="I1048" s="5">
        <v>0</v>
      </c>
      <c r="J1048" s="5">
        <v>3.3903230031331399</v>
      </c>
      <c r="K1048" s="5">
        <v>3.0063508351643899</v>
      </c>
      <c r="L1048" s="5">
        <v>3.12382443745931</v>
      </c>
      <c r="M1048" s="5">
        <v>2.7150192260742201</v>
      </c>
    </row>
    <row r="1049" spans="1:13" ht="9">
      <c r="A1049" s="4" t="s">
        <v>1028</v>
      </c>
      <c r="B1049" s="5">
        <v>0</v>
      </c>
      <c r="C1049" s="5">
        <v>0</v>
      </c>
      <c r="D1049" s="5">
        <v>0</v>
      </c>
      <c r="E1049" s="5">
        <v>0</v>
      </c>
      <c r="F1049" s="5">
        <v>0</v>
      </c>
      <c r="G1049" s="5">
        <v>0</v>
      </c>
      <c r="H1049" s="5">
        <v>3.1464176177978498</v>
      </c>
      <c r="I1049" s="5">
        <v>2.5650202433268201</v>
      </c>
      <c r="J1049" s="5">
        <v>0</v>
      </c>
      <c r="K1049" s="5">
        <v>0</v>
      </c>
      <c r="L1049" s="5">
        <v>0</v>
      </c>
      <c r="M1049" s="5">
        <v>0</v>
      </c>
    </row>
    <row r="1050" spans="1:13" ht="9">
      <c r="A1050" s="4" t="s">
        <v>1029</v>
      </c>
      <c r="B1050" s="5">
        <v>0</v>
      </c>
      <c r="C1050" s="5">
        <v>0</v>
      </c>
      <c r="D1050" s="5">
        <v>0</v>
      </c>
      <c r="E1050" s="5">
        <v>0</v>
      </c>
      <c r="F1050" s="5">
        <v>2.9023857116699201</v>
      </c>
      <c r="G1050" s="5">
        <v>0</v>
      </c>
      <c r="H1050" s="5">
        <v>0</v>
      </c>
      <c r="I1050" s="5">
        <v>0</v>
      </c>
      <c r="J1050" s="5">
        <v>0</v>
      </c>
      <c r="K1050" s="5">
        <v>0</v>
      </c>
      <c r="L1050" s="5">
        <v>0</v>
      </c>
      <c r="M1050" s="5">
        <v>0</v>
      </c>
    </row>
    <row r="1051" spans="1:13" ht="9">
      <c r="A1051" s="4" t="s">
        <v>1030</v>
      </c>
      <c r="B1051" s="5">
        <v>0</v>
      </c>
      <c r="C1051" s="5">
        <v>0</v>
      </c>
      <c r="D1051" s="5">
        <v>0</v>
      </c>
      <c r="E1051" s="5">
        <v>0</v>
      </c>
      <c r="F1051" s="5">
        <v>2.3384259541829402</v>
      </c>
      <c r="G1051" s="5">
        <v>0</v>
      </c>
      <c r="H1051" s="5">
        <v>0</v>
      </c>
      <c r="I1051" s="5">
        <v>0</v>
      </c>
      <c r="J1051" s="5">
        <v>0</v>
      </c>
      <c r="K1051" s="5">
        <v>0</v>
      </c>
      <c r="L1051" s="5">
        <v>0</v>
      </c>
      <c r="M1051" s="5">
        <v>0</v>
      </c>
    </row>
    <row r="1052" spans="1:13" ht="9">
      <c r="A1052" s="4" t="s">
        <v>1031</v>
      </c>
      <c r="B1052" s="5">
        <v>0</v>
      </c>
      <c r="C1052" s="5">
        <v>0</v>
      </c>
      <c r="D1052" s="5">
        <v>0</v>
      </c>
      <c r="E1052" s="5">
        <v>0</v>
      </c>
      <c r="F1052" s="5">
        <v>0</v>
      </c>
      <c r="G1052" s="5">
        <v>0</v>
      </c>
      <c r="H1052" s="5">
        <v>0</v>
      </c>
      <c r="I1052" s="5">
        <v>0</v>
      </c>
      <c r="J1052" s="5">
        <v>0</v>
      </c>
      <c r="K1052" s="5">
        <v>0</v>
      </c>
      <c r="L1052" s="5">
        <v>0</v>
      </c>
      <c r="M1052" s="5">
        <v>2.9560267130533902</v>
      </c>
    </row>
    <row r="1053" spans="1:13" ht="18">
      <c r="A1053" s="4" t="s">
        <v>1032</v>
      </c>
      <c r="B1053" s="5">
        <v>0</v>
      </c>
      <c r="C1053" s="5">
        <v>0</v>
      </c>
      <c r="D1053" s="5">
        <v>0</v>
      </c>
      <c r="E1053" s="5">
        <v>2.9313697814941402</v>
      </c>
      <c r="F1053" s="5">
        <v>0</v>
      </c>
      <c r="G1053" s="5">
        <v>0</v>
      </c>
      <c r="H1053" s="5">
        <v>0</v>
      </c>
      <c r="I1053" s="5">
        <v>0</v>
      </c>
      <c r="J1053" s="5">
        <v>0</v>
      </c>
      <c r="K1053" s="5">
        <v>0</v>
      </c>
      <c r="L1053" s="5">
        <v>0</v>
      </c>
      <c r="M1053" s="5">
        <v>0</v>
      </c>
    </row>
    <row r="1054" spans="1:13" ht="9">
      <c r="A1054" s="4" t="s">
        <v>1033</v>
      </c>
      <c r="B1054" s="5">
        <v>0</v>
      </c>
      <c r="C1054" s="5">
        <v>0</v>
      </c>
      <c r="D1054" s="5">
        <v>0</v>
      </c>
      <c r="E1054" s="5">
        <v>3.4335365295410201</v>
      </c>
      <c r="F1054" s="5">
        <v>0</v>
      </c>
      <c r="G1054" s="5">
        <v>0</v>
      </c>
      <c r="H1054" s="5">
        <v>0</v>
      </c>
      <c r="I1054" s="5">
        <v>0</v>
      </c>
      <c r="J1054" s="5">
        <v>2.0748608907063799</v>
      </c>
      <c r="K1054" s="5">
        <v>2.5720793406168601</v>
      </c>
      <c r="L1054" s="5">
        <v>2.4490362803141301</v>
      </c>
      <c r="M1054" s="5">
        <v>0</v>
      </c>
    </row>
    <row r="1055" spans="1:13" ht="18">
      <c r="A1055" s="4" t="s">
        <v>1034</v>
      </c>
      <c r="B1055" s="5">
        <v>0</v>
      </c>
      <c r="C1055" s="5">
        <v>0</v>
      </c>
      <c r="D1055" s="5">
        <v>0</v>
      </c>
      <c r="E1055" s="5">
        <v>0</v>
      </c>
      <c r="F1055" s="5">
        <v>0</v>
      </c>
      <c r="G1055" s="5">
        <v>0</v>
      </c>
      <c r="H1055" s="5">
        <v>0</v>
      </c>
      <c r="I1055" s="5">
        <v>0</v>
      </c>
      <c r="J1055" s="5">
        <v>0</v>
      </c>
      <c r="K1055" s="5">
        <v>0</v>
      </c>
      <c r="L1055" s="5">
        <v>0</v>
      </c>
      <c r="M1055" s="5">
        <v>2.0130106608072902</v>
      </c>
    </row>
    <row r="1056" spans="1:13" ht="9">
      <c r="A1056" s="4" t="s">
        <v>1035</v>
      </c>
      <c r="B1056" s="5">
        <v>0</v>
      </c>
      <c r="C1056" s="5">
        <v>0</v>
      </c>
      <c r="D1056" s="5">
        <v>0</v>
      </c>
      <c r="E1056" s="5">
        <v>0</v>
      </c>
      <c r="F1056" s="5">
        <v>0</v>
      </c>
      <c r="G1056" s="5">
        <v>0</v>
      </c>
      <c r="H1056" s="5">
        <v>2.1934541066487698</v>
      </c>
      <c r="I1056" s="5">
        <v>0</v>
      </c>
      <c r="J1056" s="5">
        <v>0</v>
      </c>
      <c r="K1056" s="5">
        <v>0</v>
      </c>
      <c r="L1056" s="5">
        <v>0</v>
      </c>
      <c r="M1056" s="5">
        <v>0</v>
      </c>
    </row>
    <row r="1057" spans="1:13" ht="9">
      <c r="A1057" s="4" t="s">
        <v>1036</v>
      </c>
      <c r="B1057" s="5">
        <v>0</v>
      </c>
      <c r="C1057" s="5">
        <v>0</v>
      </c>
      <c r="D1057" s="5">
        <v>0</v>
      </c>
      <c r="E1057" s="5">
        <v>0</v>
      </c>
      <c r="F1057" s="5">
        <v>0</v>
      </c>
      <c r="G1057" s="5">
        <v>0</v>
      </c>
      <c r="H1057" s="5">
        <v>0</v>
      </c>
      <c r="I1057" s="5">
        <v>0</v>
      </c>
      <c r="J1057" s="5">
        <v>0</v>
      </c>
      <c r="K1057" s="5">
        <v>0</v>
      </c>
      <c r="L1057" s="5">
        <v>0</v>
      </c>
      <c r="M1057" s="5">
        <v>2.3231843312581399</v>
      </c>
    </row>
    <row r="1058" spans="1:13" ht="18">
      <c r="A1058" s="4" t="s">
        <v>1037</v>
      </c>
      <c r="B1058" s="5">
        <v>0</v>
      </c>
      <c r="C1058" s="5">
        <v>2.6552480061849</v>
      </c>
      <c r="D1058" s="5">
        <v>4.4404875437418596</v>
      </c>
      <c r="E1058" s="5">
        <v>3.55767822265625</v>
      </c>
      <c r="F1058" s="5">
        <v>0</v>
      </c>
      <c r="G1058" s="5">
        <v>0</v>
      </c>
      <c r="H1058" s="5">
        <v>0</v>
      </c>
      <c r="I1058" s="5">
        <v>0</v>
      </c>
      <c r="J1058" s="5">
        <v>0</v>
      </c>
      <c r="K1058" s="5">
        <v>0</v>
      </c>
      <c r="L1058" s="5">
        <v>0</v>
      </c>
      <c r="M1058" s="5">
        <v>0</v>
      </c>
    </row>
    <row r="1059" spans="1:13" ht="9">
      <c r="A1059" s="4" t="s">
        <v>1038</v>
      </c>
      <c r="B1059" s="5">
        <v>0</v>
      </c>
      <c r="C1059" s="5">
        <v>0</v>
      </c>
      <c r="D1059" s="5">
        <v>0</v>
      </c>
      <c r="E1059" s="5">
        <v>0</v>
      </c>
      <c r="F1059" s="5">
        <v>0</v>
      </c>
      <c r="G1059" s="5">
        <v>0</v>
      </c>
      <c r="H1059" s="5">
        <v>0</v>
      </c>
      <c r="I1059" s="5">
        <v>2.5017757415771502</v>
      </c>
      <c r="J1059" s="5">
        <v>0</v>
      </c>
      <c r="K1059" s="5">
        <v>0</v>
      </c>
      <c r="L1059" s="5">
        <v>0</v>
      </c>
      <c r="M1059" s="5">
        <v>0</v>
      </c>
    </row>
    <row r="1060" spans="1:13" ht="18">
      <c r="A1060" s="4" t="s">
        <v>1039</v>
      </c>
      <c r="B1060" s="5">
        <v>0</v>
      </c>
      <c r="C1060" s="5">
        <v>0</v>
      </c>
      <c r="D1060" s="5">
        <v>0</v>
      </c>
      <c r="E1060" s="5">
        <v>0</v>
      </c>
      <c r="F1060" s="5">
        <v>0</v>
      </c>
      <c r="G1060" s="5">
        <v>0</v>
      </c>
      <c r="H1060" s="5">
        <v>0</v>
      </c>
      <c r="I1060" s="5">
        <v>0</v>
      </c>
      <c r="J1060" s="5">
        <v>0</v>
      </c>
      <c r="K1060" s="5">
        <v>2.34020868937175</v>
      </c>
      <c r="L1060" s="5">
        <v>0</v>
      </c>
      <c r="M1060" s="5">
        <v>2.1043624877929701</v>
      </c>
    </row>
    <row r="1061" spans="1:13" ht="9">
      <c r="A1061" s="4" t="s">
        <v>1040</v>
      </c>
      <c r="B1061" s="5">
        <v>5.2099075317382804</v>
      </c>
      <c r="C1061" s="5">
        <v>4.3326307932535801</v>
      </c>
      <c r="D1061" s="5">
        <v>0</v>
      </c>
      <c r="E1061" s="5">
        <v>0</v>
      </c>
      <c r="F1061" s="5">
        <v>0</v>
      </c>
      <c r="G1061" s="5">
        <v>0</v>
      </c>
      <c r="H1061" s="5">
        <v>0</v>
      </c>
      <c r="I1061" s="5">
        <v>0</v>
      </c>
      <c r="J1061" s="5">
        <v>0</v>
      </c>
      <c r="K1061" s="5">
        <v>0</v>
      </c>
      <c r="L1061" s="5">
        <v>0</v>
      </c>
      <c r="M1061" s="5">
        <v>0</v>
      </c>
    </row>
    <row r="1062" spans="1:13" ht="18">
      <c r="A1062" s="4" t="s">
        <v>1041</v>
      </c>
      <c r="B1062" s="5">
        <v>0</v>
      </c>
      <c r="C1062" s="5">
        <v>0</v>
      </c>
      <c r="D1062" s="5">
        <v>0</v>
      </c>
      <c r="E1062" s="5">
        <v>0</v>
      </c>
      <c r="F1062" s="5">
        <v>0</v>
      </c>
      <c r="G1062" s="5">
        <v>0</v>
      </c>
      <c r="H1062" s="5">
        <v>0</v>
      </c>
      <c r="I1062" s="5">
        <v>0</v>
      </c>
      <c r="J1062" s="5">
        <v>0</v>
      </c>
      <c r="K1062" s="5">
        <v>3.1027088165283199</v>
      </c>
      <c r="L1062" s="5">
        <v>0</v>
      </c>
      <c r="M1062" s="5">
        <v>2.1980368296305399</v>
      </c>
    </row>
    <row r="1063" spans="1:13" ht="18">
      <c r="A1063" s="4" t="s">
        <v>1042</v>
      </c>
      <c r="B1063" s="5">
        <v>0</v>
      </c>
      <c r="C1063" s="5">
        <v>0</v>
      </c>
      <c r="D1063" s="5">
        <v>0</v>
      </c>
      <c r="E1063" s="5">
        <v>0</v>
      </c>
      <c r="F1063" s="5">
        <v>0</v>
      </c>
      <c r="G1063" s="5">
        <v>0</v>
      </c>
      <c r="H1063" s="5">
        <v>0</v>
      </c>
      <c r="I1063" s="5">
        <v>0</v>
      </c>
      <c r="J1063" s="5">
        <v>0</v>
      </c>
      <c r="K1063" s="5">
        <v>0</v>
      </c>
      <c r="L1063" s="5">
        <v>0</v>
      </c>
      <c r="M1063" s="5">
        <v>2.0709317525227902</v>
      </c>
    </row>
    <row r="1064" spans="1:13" ht="9">
      <c r="A1064" s="4" t="s">
        <v>1043</v>
      </c>
      <c r="B1064" s="5">
        <v>0</v>
      </c>
      <c r="C1064" s="5">
        <v>0</v>
      </c>
      <c r="D1064" s="5">
        <v>0</v>
      </c>
      <c r="E1064" s="5">
        <v>0</v>
      </c>
      <c r="F1064" s="5">
        <v>0</v>
      </c>
      <c r="G1064" s="5">
        <v>0</v>
      </c>
      <c r="H1064" s="5">
        <v>0</v>
      </c>
      <c r="I1064" s="5">
        <v>0</v>
      </c>
      <c r="J1064" s="5">
        <v>0</v>
      </c>
      <c r="K1064" s="5">
        <v>0</v>
      </c>
      <c r="L1064" s="5">
        <v>3.1742680867513</v>
      </c>
      <c r="M1064" s="5">
        <v>2.2019729614257799</v>
      </c>
    </row>
    <row r="1065" spans="1:13" ht="18">
      <c r="A1065" s="4" t="s">
        <v>1044</v>
      </c>
      <c r="B1065" s="5">
        <v>0</v>
      </c>
      <c r="C1065" s="5">
        <v>0</v>
      </c>
      <c r="D1065" s="5">
        <v>0</v>
      </c>
      <c r="E1065" s="5">
        <v>0</v>
      </c>
      <c r="F1065" s="5">
        <v>0</v>
      </c>
      <c r="G1065" s="5">
        <v>0</v>
      </c>
      <c r="H1065" s="5">
        <v>0</v>
      </c>
      <c r="I1065" s="5">
        <v>0</v>
      </c>
      <c r="J1065" s="5">
        <v>0</v>
      </c>
      <c r="K1065" s="5">
        <v>0</v>
      </c>
      <c r="L1065" s="5">
        <v>0</v>
      </c>
      <c r="M1065" s="5">
        <v>2.0763117472330701</v>
      </c>
    </row>
    <row r="1066" spans="1:13" ht="18">
      <c r="A1066" s="4" t="s">
        <v>1045</v>
      </c>
      <c r="B1066" s="5">
        <v>0</v>
      </c>
      <c r="C1066" s="5">
        <v>0</v>
      </c>
      <c r="D1066" s="5">
        <v>0</v>
      </c>
      <c r="E1066" s="5">
        <v>0</v>
      </c>
      <c r="F1066" s="5">
        <v>0</v>
      </c>
      <c r="G1066" s="5">
        <v>0</v>
      </c>
      <c r="H1066" s="5">
        <v>3.1905110677083299</v>
      </c>
      <c r="I1066" s="5">
        <v>3.2131722768147801</v>
      </c>
      <c r="J1066" s="5">
        <v>0</v>
      </c>
      <c r="K1066" s="5">
        <v>0</v>
      </c>
      <c r="L1066" s="5">
        <v>0</v>
      </c>
      <c r="M1066" s="5">
        <v>0</v>
      </c>
    </row>
    <row r="1067" spans="1:13" ht="18">
      <c r="A1067" s="4" t="s">
        <v>1046</v>
      </c>
      <c r="B1067" s="5">
        <v>0</v>
      </c>
      <c r="C1067" s="5">
        <v>0</v>
      </c>
      <c r="D1067" s="5">
        <v>0</v>
      </c>
      <c r="E1067" s="5">
        <v>0</v>
      </c>
      <c r="F1067" s="5">
        <v>0</v>
      </c>
      <c r="G1067" s="5">
        <v>0</v>
      </c>
      <c r="H1067" s="5">
        <v>0</v>
      </c>
      <c r="I1067" s="5">
        <v>0</v>
      </c>
      <c r="J1067" s="5">
        <v>0</v>
      </c>
      <c r="K1067" s="5">
        <v>0</v>
      </c>
      <c r="L1067" s="5">
        <v>0</v>
      </c>
      <c r="M1067" s="5">
        <v>2.1783536275227902</v>
      </c>
    </row>
    <row r="1068" spans="1:13" ht="9">
      <c r="A1068" s="4" t="s">
        <v>1047</v>
      </c>
      <c r="B1068" s="5">
        <v>0</v>
      </c>
      <c r="C1068" s="5">
        <v>0</v>
      </c>
      <c r="D1068" s="5">
        <v>0</v>
      </c>
      <c r="E1068" s="5">
        <v>0</v>
      </c>
      <c r="F1068" s="5">
        <v>0</v>
      </c>
      <c r="G1068" s="5">
        <v>0</v>
      </c>
      <c r="H1068" s="5">
        <v>0</v>
      </c>
      <c r="I1068" s="5">
        <v>0</v>
      </c>
      <c r="J1068" s="5">
        <v>0</v>
      </c>
      <c r="K1068" s="5">
        <v>0</v>
      </c>
      <c r="L1068" s="5">
        <v>0</v>
      </c>
      <c r="M1068" s="5">
        <v>4.3772621154785201</v>
      </c>
    </row>
    <row r="1069" spans="1:13" ht="18">
      <c r="A1069" s="4" t="s">
        <v>1048</v>
      </c>
      <c r="B1069" s="5">
        <v>0</v>
      </c>
      <c r="C1069" s="5">
        <v>0</v>
      </c>
      <c r="D1069" s="5">
        <v>0</v>
      </c>
      <c r="E1069" s="5">
        <v>0</v>
      </c>
      <c r="F1069" s="5">
        <v>0</v>
      </c>
      <c r="G1069" s="5">
        <v>0</v>
      </c>
      <c r="H1069" s="5">
        <v>0</v>
      </c>
      <c r="I1069" s="5">
        <v>0</v>
      </c>
      <c r="J1069" s="5">
        <v>0</v>
      </c>
      <c r="K1069" s="5">
        <v>0</v>
      </c>
      <c r="L1069" s="5">
        <v>0</v>
      </c>
      <c r="M1069" s="5">
        <v>3.0236485799153701</v>
      </c>
    </row>
    <row r="1070" spans="1:13" ht="9">
      <c r="A1070" s="4" t="s">
        <v>1049</v>
      </c>
      <c r="B1070" s="5">
        <v>0</v>
      </c>
      <c r="C1070" s="5">
        <v>0</v>
      </c>
      <c r="D1070" s="5">
        <v>0</v>
      </c>
      <c r="E1070" s="5">
        <v>0</v>
      </c>
      <c r="F1070" s="5">
        <v>0</v>
      </c>
      <c r="G1070" s="5">
        <v>0</v>
      </c>
      <c r="H1070" s="5">
        <v>0</v>
      </c>
      <c r="I1070" s="5">
        <v>0</v>
      </c>
      <c r="J1070" s="5">
        <v>0</v>
      </c>
      <c r="K1070" s="5">
        <v>0</v>
      </c>
      <c r="L1070" s="5">
        <v>0</v>
      </c>
      <c r="M1070" s="5">
        <v>2.8068478902181</v>
      </c>
    </row>
    <row r="1071" spans="1:13" ht="18">
      <c r="A1071" s="4" t="s">
        <v>1050</v>
      </c>
      <c r="B1071" s="5">
        <v>0</v>
      </c>
      <c r="C1071" s="5">
        <v>0</v>
      </c>
      <c r="D1071" s="5">
        <v>0</v>
      </c>
      <c r="E1071" s="5">
        <v>0</v>
      </c>
      <c r="F1071" s="5">
        <v>0</v>
      </c>
      <c r="G1071" s="5">
        <v>0</v>
      </c>
      <c r="H1071" s="5">
        <v>2.54749806722005</v>
      </c>
      <c r="I1071" s="5">
        <v>2.9060109456380201</v>
      </c>
      <c r="J1071" s="5">
        <v>0</v>
      </c>
      <c r="K1071" s="5">
        <v>0</v>
      </c>
      <c r="L1071" s="5">
        <v>2.2833035786946598</v>
      </c>
      <c r="M1071" s="5">
        <v>2.4722270965576199</v>
      </c>
    </row>
    <row r="1072" spans="1:13" ht="18">
      <c r="A1072" s="4" t="s">
        <v>1051</v>
      </c>
      <c r="B1072" s="5">
        <v>0</v>
      </c>
      <c r="C1072" s="5">
        <v>0</v>
      </c>
      <c r="D1072" s="5">
        <v>0</v>
      </c>
      <c r="E1072" s="5">
        <v>0</v>
      </c>
      <c r="F1072" s="5">
        <v>0</v>
      </c>
      <c r="G1072" s="5">
        <v>0</v>
      </c>
      <c r="H1072" s="5">
        <v>0</v>
      </c>
      <c r="I1072" s="5">
        <v>0</v>
      </c>
      <c r="J1072" s="5">
        <v>0</v>
      </c>
      <c r="K1072" s="5">
        <v>0</v>
      </c>
      <c r="L1072" s="5">
        <v>2.6592299143473301</v>
      </c>
      <c r="M1072" s="5">
        <v>3.1233654022216801</v>
      </c>
    </row>
    <row r="1073" spans="1:13" ht="9">
      <c r="A1073" s="4" t="s">
        <v>1052</v>
      </c>
      <c r="B1073" s="5">
        <v>0</v>
      </c>
      <c r="C1073" s="5">
        <v>0</v>
      </c>
      <c r="D1073" s="5">
        <v>0</v>
      </c>
      <c r="E1073" s="5">
        <v>0</v>
      </c>
      <c r="F1073" s="5">
        <v>0</v>
      </c>
      <c r="G1073" s="5">
        <v>0</v>
      </c>
      <c r="H1073" s="5">
        <v>0</v>
      </c>
      <c r="I1073" s="5">
        <v>0</v>
      </c>
      <c r="J1073" s="5">
        <v>0</v>
      </c>
      <c r="K1073" s="5">
        <v>0</v>
      </c>
      <c r="L1073" s="5">
        <v>0</v>
      </c>
      <c r="M1073" s="5">
        <v>2.2052338918050198</v>
      </c>
    </row>
    <row r="1074" spans="1:13" ht="9">
      <c r="A1074" s="4" t="s">
        <v>1053</v>
      </c>
      <c r="B1074" s="5">
        <v>0</v>
      </c>
      <c r="C1074" s="5">
        <v>0</v>
      </c>
      <c r="D1074" s="5">
        <v>0</v>
      </c>
      <c r="E1074" s="5">
        <v>0</v>
      </c>
      <c r="F1074" s="5">
        <v>0</v>
      </c>
      <c r="G1074" s="5">
        <v>0</v>
      </c>
      <c r="H1074" s="5">
        <v>0</v>
      </c>
      <c r="I1074" s="5">
        <v>0</v>
      </c>
      <c r="J1074" s="5">
        <v>0</v>
      </c>
      <c r="K1074" s="5">
        <v>2.1309388478596998</v>
      </c>
      <c r="L1074" s="5">
        <v>0</v>
      </c>
      <c r="M1074" s="5">
        <v>2.8775412241617899</v>
      </c>
    </row>
    <row r="1075" spans="1:13" ht="9">
      <c r="A1075" s="4" t="s">
        <v>1054</v>
      </c>
      <c r="B1075" s="5">
        <v>0</v>
      </c>
      <c r="C1075" s="5">
        <v>0</v>
      </c>
      <c r="D1075" s="5">
        <v>4.0684235890706404</v>
      </c>
      <c r="E1075" s="5">
        <v>0</v>
      </c>
      <c r="F1075" s="5">
        <v>0</v>
      </c>
      <c r="G1075" s="5">
        <v>0</v>
      </c>
      <c r="H1075" s="5">
        <v>0</v>
      </c>
      <c r="I1075" s="5">
        <v>0</v>
      </c>
      <c r="J1075" s="5">
        <v>2.2081527709960902</v>
      </c>
      <c r="K1075" s="5">
        <v>2.32394218444824</v>
      </c>
      <c r="L1075" s="5">
        <v>2.4931812286377002</v>
      </c>
      <c r="M1075" s="5">
        <v>2.1992003122965502</v>
      </c>
    </row>
    <row r="1076" spans="1:13" ht="9">
      <c r="A1076" s="4" t="s">
        <v>1054</v>
      </c>
      <c r="B1076" s="5">
        <v>0</v>
      </c>
      <c r="C1076" s="5">
        <v>0</v>
      </c>
      <c r="D1076" s="5">
        <v>0</v>
      </c>
      <c r="E1076" s="5">
        <v>0</v>
      </c>
      <c r="F1076" s="5">
        <v>5.4469242095947301</v>
      </c>
      <c r="G1076" s="5">
        <v>5.3832728068033902</v>
      </c>
      <c r="H1076" s="5">
        <v>4.3634459177652998</v>
      </c>
      <c r="I1076" s="5">
        <v>4.2054068247477199</v>
      </c>
      <c r="J1076" s="5">
        <v>0</v>
      </c>
      <c r="K1076" s="5">
        <v>0</v>
      </c>
      <c r="L1076" s="5">
        <v>0</v>
      </c>
      <c r="M1076" s="5">
        <v>0</v>
      </c>
    </row>
    <row r="1077" spans="1:13" ht="18">
      <c r="A1077" s="4" t="s">
        <v>1055</v>
      </c>
      <c r="B1077" s="5">
        <v>0</v>
      </c>
      <c r="C1077" s="5">
        <v>0</v>
      </c>
      <c r="D1077" s="5">
        <v>0</v>
      </c>
      <c r="E1077" s="5">
        <v>0</v>
      </c>
      <c r="F1077" s="5">
        <v>0</v>
      </c>
      <c r="G1077" s="5">
        <v>0</v>
      </c>
      <c r="H1077" s="5">
        <v>0</v>
      </c>
      <c r="I1077" s="5">
        <v>0</v>
      </c>
      <c r="J1077" s="5">
        <v>0</v>
      </c>
      <c r="K1077" s="5">
        <v>0</v>
      </c>
      <c r="L1077" s="5">
        <v>0</v>
      </c>
      <c r="M1077" s="5">
        <v>2.3624966939290402</v>
      </c>
    </row>
    <row r="1078" spans="1:13" ht="9">
      <c r="A1078" s="4" t="s">
        <v>1056</v>
      </c>
      <c r="B1078" s="5">
        <v>0</v>
      </c>
      <c r="C1078" s="5">
        <v>0</v>
      </c>
      <c r="D1078" s="5">
        <v>0</v>
      </c>
      <c r="E1078" s="5">
        <v>0</v>
      </c>
      <c r="F1078" s="5">
        <v>2.4722213745117201</v>
      </c>
      <c r="G1078" s="5">
        <v>2.1366430918375698</v>
      </c>
      <c r="H1078" s="5">
        <v>0</v>
      </c>
      <c r="I1078" s="5">
        <v>0</v>
      </c>
      <c r="J1078" s="5">
        <v>0</v>
      </c>
      <c r="K1078" s="5">
        <v>0</v>
      </c>
      <c r="L1078" s="5">
        <v>0</v>
      </c>
      <c r="M1078" s="5">
        <v>0</v>
      </c>
    </row>
    <row r="1079" spans="1:13" ht="9">
      <c r="A1079" s="4" t="s">
        <v>1057</v>
      </c>
      <c r="B1079" s="5">
        <v>0</v>
      </c>
      <c r="C1079" s="5">
        <v>0</v>
      </c>
      <c r="D1079" s="5">
        <v>0</v>
      </c>
      <c r="E1079" s="5">
        <v>0</v>
      </c>
      <c r="F1079" s="5">
        <v>0</v>
      </c>
      <c r="G1079" s="5">
        <v>0</v>
      </c>
      <c r="H1079" s="5">
        <v>0</v>
      </c>
      <c r="I1079" s="5">
        <v>2.1717624664306601</v>
      </c>
      <c r="J1079" s="5">
        <v>0</v>
      </c>
      <c r="K1079" s="5">
        <v>0</v>
      </c>
      <c r="L1079" s="5">
        <v>0</v>
      </c>
      <c r="M1079" s="5">
        <v>0</v>
      </c>
    </row>
    <row r="1080" spans="1:13" ht="9">
      <c r="A1080" s="4" t="s">
        <v>1058</v>
      </c>
      <c r="B1080" s="5">
        <v>0</v>
      </c>
      <c r="C1080" s="5">
        <v>0</v>
      </c>
      <c r="D1080" s="5">
        <v>0</v>
      </c>
      <c r="E1080" s="5">
        <v>0</v>
      </c>
      <c r="F1080" s="5">
        <v>0</v>
      </c>
      <c r="G1080" s="5">
        <v>3.2233180999755899</v>
      </c>
      <c r="H1080" s="5">
        <v>0</v>
      </c>
      <c r="I1080" s="5">
        <v>0</v>
      </c>
      <c r="J1080" s="5">
        <v>0</v>
      </c>
      <c r="K1080" s="5">
        <v>2.1518726348877002</v>
      </c>
      <c r="L1080" s="5">
        <v>0</v>
      </c>
      <c r="M1080" s="5">
        <v>2.50793902079264</v>
      </c>
    </row>
    <row r="1081" spans="1:13" ht="18">
      <c r="A1081" s="4" t="s">
        <v>1059</v>
      </c>
      <c r="B1081" s="5">
        <v>0</v>
      </c>
      <c r="C1081" s="5">
        <v>0</v>
      </c>
      <c r="D1081" s="5">
        <v>0</v>
      </c>
      <c r="E1081" s="5">
        <v>0</v>
      </c>
      <c r="F1081" s="5">
        <v>0</v>
      </c>
      <c r="G1081" s="5">
        <v>0</v>
      </c>
      <c r="H1081" s="5">
        <v>0</v>
      </c>
      <c r="I1081" s="5">
        <v>2.6586564381917301</v>
      </c>
      <c r="J1081" s="5">
        <v>0</v>
      </c>
      <c r="K1081" s="5">
        <v>0</v>
      </c>
      <c r="L1081" s="5">
        <v>0</v>
      </c>
      <c r="M1081" s="5">
        <v>0</v>
      </c>
    </row>
    <row r="1082" spans="1:13" ht="18">
      <c r="A1082" s="4" t="s">
        <v>1060</v>
      </c>
      <c r="B1082" s="5">
        <v>0</v>
      </c>
      <c r="C1082" s="5">
        <v>0</v>
      </c>
      <c r="D1082" s="5">
        <v>0</v>
      </c>
      <c r="E1082" s="5">
        <v>0</v>
      </c>
      <c r="F1082" s="5">
        <v>0</v>
      </c>
      <c r="G1082" s="5">
        <v>0</v>
      </c>
      <c r="H1082" s="5">
        <v>0</v>
      </c>
      <c r="I1082" s="5">
        <v>0</v>
      </c>
      <c r="J1082" s="5">
        <v>0</v>
      </c>
      <c r="K1082" s="5">
        <v>3.8908150990803998</v>
      </c>
      <c r="L1082" s="5">
        <v>0</v>
      </c>
      <c r="M1082" s="5">
        <v>0</v>
      </c>
    </row>
    <row r="1083" spans="1:13" ht="9">
      <c r="A1083" s="4" t="s">
        <v>1061</v>
      </c>
      <c r="B1083" s="5">
        <v>0</v>
      </c>
      <c r="C1083" s="5">
        <v>0</v>
      </c>
      <c r="D1083" s="5">
        <v>0</v>
      </c>
      <c r="E1083" s="5">
        <v>0</v>
      </c>
      <c r="F1083" s="5">
        <v>0</v>
      </c>
      <c r="G1083" s="5">
        <v>0</v>
      </c>
      <c r="H1083" s="5">
        <v>0</v>
      </c>
      <c r="I1083" s="5">
        <v>0</v>
      </c>
      <c r="J1083" s="5">
        <v>0</v>
      </c>
      <c r="K1083" s="5">
        <v>0</v>
      </c>
      <c r="L1083" s="5">
        <v>2.16096115112305</v>
      </c>
      <c r="M1083" s="5">
        <v>3.6163419087727902</v>
      </c>
    </row>
    <row r="1084" spans="1:13" ht="9">
      <c r="A1084" s="4" t="s">
        <v>1062</v>
      </c>
      <c r="B1084" s="5">
        <v>0</v>
      </c>
      <c r="C1084" s="5">
        <v>0</v>
      </c>
      <c r="D1084" s="5">
        <v>0</v>
      </c>
      <c r="E1084" s="5">
        <v>0</v>
      </c>
      <c r="F1084" s="5">
        <v>0</v>
      </c>
      <c r="G1084" s="5">
        <v>0</v>
      </c>
      <c r="H1084" s="5">
        <v>0</v>
      </c>
      <c r="I1084" s="5">
        <v>0</v>
      </c>
      <c r="J1084" s="5">
        <v>0</v>
      </c>
      <c r="K1084" s="5">
        <v>2.2880687713622998</v>
      </c>
      <c r="L1084" s="5">
        <v>0</v>
      </c>
      <c r="M1084" s="5">
        <v>0</v>
      </c>
    </row>
    <row r="1085" spans="1:13" ht="9">
      <c r="A1085" s="4" t="s">
        <v>1063</v>
      </c>
      <c r="B1085" s="5">
        <v>0</v>
      </c>
      <c r="C1085" s="5">
        <v>0</v>
      </c>
      <c r="D1085" s="5">
        <v>0</v>
      </c>
      <c r="E1085" s="5">
        <v>0</v>
      </c>
      <c r="F1085" s="5">
        <v>4.0462977091471402</v>
      </c>
      <c r="G1085" s="5">
        <v>2.6906973520914699</v>
      </c>
      <c r="H1085" s="5">
        <v>4.5728626251220703</v>
      </c>
      <c r="I1085" s="5">
        <v>3.1163164774576799</v>
      </c>
      <c r="J1085" s="5">
        <v>0</v>
      </c>
      <c r="K1085" s="5">
        <v>0</v>
      </c>
      <c r="L1085" s="5">
        <v>0</v>
      </c>
      <c r="M1085" s="5">
        <v>0</v>
      </c>
    </row>
    <row r="1086" spans="1:13" ht="18">
      <c r="A1086" s="4" t="s">
        <v>1064</v>
      </c>
      <c r="B1086" s="5">
        <v>2.7001616160074802</v>
      </c>
      <c r="C1086" s="5">
        <v>0</v>
      </c>
      <c r="D1086" s="5">
        <v>0</v>
      </c>
      <c r="E1086" s="5">
        <v>0</v>
      </c>
      <c r="F1086" s="5">
        <v>0</v>
      </c>
      <c r="G1086" s="5">
        <v>0</v>
      </c>
      <c r="H1086" s="5">
        <v>0</v>
      </c>
      <c r="I1086" s="5">
        <v>0</v>
      </c>
      <c r="J1086" s="5">
        <v>0</v>
      </c>
      <c r="K1086" s="5">
        <v>0</v>
      </c>
      <c r="L1086" s="5">
        <v>0</v>
      </c>
      <c r="M1086" s="5">
        <v>0</v>
      </c>
    </row>
    <row r="1087" spans="1:13" ht="18">
      <c r="A1087" s="4" t="s">
        <v>1065</v>
      </c>
      <c r="B1087" s="5">
        <v>0</v>
      </c>
      <c r="C1087" s="5">
        <v>0</v>
      </c>
      <c r="D1087" s="5">
        <v>0</v>
      </c>
      <c r="E1087" s="5">
        <v>0</v>
      </c>
      <c r="F1087" s="5">
        <v>3.7987263997395799</v>
      </c>
      <c r="G1087" s="5">
        <v>0</v>
      </c>
      <c r="H1087" s="5">
        <v>0</v>
      </c>
      <c r="I1087" s="5">
        <v>0</v>
      </c>
      <c r="J1087" s="5">
        <v>0</v>
      </c>
      <c r="K1087" s="5">
        <v>0</v>
      </c>
      <c r="L1087" s="5">
        <v>0</v>
      </c>
      <c r="M1087" s="5">
        <v>0</v>
      </c>
    </row>
    <row r="1088" spans="1:13" ht="9">
      <c r="A1088" s="4" t="s">
        <v>1066</v>
      </c>
      <c r="B1088" s="5">
        <v>0</v>
      </c>
      <c r="C1088" s="5">
        <v>0</v>
      </c>
      <c r="D1088" s="5">
        <v>0</v>
      </c>
      <c r="E1088" s="5">
        <v>0</v>
      </c>
      <c r="F1088" s="5">
        <v>0</v>
      </c>
      <c r="G1088" s="5">
        <v>0</v>
      </c>
      <c r="H1088" s="5">
        <v>2.61406071980795</v>
      </c>
      <c r="I1088" s="5">
        <v>3.96705373128255</v>
      </c>
      <c r="J1088" s="5">
        <v>0</v>
      </c>
      <c r="K1088" s="5">
        <v>0</v>
      </c>
      <c r="L1088" s="5">
        <v>0</v>
      </c>
      <c r="M1088" s="5">
        <v>2.0517711639404301</v>
      </c>
    </row>
    <row r="1089" spans="1:13" ht="18">
      <c r="A1089" s="4" t="s">
        <v>1067</v>
      </c>
      <c r="B1089" s="5">
        <v>0</v>
      </c>
      <c r="C1089" s="5">
        <v>0</v>
      </c>
      <c r="D1089" s="5">
        <v>0</v>
      </c>
      <c r="E1089" s="5">
        <v>0</v>
      </c>
      <c r="F1089" s="5">
        <v>0</v>
      </c>
      <c r="G1089" s="5">
        <v>0</v>
      </c>
      <c r="H1089" s="5">
        <v>2.1587785085042301</v>
      </c>
      <c r="I1089" s="5">
        <v>3.1674633026122998</v>
      </c>
      <c r="J1089" s="5">
        <v>0</v>
      </c>
      <c r="K1089" s="5">
        <v>0</v>
      </c>
      <c r="L1089" s="5">
        <v>0</v>
      </c>
      <c r="M1089" s="5">
        <v>0</v>
      </c>
    </row>
    <row r="1090" spans="1:13" ht="9">
      <c r="A1090" s="4" t="s">
        <v>1068</v>
      </c>
      <c r="B1090" s="5">
        <v>0</v>
      </c>
      <c r="C1090" s="5">
        <v>0</v>
      </c>
      <c r="D1090" s="5">
        <v>0</v>
      </c>
      <c r="E1090" s="5">
        <v>0</v>
      </c>
      <c r="F1090" s="5">
        <v>0</v>
      </c>
      <c r="G1090" s="5">
        <v>0</v>
      </c>
      <c r="H1090" s="5">
        <v>0</v>
      </c>
      <c r="I1090" s="5">
        <v>3.3231404622395799</v>
      </c>
      <c r="J1090" s="5">
        <v>0</v>
      </c>
      <c r="K1090" s="5">
        <v>0</v>
      </c>
      <c r="L1090" s="5">
        <v>0</v>
      </c>
      <c r="M1090" s="5">
        <v>0</v>
      </c>
    </row>
    <row r="1091" spans="1:13" ht="9">
      <c r="A1091" s="4" t="s">
        <v>1069</v>
      </c>
      <c r="B1091" s="5">
        <v>0</v>
      </c>
      <c r="C1091" s="5">
        <v>0</v>
      </c>
      <c r="D1091" s="5">
        <v>0</v>
      </c>
      <c r="E1091" s="5">
        <v>0</v>
      </c>
      <c r="F1091" s="5">
        <v>0</v>
      </c>
      <c r="G1091" s="5">
        <v>0</v>
      </c>
      <c r="H1091" s="5">
        <v>0</v>
      </c>
      <c r="I1091" s="5">
        <v>3.3300177256266301</v>
      </c>
      <c r="J1091" s="5">
        <v>0</v>
      </c>
      <c r="K1091" s="5">
        <v>0</v>
      </c>
      <c r="L1091" s="5">
        <v>0</v>
      </c>
      <c r="M1091" s="5">
        <v>0</v>
      </c>
    </row>
    <row r="1092" spans="1:13" ht="9">
      <c r="A1092" s="4" t="s">
        <v>1070</v>
      </c>
      <c r="B1092" s="5">
        <v>0</v>
      </c>
      <c r="C1092" s="5">
        <v>0</v>
      </c>
      <c r="D1092" s="5">
        <v>0</v>
      </c>
      <c r="E1092" s="5">
        <v>0</v>
      </c>
      <c r="F1092" s="5">
        <v>0</v>
      </c>
      <c r="G1092" s="5">
        <v>0</v>
      </c>
      <c r="H1092" s="5">
        <v>0</v>
      </c>
      <c r="I1092" s="5">
        <v>2.6272710164388</v>
      </c>
      <c r="J1092" s="5">
        <v>0</v>
      </c>
      <c r="K1092" s="5">
        <v>2.5117130279540998</v>
      </c>
      <c r="L1092" s="5">
        <v>0</v>
      </c>
      <c r="M1092" s="5">
        <v>2.4409033457438101</v>
      </c>
    </row>
    <row r="1093" spans="1:13" ht="18">
      <c r="A1093" s="4" t="s">
        <v>1071</v>
      </c>
      <c r="B1093" s="5">
        <v>0</v>
      </c>
      <c r="C1093" s="5">
        <v>0</v>
      </c>
      <c r="D1093" s="5">
        <v>0</v>
      </c>
      <c r="E1093" s="5">
        <v>0</v>
      </c>
      <c r="F1093" s="5">
        <v>0</v>
      </c>
      <c r="G1093" s="5">
        <v>0</v>
      </c>
      <c r="H1093" s="5">
        <v>0</v>
      </c>
      <c r="I1093" s="5">
        <v>0</v>
      </c>
      <c r="J1093" s="5">
        <v>0</v>
      </c>
      <c r="K1093" s="5">
        <v>0</v>
      </c>
      <c r="L1093" s="5">
        <v>0</v>
      </c>
      <c r="M1093" s="5">
        <v>2.6498444875081399</v>
      </c>
    </row>
    <row r="1094" spans="1:13" ht="9">
      <c r="A1094" s="4" t="s">
        <v>1072</v>
      </c>
      <c r="B1094" s="5">
        <v>0</v>
      </c>
      <c r="C1094" s="5">
        <v>0</v>
      </c>
      <c r="D1094" s="5">
        <v>0</v>
      </c>
      <c r="E1094" s="5">
        <v>0</v>
      </c>
      <c r="F1094" s="5">
        <v>3.1281878153483098</v>
      </c>
      <c r="G1094" s="5">
        <v>3.9170653025309301</v>
      </c>
      <c r="H1094" s="5">
        <v>2.9940115610758502</v>
      </c>
      <c r="I1094" s="5">
        <v>3.1757583618164098</v>
      </c>
      <c r="J1094" s="5">
        <v>0</v>
      </c>
      <c r="K1094" s="5">
        <v>0</v>
      </c>
      <c r="L1094" s="5">
        <v>0</v>
      </c>
      <c r="M1094" s="5">
        <v>0</v>
      </c>
    </row>
    <row r="1095" spans="1:13" ht="9">
      <c r="A1095" s="4" t="s">
        <v>1073</v>
      </c>
      <c r="B1095" s="5">
        <v>0</v>
      </c>
      <c r="C1095" s="5">
        <v>4.1543540954589799</v>
      </c>
      <c r="D1095" s="5">
        <v>0</v>
      </c>
      <c r="E1095" s="5">
        <v>0</v>
      </c>
      <c r="F1095" s="5">
        <v>0</v>
      </c>
      <c r="G1095" s="5">
        <v>0</v>
      </c>
      <c r="H1095" s="5">
        <v>0</v>
      </c>
      <c r="I1095" s="5">
        <v>0</v>
      </c>
      <c r="J1095" s="5">
        <v>0</v>
      </c>
      <c r="K1095" s="5">
        <v>0</v>
      </c>
      <c r="L1095" s="5">
        <v>0</v>
      </c>
      <c r="M1095" s="5">
        <v>0</v>
      </c>
    </row>
    <row r="1096" spans="1:13" ht="9">
      <c r="A1096" s="4" t="s">
        <v>1074</v>
      </c>
      <c r="B1096" s="5">
        <v>0</v>
      </c>
      <c r="C1096" s="5">
        <v>0</v>
      </c>
      <c r="D1096" s="5">
        <v>0</v>
      </c>
      <c r="E1096" s="5">
        <v>0</v>
      </c>
      <c r="F1096" s="5">
        <v>0</v>
      </c>
      <c r="G1096" s="5">
        <v>0</v>
      </c>
      <c r="H1096" s="5">
        <v>0</v>
      </c>
      <c r="I1096" s="5">
        <v>0</v>
      </c>
      <c r="J1096" s="5">
        <v>0</v>
      </c>
      <c r="K1096" s="5">
        <v>0</v>
      </c>
      <c r="L1096" s="5">
        <v>0</v>
      </c>
      <c r="M1096" s="5">
        <v>2.9939098358154301</v>
      </c>
    </row>
    <row r="1097" spans="1:13" ht="18">
      <c r="A1097" s="4" t="s">
        <v>1075</v>
      </c>
      <c r="B1097" s="5">
        <v>0</v>
      </c>
      <c r="C1097" s="5">
        <v>0</v>
      </c>
      <c r="D1097" s="5">
        <v>0</v>
      </c>
      <c r="E1097" s="5">
        <v>0</v>
      </c>
      <c r="F1097" s="5">
        <v>0</v>
      </c>
      <c r="G1097" s="5">
        <v>0</v>
      </c>
      <c r="H1097" s="5">
        <v>0</v>
      </c>
      <c r="I1097" s="5">
        <v>2.8886737823486301</v>
      </c>
      <c r="J1097" s="5">
        <v>0</v>
      </c>
      <c r="K1097" s="5">
        <v>0</v>
      </c>
      <c r="L1097" s="5">
        <v>0</v>
      </c>
      <c r="M1097" s="5">
        <v>0</v>
      </c>
    </row>
    <row r="1098" spans="1:13" ht="18">
      <c r="A1098" s="4" t="s">
        <v>1076</v>
      </c>
      <c r="B1098" s="5">
        <v>2.7944342295328801</v>
      </c>
      <c r="C1098" s="5">
        <v>0</v>
      </c>
      <c r="D1098" s="5">
        <v>0</v>
      </c>
      <c r="E1098" s="5">
        <v>2.7992871602376299</v>
      </c>
      <c r="F1098" s="5">
        <v>0</v>
      </c>
      <c r="G1098" s="5">
        <v>0</v>
      </c>
      <c r="H1098" s="5">
        <v>0</v>
      </c>
      <c r="I1098" s="5">
        <v>0</v>
      </c>
      <c r="J1098" s="5">
        <v>0</v>
      </c>
      <c r="K1098" s="5">
        <v>0</v>
      </c>
      <c r="L1098" s="5">
        <v>0</v>
      </c>
      <c r="M1098" s="5">
        <v>0</v>
      </c>
    </row>
    <row r="1099" spans="1:13" ht="18">
      <c r="A1099" s="4" t="s">
        <v>1077</v>
      </c>
      <c r="B1099" s="5">
        <v>0</v>
      </c>
      <c r="C1099" s="5">
        <v>0</v>
      </c>
      <c r="D1099" s="5">
        <v>0</v>
      </c>
      <c r="E1099" s="5">
        <v>0</v>
      </c>
      <c r="F1099" s="5">
        <v>0</v>
      </c>
      <c r="G1099" s="5">
        <v>0</v>
      </c>
      <c r="H1099" s="5">
        <v>0</v>
      </c>
      <c r="I1099" s="5">
        <v>0</v>
      </c>
      <c r="J1099" s="5">
        <v>0</v>
      </c>
      <c r="K1099" s="5">
        <v>0</v>
      </c>
      <c r="L1099" s="5">
        <v>2.1682332356770901</v>
      </c>
      <c r="M1099" s="5">
        <v>0</v>
      </c>
    </row>
    <row r="1100" spans="1:13" ht="18">
      <c r="A1100" s="4" t="s">
        <v>1078</v>
      </c>
      <c r="B1100" s="5">
        <v>0</v>
      </c>
      <c r="C1100" s="5">
        <v>0</v>
      </c>
      <c r="D1100" s="5">
        <v>0</v>
      </c>
      <c r="E1100" s="5">
        <v>0</v>
      </c>
      <c r="F1100" s="5">
        <v>0</v>
      </c>
      <c r="G1100" s="5">
        <v>0</v>
      </c>
      <c r="H1100" s="5">
        <v>0</v>
      </c>
      <c r="I1100" s="5">
        <v>0</v>
      </c>
      <c r="J1100" s="5">
        <v>0</v>
      </c>
      <c r="K1100" s="5">
        <v>3.2849807739257799</v>
      </c>
      <c r="L1100" s="5">
        <v>4.7676099141438799</v>
      </c>
      <c r="M1100" s="5">
        <v>5.0535888671875</v>
      </c>
    </row>
    <row r="1101" spans="1:13" ht="18">
      <c r="A1101" s="4" t="s">
        <v>1079</v>
      </c>
      <c r="B1101" s="5">
        <v>0</v>
      </c>
      <c r="C1101" s="5">
        <v>0</v>
      </c>
      <c r="D1101" s="5">
        <v>0</v>
      </c>
      <c r="E1101" s="5">
        <v>0</v>
      </c>
      <c r="F1101" s="5">
        <v>0</v>
      </c>
      <c r="G1101" s="5">
        <v>0</v>
      </c>
      <c r="H1101" s="5">
        <v>0</v>
      </c>
      <c r="I1101" s="5">
        <v>2.7755126953125</v>
      </c>
      <c r="J1101" s="5">
        <v>0</v>
      </c>
      <c r="K1101" s="5">
        <v>0</v>
      </c>
      <c r="L1101" s="5">
        <v>0</v>
      </c>
      <c r="M1101" s="5">
        <v>0</v>
      </c>
    </row>
    <row r="1102" spans="1:13" ht="18">
      <c r="A1102" s="4" t="s">
        <v>1080</v>
      </c>
      <c r="B1102" s="5">
        <v>0</v>
      </c>
      <c r="C1102" s="5">
        <v>0</v>
      </c>
      <c r="D1102" s="5">
        <v>0</v>
      </c>
      <c r="E1102" s="5">
        <v>0</v>
      </c>
      <c r="F1102" s="5">
        <v>0</v>
      </c>
      <c r="G1102" s="5">
        <v>0</v>
      </c>
      <c r="H1102" s="5">
        <v>0</v>
      </c>
      <c r="I1102" s="5">
        <v>4.0615647633870502</v>
      </c>
      <c r="J1102" s="5">
        <v>0</v>
      </c>
      <c r="K1102" s="5">
        <v>0</v>
      </c>
      <c r="L1102" s="5">
        <v>0</v>
      </c>
      <c r="M1102" s="5">
        <v>0</v>
      </c>
    </row>
    <row r="1103" spans="1:13" ht="9">
      <c r="A1103" s="4" t="s">
        <v>1081</v>
      </c>
      <c r="B1103" s="5">
        <v>0</v>
      </c>
      <c r="C1103" s="5">
        <v>0</v>
      </c>
      <c r="D1103" s="5">
        <v>0</v>
      </c>
      <c r="E1103" s="5">
        <v>0</v>
      </c>
      <c r="F1103" s="5">
        <v>0</v>
      </c>
      <c r="G1103" s="5">
        <v>0</v>
      </c>
      <c r="H1103" s="5">
        <v>0</v>
      </c>
      <c r="I1103" s="5">
        <v>0</v>
      </c>
      <c r="J1103" s="5">
        <v>0</v>
      </c>
      <c r="K1103" s="5">
        <v>0</v>
      </c>
      <c r="L1103" s="5">
        <v>2.1988391876220699</v>
      </c>
      <c r="M1103" s="5">
        <v>2.8777516682942701</v>
      </c>
    </row>
    <row r="1104" spans="1:13" ht="9">
      <c r="A1104" s="4" t="s">
        <v>1082</v>
      </c>
      <c r="B1104" s="5">
        <v>0</v>
      </c>
      <c r="C1104" s="5">
        <v>0</v>
      </c>
      <c r="D1104" s="5">
        <v>0</v>
      </c>
      <c r="E1104" s="5">
        <v>0</v>
      </c>
      <c r="F1104" s="5">
        <v>0</v>
      </c>
      <c r="G1104" s="5">
        <v>0</v>
      </c>
      <c r="H1104" s="5">
        <v>0</v>
      </c>
      <c r="I1104" s="5">
        <v>0</v>
      </c>
      <c r="J1104" s="5">
        <v>0</v>
      </c>
      <c r="K1104" s="5">
        <v>0</v>
      </c>
      <c r="L1104" s="5">
        <v>0</v>
      </c>
      <c r="M1104" s="5">
        <v>2.7862180074056</v>
      </c>
    </row>
    <row r="1105" spans="1:13" ht="9">
      <c r="A1105" s="4" t="s">
        <v>1083</v>
      </c>
      <c r="B1105" s="5">
        <v>0</v>
      </c>
      <c r="C1105" s="5">
        <v>0</v>
      </c>
      <c r="D1105" s="5">
        <v>0</v>
      </c>
      <c r="E1105" s="5">
        <v>0</v>
      </c>
      <c r="F1105" s="5">
        <v>0</v>
      </c>
      <c r="G1105" s="5">
        <v>0</v>
      </c>
      <c r="H1105" s="5">
        <v>0</v>
      </c>
      <c r="I1105" s="5">
        <v>3.1005999247233098</v>
      </c>
      <c r="J1105" s="5">
        <v>0</v>
      </c>
      <c r="K1105" s="5">
        <v>0</v>
      </c>
      <c r="L1105" s="5">
        <v>0</v>
      </c>
      <c r="M1105" s="5">
        <v>0</v>
      </c>
    </row>
    <row r="1106" spans="1:13" ht="18">
      <c r="A1106" s="4" t="s">
        <v>1084</v>
      </c>
      <c r="B1106" s="5">
        <v>0</v>
      </c>
      <c r="C1106" s="5">
        <v>0</v>
      </c>
      <c r="D1106" s="5">
        <v>0</v>
      </c>
      <c r="E1106" s="5">
        <v>0</v>
      </c>
      <c r="F1106" s="5">
        <v>0</v>
      </c>
      <c r="G1106" s="5">
        <v>0</v>
      </c>
      <c r="H1106" s="5">
        <v>0</v>
      </c>
      <c r="I1106" s="5">
        <v>0</v>
      </c>
      <c r="J1106" s="5">
        <v>0</v>
      </c>
      <c r="K1106" s="5">
        <v>2.5068893432617201</v>
      </c>
      <c r="L1106" s="5">
        <v>3.0825640360514299</v>
      </c>
      <c r="M1106" s="5">
        <v>3.1997241973877002</v>
      </c>
    </row>
    <row r="1107" spans="1:13" ht="18">
      <c r="A1107" s="4" t="s">
        <v>1085</v>
      </c>
      <c r="B1107" s="5">
        <v>0</v>
      </c>
      <c r="C1107" s="5">
        <v>0</v>
      </c>
      <c r="D1107" s="5">
        <v>0</v>
      </c>
      <c r="E1107" s="5">
        <v>0</v>
      </c>
      <c r="F1107" s="5">
        <v>0</v>
      </c>
      <c r="G1107" s="5">
        <v>0</v>
      </c>
      <c r="H1107" s="5">
        <v>0</v>
      </c>
      <c r="I1107" s="5">
        <v>0</v>
      </c>
      <c r="J1107" s="5">
        <v>0</v>
      </c>
      <c r="K1107" s="5">
        <v>2.3862571716308598</v>
      </c>
      <c r="L1107" s="5">
        <v>0</v>
      </c>
      <c r="M1107" s="5">
        <v>2.0343875885009801</v>
      </c>
    </row>
    <row r="1108" spans="1:13" ht="9">
      <c r="A1108" s="4" t="s">
        <v>1086</v>
      </c>
      <c r="B1108" s="5">
        <v>0</v>
      </c>
      <c r="C1108" s="5">
        <v>0</v>
      </c>
      <c r="D1108" s="5">
        <v>0</v>
      </c>
      <c r="E1108" s="5">
        <v>0</v>
      </c>
      <c r="F1108" s="5">
        <v>0</v>
      </c>
      <c r="G1108" s="5">
        <v>0</v>
      </c>
      <c r="H1108" s="5">
        <v>2.8556429545084598</v>
      </c>
      <c r="I1108" s="5">
        <v>3.3645521799723301</v>
      </c>
      <c r="J1108" s="5">
        <v>0</v>
      </c>
      <c r="K1108" s="5">
        <v>0</v>
      </c>
      <c r="L1108" s="5">
        <v>0</v>
      </c>
      <c r="M1108" s="5">
        <v>0</v>
      </c>
    </row>
    <row r="1109" spans="1:13" ht="9">
      <c r="A1109" s="4" t="s">
        <v>1087</v>
      </c>
      <c r="B1109" s="5">
        <v>0</v>
      </c>
      <c r="C1109" s="5">
        <v>0</v>
      </c>
      <c r="D1109" s="5">
        <v>0</v>
      </c>
      <c r="E1109" s="5">
        <v>0</v>
      </c>
      <c r="F1109" s="5">
        <v>0</v>
      </c>
      <c r="G1109" s="5">
        <v>0</v>
      </c>
      <c r="H1109" s="5">
        <v>0</v>
      </c>
      <c r="I1109" s="5">
        <v>0</v>
      </c>
      <c r="J1109" s="5">
        <v>0</v>
      </c>
      <c r="K1109" s="5">
        <v>0</v>
      </c>
      <c r="L1109" s="5">
        <v>2.15927314758301</v>
      </c>
      <c r="M1109" s="5">
        <v>0</v>
      </c>
    </row>
    <row r="1110" spans="1:13" ht="18">
      <c r="A1110" s="4" t="s">
        <v>1088</v>
      </c>
      <c r="B1110" s="5">
        <v>0</v>
      </c>
      <c r="C1110" s="5">
        <v>0</v>
      </c>
      <c r="D1110" s="5">
        <v>0</v>
      </c>
      <c r="E1110" s="5">
        <v>0</v>
      </c>
      <c r="F1110" s="5">
        <v>0</v>
      </c>
      <c r="G1110" s="5">
        <v>0</v>
      </c>
      <c r="H1110" s="5">
        <v>0</v>
      </c>
      <c r="I1110" s="5">
        <v>0</v>
      </c>
      <c r="J1110" s="5">
        <v>0</v>
      </c>
      <c r="K1110" s="5">
        <v>0</v>
      </c>
      <c r="L1110" s="5">
        <v>0</v>
      </c>
      <c r="M1110" s="5">
        <v>3.4535319010416599</v>
      </c>
    </row>
    <row r="1111" spans="1:13" ht="18">
      <c r="A1111" s="4" t="s">
        <v>1089</v>
      </c>
      <c r="B1111" s="5">
        <v>0</v>
      </c>
      <c r="C1111" s="5">
        <v>0</v>
      </c>
      <c r="D1111" s="5">
        <v>0</v>
      </c>
      <c r="E1111" s="5">
        <v>0</v>
      </c>
      <c r="F1111" s="5">
        <v>0</v>
      </c>
      <c r="G1111" s="5">
        <v>0</v>
      </c>
      <c r="H1111" s="5">
        <v>0</v>
      </c>
      <c r="I1111" s="5">
        <v>3.9094969431559301</v>
      </c>
      <c r="J1111" s="5">
        <v>0</v>
      </c>
      <c r="K1111" s="5">
        <v>0</v>
      </c>
      <c r="L1111" s="5">
        <v>0</v>
      </c>
      <c r="M1111" s="5">
        <v>0</v>
      </c>
    </row>
    <row r="1112" spans="1:13" ht="9">
      <c r="A1112" s="4" t="s">
        <v>1090</v>
      </c>
      <c r="B1112" s="5">
        <v>0</v>
      </c>
      <c r="C1112" s="5">
        <v>0</v>
      </c>
      <c r="D1112" s="5">
        <v>0</v>
      </c>
      <c r="E1112" s="5">
        <v>0</v>
      </c>
      <c r="F1112" s="5">
        <v>0</v>
      </c>
      <c r="G1112" s="5">
        <v>0</v>
      </c>
      <c r="H1112" s="5">
        <v>0</v>
      </c>
      <c r="I1112" s="5">
        <v>0</v>
      </c>
      <c r="J1112" s="5">
        <v>0</v>
      </c>
      <c r="K1112" s="5">
        <v>0</v>
      </c>
      <c r="L1112" s="5">
        <v>0</v>
      </c>
      <c r="M1112" s="5">
        <v>2.0581353505452502</v>
      </c>
    </row>
    <row r="1113" spans="1:13" ht="18">
      <c r="A1113" s="4" t="s">
        <v>1091</v>
      </c>
      <c r="B1113" s="5">
        <v>0</v>
      </c>
      <c r="C1113" s="5">
        <v>0</v>
      </c>
      <c r="D1113" s="5">
        <v>0</v>
      </c>
      <c r="E1113" s="5">
        <v>0</v>
      </c>
      <c r="F1113" s="5">
        <v>0</v>
      </c>
      <c r="G1113" s="5">
        <v>0</v>
      </c>
      <c r="H1113" s="5">
        <v>0</v>
      </c>
      <c r="I1113" s="5">
        <v>0</v>
      </c>
      <c r="J1113" s="5">
        <v>0</v>
      </c>
      <c r="K1113" s="5">
        <v>0</v>
      </c>
      <c r="L1113" s="5">
        <v>0</v>
      </c>
      <c r="M1113" s="5">
        <v>3.1820774078369101</v>
      </c>
    </row>
    <row r="1114" spans="1:13" ht="9">
      <c r="A1114" s="4" t="s">
        <v>1092</v>
      </c>
      <c r="B1114" s="5">
        <v>3.1567630767822199</v>
      </c>
      <c r="C1114" s="5">
        <v>2.8379872639973902</v>
      </c>
      <c r="D1114" s="5">
        <v>0</v>
      </c>
      <c r="E1114" s="5">
        <v>0</v>
      </c>
      <c r="F1114" s="5">
        <v>0</v>
      </c>
      <c r="G1114" s="5">
        <v>0</v>
      </c>
      <c r="H1114" s="5">
        <v>0</v>
      </c>
      <c r="I1114" s="5">
        <v>0</v>
      </c>
      <c r="J1114" s="5">
        <v>0</v>
      </c>
      <c r="K1114" s="5">
        <v>0</v>
      </c>
      <c r="L1114" s="5">
        <v>0</v>
      </c>
      <c r="M1114" s="5">
        <v>0</v>
      </c>
    </row>
    <row r="1115" spans="1:13" ht="9">
      <c r="A1115" s="4" t="s">
        <v>1093</v>
      </c>
      <c r="B1115" s="5">
        <v>0</v>
      </c>
      <c r="C1115" s="5">
        <v>0</v>
      </c>
      <c r="D1115" s="5">
        <v>0</v>
      </c>
      <c r="E1115" s="5">
        <v>0</v>
      </c>
      <c r="F1115" s="5">
        <v>4.1756013234456404</v>
      </c>
      <c r="G1115" s="5">
        <v>0</v>
      </c>
      <c r="H1115" s="5">
        <v>0</v>
      </c>
      <c r="I1115" s="5">
        <v>4.3712132771809902</v>
      </c>
      <c r="J1115" s="5">
        <v>0</v>
      </c>
      <c r="K1115" s="5">
        <v>0</v>
      </c>
      <c r="L1115" s="5">
        <v>0</v>
      </c>
      <c r="M1115" s="5">
        <v>0</v>
      </c>
    </row>
    <row r="1116" spans="1:13" ht="9">
      <c r="A1116" s="4" t="s">
        <v>1094</v>
      </c>
      <c r="B1116" s="5">
        <v>0</v>
      </c>
      <c r="C1116" s="5">
        <v>0</v>
      </c>
      <c r="D1116" s="5">
        <v>0</v>
      </c>
      <c r="E1116" s="5">
        <v>0</v>
      </c>
      <c r="F1116" s="5">
        <v>0</v>
      </c>
      <c r="G1116" s="5">
        <v>0</v>
      </c>
      <c r="H1116" s="5">
        <v>0</v>
      </c>
      <c r="I1116" s="5">
        <v>3.0748551686604801</v>
      </c>
      <c r="J1116" s="5">
        <v>0</v>
      </c>
      <c r="K1116" s="5">
        <v>0</v>
      </c>
      <c r="L1116" s="5">
        <v>0</v>
      </c>
      <c r="M1116" s="5">
        <v>0</v>
      </c>
    </row>
    <row r="1117" spans="1:13" ht="9">
      <c r="A1117" s="4" t="s">
        <v>1095</v>
      </c>
      <c r="B1117" s="5">
        <v>0</v>
      </c>
      <c r="C1117" s="5">
        <v>0</v>
      </c>
      <c r="D1117" s="5">
        <v>0</v>
      </c>
      <c r="E1117" s="5">
        <v>0</v>
      </c>
      <c r="F1117" s="5">
        <v>3.661802927653</v>
      </c>
      <c r="G1117" s="5">
        <v>4.5970630645751998</v>
      </c>
      <c r="H1117" s="5">
        <v>3.82136599222819</v>
      </c>
      <c r="I1117" s="5">
        <v>3.87123552958171</v>
      </c>
      <c r="J1117" s="5">
        <v>0</v>
      </c>
      <c r="K1117" s="5">
        <v>0</v>
      </c>
      <c r="L1117" s="5">
        <v>2.0552005767822301</v>
      </c>
      <c r="M1117" s="5">
        <v>0</v>
      </c>
    </row>
    <row r="1118" spans="1:13" ht="9">
      <c r="A1118" s="4" t="s">
        <v>1096</v>
      </c>
      <c r="B1118" s="5">
        <v>0</v>
      </c>
      <c r="C1118" s="5">
        <v>0</v>
      </c>
      <c r="D1118" s="5">
        <v>0</v>
      </c>
      <c r="E1118" s="5">
        <v>0</v>
      </c>
      <c r="F1118" s="5">
        <v>0</v>
      </c>
      <c r="G1118" s="5">
        <v>0</v>
      </c>
      <c r="H1118" s="5">
        <v>0</v>
      </c>
      <c r="I1118" s="5">
        <v>0</v>
      </c>
      <c r="J1118" s="5">
        <v>0</v>
      </c>
      <c r="K1118" s="5">
        <v>0</v>
      </c>
      <c r="L1118" s="5">
        <v>0</v>
      </c>
      <c r="M1118" s="5">
        <v>2.0864613850911402</v>
      </c>
    </row>
    <row r="1119" spans="1:13" ht="18">
      <c r="A1119" s="4" t="s">
        <v>1097</v>
      </c>
      <c r="B1119" s="5">
        <v>0</v>
      </c>
      <c r="C1119" s="5">
        <v>0</v>
      </c>
      <c r="D1119" s="5">
        <v>0</v>
      </c>
      <c r="E1119" s="5">
        <v>0</v>
      </c>
      <c r="F1119" s="5">
        <v>3.20194562276204</v>
      </c>
      <c r="G1119" s="5">
        <v>0</v>
      </c>
      <c r="H1119" s="5">
        <v>0</v>
      </c>
      <c r="I1119" s="5">
        <v>0</v>
      </c>
      <c r="J1119" s="5">
        <v>0</v>
      </c>
      <c r="K1119" s="5">
        <v>0</v>
      </c>
      <c r="L1119" s="5">
        <v>0</v>
      </c>
      <c r="M1119" s="5">
        <v>0</v>
      </c>
    </row>
    <row r="1120" spans="1:13" ht="18">
      <c r="A1120" s="4" t="s">
        <v>1098</v>
      </c>
      <c r="B1120" s="5">
        <v>0</v>
      </c>
      <c r="C1120" s="5">
        <v>0</v>
      </c>
      <c r="D1120" s="5">
        <v>0</v>
      </c>
      <c r="E1120" s="5">
        <v>0</v>
      </c>
      <c r="F1120" s="5">
        <v>0</v>
      </c>
      <c r="G1120" s="5">
        <v>0</v>
      </c>
      <c r="H1120" s="5">
        <v>0</v>
      </c>
      <c r="I1120" s="5">
        <v>0</v>
      </c>
      <c r="J1120" s="5">
        <v>0</v>
      </c>
      <c r="K1120" s="5">
        <v>0</v>
      </c>
      <c r="L1120" s="5">
        <v>0</v>
      </c>
      <c r="M1120" s="5">
        <v>5.0877761840820304</v>
      </c>
    </row>
    <row r="1121" spans="1:13" ht="18">
      <c r="A1121" s="4" t="s">
        <v>1099</v>
      </c>
      <c r="B1121" s="5">
        <v>0</v>
      </c>
      <c r="C1121" s="5">
        <v>0</v>
      </c>
      <c r="D1121" s="5">
        <v>0</v>
      </c>
      <c r="E1121" s="5">
        <v>0</v>
      </c>
      <c r="F1121" s="5">
        <v>0</v>
      </c>
      <c r="G1121" s="5">
        <v>0</v>
      </c>
      <c r="H1121" s="5">
        <v>0</v>
      </c>
      <c r="I1121" s="5">
        <v>0</v>
      </c>
      <c r="J1121" s="5">
        <v>0</v>
      </c>
      <c r="K1121" s="5">
        <v>0</v>
      </c>
      <c r="L1121" s="5">
        <v>2.1942768096923801</v>
      </c>
      <c r="M1121" s="5">
        <v>0</v>
      </c>
    </row>
    <row r="1122" spans="1:13" ht="9">
      <c r="A1122" s="4" t="s">
        <v>1100</v>
      </c>
      <c r="B1122" s="5">
        <v>0</v>
      </c>
      <c r="C1122" s="5">
        <v>0</v>
      </c>
      <c r="D1122" s="5">
        <v>0</v>
      </c>
      <c r="E1122" s="5">
        <v>0</v>
      </c>
      <c r="F1122" s="5">
        <v>0</v>
      </c>
      <c r="G1122" s="5">
        <v>0</v>
      </c>
      <c r="H1122" s="5">
        <v>0</v>
      </c>
      <c r="I1122" s="5">
        <v>0</v>
      </c>
      <c r="J1122" s="5">
        <v>0</v>
      </c>
      <c r="K1122" s="5">
        <v>0</v>
      </c>
      <c r="L1122" s="5">
        <v>2.4628772735595699</v>
      </c>
      <c r="M1122" s="5">
        <v>0</v>
      </c>
    </row>
    <row r="1123" spans="1:13" ht="9">
      <c r="A1123" s="4" t="s">
        <v>1101</v>
      </c>
      <c r="B1123" s="5">
        <v>0</v>
      </c>
      <c r="C1123" s="5">
        <v>0</v>
      </c>
      <c r="D1123" s="5">
        <v>0</v>
      </c>
      <c r="E1123" s="5">
        <v>0</v>
      </c>
      <c r="F1123" s="5">
        <v>4.4513473510742196</v>
      </c>
      <c r="G1123" s="5">
        <v>4.7101478576660201</v>
      </c>
      <c r="H1123" s="5">
        <v>4.9269657135009703</v>
      </c>
      <c r="I1123" s="5">
        <v>4.2715702056884703</v>
      </c>
      <c r="J1123" s="5">
        <v>0</v>
      </c>
      <c r="K1123" s="5">
        <v>0</v>
      </c>
      <c r="L1123" s="5">
        <v>0</v>
      </c>
      <c r="M1123" s="5">
        <v>0</v>
      </c>
    </row>
    <row r="1124" spans="1:13" ht="9">
      <c r="A1124" s="4" t="s">
        <v>1102</v>
      </c>
      <c r="B1124" s="5">
        <v>0</v>
      </c>
      <c r="C1124" s="5">
        <v>0</v>
      </c>
      <c r="D1124" s="5">
        <v>0</v>
      </c>
      <c r="E1124" s="5">
        <v>0</v>
      </c>
      <c r="F1124" s="5">
        <v>0</v>
      </c>
      <c r="G1124" s="5">
        <v>0</v>
      </c>
      <c r="H1124" s="5">
        <v>0</v>
      </c>
      <c r="I1124" s="5">
        <v>0</v>
      </c>
      <c r="J1124" s="5">
        <v>3.32625834147135</v>
      </c>
      <c r="K1124" s="5">
        <v>0</v>
      </c>
      <c r="L1124" s="5">
        <v>0</v>
      </c>
      <c r="M1124" s="5">
        <v>0</v>
      </c>
    </row>
    <row r="1125" spans="1:13" ht="9">
      <c r="A1125" s="4" t="s">
        <v>1103</v>
      </c>
      <c r="B1125" s="5">
        <v>0</v>
      </c>
      <c r="C1125" s="5">
        <v>0</v>
      </c>
      <c r="D1125" s="5">
        <v>0</v>
      </c>
      <c r="E1125" s="5">
        <v>0</v>
      </c>
      <c r="F1125" s="5">
        <v>0</v>
      </c>
      <c r="G1125" s="5">
        <v>0</v>
      </c>
      <c r="H1125" s="5">
        <v>0</v>
      </c>
      <c r="I1125" s="5">
        <v>0</v>
      </c>
      <c r="J1125" s="5">
        <v>0</v>
      </c>
      <c r="K1125" s="5">
        <v>0</v>
      </c>
      <c r="L1125" s="5">
        <v>0</v>
      </c>
      <c r="M1125" s="5">
        <v>2.9544614156087299</v>
      </c>
    </row>
    <row r="1126" spans="1:13" ht="18">
      <c r="A1126" s="4" t="s">
        <v>1104</v>
      </c>
      <c r="B1126" s="5">
        <v>0</v>
      </c>
      <c r="C1126" s="5">
        <v>0</v>
      </c>
      <c r="D1126" s="5">
        <v>0</v>
      </c>
      <c r="E1126" s="5">
        <v>0</v>
      </c>
      <c r="F1126" s="5">
        <v>0</v>
      </c>
      <c r="G1126" s="5">
        <v>0</v>
      </c>
      <c r="H1126" s="5">
        <v>0</v>
      </c>
      <c r="I1126" s="5">
        <v>0</v>
      </c>
      <c r="J1126" s="5">
        <v>0</v>
      </c>
      <c r="K1126" s="5">
        <v>0</v>
      </c>
      <c r="L1126" s="5">
        <v>2.0912450154622402</v>
      </c>
      <c r="M1126" s="5">
        <v>2.0972843170165998</v>
      </c>
    </row>
    <row r="1127" spans="1:13" ht="18">
      <c r="A1127" s="4" t="s">
        <v>1104</v>
      </c>
      <c r="B1127" s="5">
        <v>0</v>
      </c>
      <c r="C1127" s="5">
        <v>0</v>
      </c>
      <c r="D1127" s="5">
        <v>0</v>
      </c>
      <c r="E1127" s="5">
        <v>0</v>
      </c>
      <c r="F1127" s="5">
        <v>0</v>
      </c>
      <c r="G1127" s="5">
        <v>0</v>
      </c>
      <c r="H1127" s="5">
        <v>4.0320618947347002</v>
      </c>
      <c r="I1127" s="5">
        <v>3.8557427724202502</v>
      </c>
      <c r="J1127" s="5">
        <v>0</v>
      </c>
      <c r="K1127" s="5">
        <v>0</v>
      </c>
      <c r="L1127" s="5">
        <v>0</v>
      </c>
      <c r="M1127" s="5">
        <v>0</v>
      </c>
    </row>
    <row r="1128" spans="1:13" ht="18">
      <c r="A1128" s="4" t="s">
        <v>1105</v>
      </c>
      <c r="B1128" s="5">
        <v>0</v>
      </c>
      <c r="C1128" s="5">
        <v>0</v>
      </c>
      <c r="D1128" s="5">
        <v>0</v>
      </c>
      <c r="E1128" s="5">
        <v>0</v>
      </c>
      <c r="F1128" s="5">
        <v>0</v>
      </c>
      <c r="G1128" s="5">
        <v>0</v>
      </c>
      <c r="H1128" s="5">
        <v>0</v>
      </c>
      <c r="I1128" s="5">
        <v>0</v>
      </c>
      <c r="J1128" s="5">
        <v>0</v>
      </c>
      <c r="K1128" s="5">
        <v>0</v>
      </c>
      <c r="L1128" s="5">
        <v>0</v>
      </c>
      <c r="M1128" s="5">
        <v>2.0019760131835902</v>
      </c>
    </row>
    <row r="1129" spans="1:13" ht="9">
      <c r="A1129" s="4" t="s">
        <v>1106</v>
      </c>
      <c r="B1129" s="5">
        <v>0</v>
      </c>
      <c r="C1129" s="5">
        <v>0</v>
      </c>
      <c r="D1129" s="5">
        <v>0</v>
      </c>
      <c r="E1129" s="5">
        <v>0</v>
      </c>
      <c r="F1129" s="5">
        <v>0</v>
      </c>
      <c r="G1129" s="5">
        <v>0</v>
      </c>
      <c r="H1129" s="5">
        <v>0</v>
      </c>
      <c r="I1129" s="5">
        <v>3.0831514994303402</v>
      </c>
      <c r="J1129" s="5">
        <v>0</v>
      </c>
      <c r="K1129" s="5">
        <v>0</v>
      </c>
      <c r="L1129" s="5">
        <v>0</v>
      </c>
      <c r="M1129" s="5">
        <v>2.5959053039550799</v>
      </c>
    </row>
    <row r="1130" spans="1:13" ht="9">
      <c r="A1130" s="4" t="s">
        <v>1107</v>
      </c>
      <c r="B1130" s="5">
        <v>0</v>
      </c>
      <c r="C1130" s="5">
        <v>0</v>
      </c>
      <c r="D1130" s="5">
        <v>0</v>
      </c>
      <c r="E1130" s="5">
        <v>0</v>
      </c>
      <c r="F1130" s="5">
        <v>0</v>
      </c>
      <c r="G1130" s="5">
        <v>0</v>
      </c>
      <c r="H1130" s="5">
        <v>0</v>
      </c>
      <c r="I1130" s="5">
        <v>0</v>
      </c>
      <c r="J1130" s="5">
        <v>2.2190475463867201</v>
      </c>
      <c r="K1130" s="5">
        <v>0</v>
      </c>
      <c r="L1130" s="5">
        <v>2.8065007527669299</v>
      </c>
      <c r="M1130" s="5">
        <v>3.00798161824545</v>
      </c>
    </row>
    <row r="1131" spans="1:13" ht="18">
      <c r="A1131" s="4" t="s">
        <v>1108</v>
      </c>
      <c r="B1131" s="5">
        <v>0</v>
      </c>
      <c r="C1131" s="5">
        <v>0</v>
      </c>
      <c r="D1131" s="5">
        <v>0</v>
      </c>
      <c r="E1131" s="5">
        <v>0</v>
      </c>
      <c r="F1131" s="5">
        <v>4.3091074625651098</v>
      </c>
      <c r="G1131" s="5">
        <v>2.9561068216959598</v>
      </c>
      <c r="H1131" s="5">
        <v>2.6818796793619799</v>
      </c>
      <c r="I1131" s="5">
        <v>2.7699311574300198</v>
      </c>
      <c r="J1131" s="5">
        <v>0</v>
      </c>
      <c r="K1131" s="5">
        <v>0</v>
      </c>
      <c r="L1131" s="5">
        <v>0</v>
      </c>
      <c r="M1131" s="5">
        <v>2.3277448018391902</v>
      </c>
    </row>
    <row r="1132" spans="1:13" ht="18">
      <c r="A1132" s="4" t="s">
        <v>1109</v>
      </c>
      <c r="B1132" s="5">
        <v>0</v>
      </c>
      <c r="C1132" s="5">
        <v>0</v>
      </c>
      <c r="D1132" s="5">
        <v>0</v>
      </c>
      <c r="E1132" s="5">
        <v>0</v>
      </c>
      <c r="F1132" s="5">
        <v>0</v>
      </c>
      <c r="G1132" s="5">
        <v>0</v>
      </c>
      <c r="H1132" s="5">
        <v>0</v>
      </c>
      <c r="I1132" s="5">
        <v>0</v>
      </c>
      <c r="J1132" s="5">
        <v>0</v>
      </c>
      <c r="K1132" s="5">
        <v>0</v>
      </c>
      <c r="L1132" s="5">
        <v>0</v>
      </c>
      <c r="M1132" s="5">
        <v>2.2616939544677801</v>
      </c>
    </row>
    <row r="1133" spans="1:13" ht="9">
      <c r="A1133" s="4" t="s">
        <v>1110</v>
      </c>
      <c r="B1133" s="5">
        <v>0</v>
      </c>
      <c r="C1133" s="5">
        <v>0</v>
      </c>
      <c r="D1133" s="5">
        <v>0</v>
      </c>
      <c r="E1133" s="5">
        <v>0</v>
      </c>
      <c r="F1133" s="5">
        <v>0</v>
      </c>
      <c r="G1133" s="5">
        <v>0</v>
      </c>
      <c r="H1133" s="5">
        <v>0</v>
      </c>
      <c r="I1133" s="5">
        <v>3.81869316101074</v>
      </c>
      <c r="J1133" s="5">
        <v>0</v>
      </c>
      <c r="K1133" s="5">
        <v>0</v>
      </c>
      <c r="L1133" s="5">
        <v>0</v>
      </c>
      <c r="M1133" s="5">
        <v>0</v>
      </c>
    </row>
    <row r="1134" spans="1:13" ht="9">
      <c r="A1134" s="4" t="s">
        <v>1111</v>
      </c>
      <c r="B1134" s="5">
        <v>0</v>
      </c>
      <c r="C1134" s="5">
        <v>0</v>
      </c>
      <c r="D1134" s="5">
        <v>0</v>
      </c>
      <c r="E1134" s="5">
        <v>0</v>
      </c>
      <c r="F1134" s="5">
        <v>0</v>
      </c>
      <c r="G1134" s="5">
        <v>0</v>
      </c>
      <c r="H1134" s="5">
        <v>0</v>
      </c>
      <c r="I1134" s="5">
        <v>0</v>
      </c>
      <c r="J1134" s="5">
        <v>2.4204298655191998</v>
      </c>
      <c r="K1134" s="5">
        <v>0</v>
      </c>
      <c r="L1134" s="5">
        <v>0</v>
      </c>
      <c r="M1134" s="5">
        <v>2.5868377685546902</v>
      </c>
    </row>
    <row r="1135" spans="1:13" ht="18">
      <c r="A1135" s="4" t="s">
        <v>1112</v>
      </c>
      <c r="B1135" s="5">
        <v>0</v>
      </c>
      <c r="C1135" s="5">
        <v>0</v>
      </c>
      <c r="D1135" s="5">
        <v>0</v>
      </c>
      <c r="E1135" s="5">
        <v>0</v>
      </c>
      <c r="F1135" s="5">
        <v>0</v>
      </c>
      <c r="G1135" s="5">
        <v>0</v>
      </c>
      <c r="H1135" s="5">
        <v>2.0132567087809199</v>
      </c>
      <c r="I1135" s="5">
        <v>0</v>
      </c>
      <c r="J1135" s="5">
        <v>0</v>
      </c>
      <c r="K1135" s="5">
        <v>0</v>
      </c>
      <c r="L1135" s="5">
        <v>0</v>
      </c>
      <c r="M1135" s="5">
        <v>0</v>
      </c>
    </row>
    <row r="1136" spans="1:13" ht="9">
      <c r="A1136" s="4" t="s">
        <v>1113</v>
      </c>
      <c r="B1136" s="5">
        <v>0</v>
      </c>
      <c r="C1136" s="5">
        <v>0</v>
      </c>
      <c r="D1136" s="5">
        <v>0</v>
      </c>
      <c r="E1136" s="5">
        <v>0</v>
      </c>
      <c r="F1136" s="5">
        <v>2.3576323191324899</v>
      </c>
      <c r="G1136" s="5">
        <v>2.1275812784830701</v>
      </c>
      <c r="H1136" s="5">
        <v>2.5033079783121801</v>
      </c>
      <c r="I1136" s="5">
        <v>0</v>
      </c>
      <c r="J1136" s="5">
        <v>0</v>
      </c>
      <c r="K1136" s="5">
        <v>0</v>
      </c>
      <c r="L1136" s="5">
        <v>0</v>
      </c>
      <c r="M1136" s="5">
        <v>0</v>
      </c>
    </row>
    <row r="1137" spans="1:13" ht="18">
      <c r="A1137" s="4" t="s">
        <v>1114</v>
      </c>
      <c r="B1137" s="5">
        <v>0</v>
      </c>
      <c r="C1137" s="5">
        <v>0</v>
      </c>
      <c r="D1137" s="5">
        <v>0</v>
      </c>
      <c r="E1137" s="5">
        <v>0</v>
      </c>
      <c r="F1137" s="5">
        <v>3.7638187408447301</v>
      </c>
      <c r="G1137" s="5">
        <v>3.4594847361246801</v>
      </c>
      <c r="H1137" s="5">
        <v>5.1545448303222701</v>
      </c>
      <c r="I1137" s="5">
        <v>3.1688855489095098</v>
      </c>
      <c r="J1137" s="5">
        <v>0</v>
      </c>
      <c r="K1137" s="5">
        <v>0</v>
      </c>
      <c r="L1137" s="5">
        <v>0</v>
      </c>
      <c r="M1137" s="5">
        <v>0</v>
      </c>
    </row>
    <row r="1138" spans="1:13" ht="9">
      <c r="A1138" s="4" t="s">
        <v>1115</v>
      </c>
      <c r="B1138" s="5">
        <v>0</v>
      </c>
      <c r="C1138" s="5">
        <v>0</v>
      </c>
      <c r="D1138" s="5">
        <v>0</v>
      </c>
      <c r="E1138" s="5">
        <v>0</v>
      </c>
      <c r="F1138" s="5">
        <v>0</v>
      </c>
      <c r="G1138" s="5">
        <v>0</v>
      </c>
      <c r="H1138" s="5">
        <v>0</v>
      </c>
      <c r="I1138" s="5">
        <v>0</v>
      </c>
      <c r="J1138" s="5">
        <v>0</v>
      </c>
      <c r="K1138" s="5">
        <v>2.4664243062337201</v>
      </c>
      <c r="L1138" s="5">
        <v>3.16643142700195</v>
      </c>
      <c r="M1138" s="5">
        <v>2.2527376810709598</v>
      </c>
    </row>
    <row r="1139" spans="1:13" ht="18">
      <c r="A1139" s="4" t="s">
        <v>1116</v>
      </c>
      <c r="B1139" s="5">
        <v>0</v>
      </c>
      <c r="C1139" s="5">
        <v>0</v>
      </c>
      <c r="D1139" s="5">
        <v>0</v>
      </c>
      <c r="E1139" s="5">
        <v>0</v>
      </c>
      <c r="F1139" s="5">
        <v>5.1229991912841797</v>
      </c>
      <c r="G1139" s="5">
        <v>5.1065101623535201</v>
      </c>
      <c r="H1139" s="5">
        <v>4.8641331990559902</v>
      </c>
      <c r="I1139" s="5">
        <v>5.6055335998535201</v>
      </c>
      <c r="J1139" s="5">
        <v>0</v>
      </c>
      <c r="K1139" s="5">
        <v>0</v>
      </c>
      <c r="L1139" s="5">
        <v>0</v>
      </c>
      <c r="M1139" s="5">
        <v>2.3410352071126299</v>
      </c>
    </row>
    <row r="1140" spans="1:13" ht="18">
      <c r="A1140" s="4" t="s">
        <v>1117</v>
      </c>
      <c r="B1140" s="5">
        <v>0</v>
      </c>
      <c r="C1140" s="5">
        <v>0</v>
      </c>
      <c r="D1140" s="5">
        <v>0</v>
      </c>
      <c r="E1140" s="5">
        <v>0</v>
      </c>
      <c r="F1140" s="5">
        <v>0</v>
      </c>
      <c r="G1140" s="5">
        <v>0</v>
      </c>
      <c r="H1140" s="5">
        <v>3.4699325561523402</v>
      </c>
      <c r="I1140" s="5">
        <v>3.3843046824137399</v>
      </c>
      <c r="J1140" s="5">
        <v>0</v>
      </c>
      <c r="K1140" s="5">
        <v>0</v>
      </c>
      <c r="L1140" s="5">
        <v>0</v>
      </c>
      <c r="M1140" s="5">
        <v>0</v>
      </c>
    </row>
    <row r="1141" spans="1:13" ht="18">
      <c r="A1141" s="4" t="s">
        <v>1118</v>
      </c>
      <c r="B1141" s="5">
        <v>0</v>
      </c>
      <c r="C1141" s="5">
        <v>0</v>
      </c>
      <c r="D1141" s="5">
        <v>0</v>
      </c>
      <c r="E1141" s="5">
        <v>0</v>
      </c>
      <c r="F1141" s="5">
        <v>0</v>
      </c>
      <c r="G1141" s="5">
        <v>0</v>
      </c>
      <c r="H1141" s="5">
        <v>0</v>
      </c>
      <c r="I1141" s="5">
        <v>0</v>
      </c>
      <c r="J1141" s="5">
        <v>0</v>
      </c>
      <c r="K1141" s="5">
        <v>0</v>
      </c>
      <c r="L1141" s="5">
        <v>0</v>
      </c>
      <c r="M1141" s="5">
        <v>2.0350157419840502</v>
      </c>
    </row>
    <row r="1142" spans="1:13" ht="9">
      <c r="A1142" s="4" t="s">
        <v>1119</v>
      </c>
      <c r="B1142" s="5">
        <v>0</v>
      </c>
      <c r="C1142" s="5">
        <v>0</v>
      </c>
      <c r="D1142" s="5">
        <v>0</v>
      </c>
      <c r="E1142" s="5">
        <v>0</v>
      </c>
      <c r="F1142" s="5">
        <v>0</v>
      </c>
      <c r="G1142" s="5">
        <v>0</v>
      </c>
      <c r="H1142" s="5">
        <v>0</v>
      </c>
      <c r="I1142" s="5">
        <v>3.0018787384033199</v>
      </c>
      <c r="J1142" s="5">
        <v>0</v>
      </c>
      <c r="K1142" s="5">
        <v>0</v>
      </c>
      <c r="L1142" s="5">
        <v>0</v>
      </c>
      <c r="M1142" s="5">
        <v>0</v>
      </c>
    </row>
    <row r="1143" spans="1:13" ht="9">
      <c r="A1143" s="4" t="s">
        <v>1120</v>
      </c>
      <c r="B1143" s="5">
        <v>0</v>
      </c>
      <c r="C1143" s="5">
        <v>0</v>
      </c>
      <c r="D1143" s="5">
        <v>0</v>
      </c>
      <c r="E1143" s="5">
        <v>0</v>
      </c>
      <c r="F1143" s="5">
        <v>0</v>
      </c>
      <c r="G1143" s="5">
        <v>0</v>
      </c>
      <c r="H1143" s="5">
        <v>2.28381220499675</v>
      </c>
      <c r="I1143" s="5">
        <v>2.1845639546712201</v>
      </c>
      <c r="J1143" s="5">
        <v>0</v>
      </c>
      <c r="K1143" s="5">
        <v>0</v>
      </c>
      <c r="L1143" s="5">
        <v>0</v>
      </c>
      <c r="M1143" s="5">
        <v>0</v>
      </c>
    </row>
    <row r="1144" spans="1:13" ht="18">
      <c r="A1144" s="4" t="s">
        <v>1121</v>
      </c>
      <c r="B1144" s="5">
        <v>0</v>
      </c>
      <c r="C1144" s="5">
        <v>2.2410469055175799</v>
      </c>
      <c r="D1144" s="5">
        <v>0</v>
      </c>
      <c r="E1144" s="5">
        <v>4.5792147318522103</v>
      </c>
      <c r="F1144" s="5">
        <v>0</v>
      </c>
      <c r="G1144" s="5">
        <v>0</v>
      </c>
      <c r="H1144" s="5">
        <v>0</v>
      </c>
      <c r="I1144" s="5">
        <v>0</v>
      </c>
      <c r="J1144" s="5">
        <v>0</v>
      </c>
      <c r="K1144" s="5">
        <v>0</v>
      </c>
      <c r="L1144" s="5">
        <v>0</v>
      </c>
      <c r="M1144" s="5">
        <v>0</v>
      </c>
    </row>
    <row r="1145" spans="1:13" ht="18">
      <c r="A1145" s="4" t="s">
        <v>1122</v>
      </c>
      <c r="B1145" s="5">
        <v>0</v>
      </c>
      <c r="C1145" s="5">
        <v>0</v>
      </c>
      <c r="D1145" s="5">
        <v>0</v>
      </c>
      <c r="E1145" s="5">
        <v>0</v>
      </c>
      <c r="F1145" s="5">
        <v>3.6936219533284498</v>
      </c>
      <c r="G1145" s="5">
        <v>3.6397965749104801</v>
      </c>
      <c r="H1145" s="5">
        <v>4.7385902404785201</v>
      </c>
      <c r="I1145" s="5">
        <v>5.5003318786621103</v>
      </c>
      <c r="J1145" s="5">
        <v>0</v>
      </c>
      <c r="K1145" s="5">
        <v>0</v>
      </c>
      <c r="L1145" s="5">
        <v>0</v>
      </c>
      <c r="M1145" s="5">
        <v>0</v>
      </c>
    </row>
    <row r="1146" spans="1:13" ht="18">
      <c r="A1146" s="4" t="s">
        <v>1123</v>
      </c>
      <c r="B1146" s="5">
        <v>2.8002446492513</v>
      </c>
      <c r="C1146" s="5">
        <v>0</v>
      </c>
      <c r="D1146" s="5">
        <v>0</v>
      </c>
      <c r="E1146" s="5">
        <v>0</v>
      </c>
      <c r="F1146" s="5">
        <v>0</v>
      </c>
      <c r="G1146" s="5">
        <v>0</v>
      </c>
      <c r="H1146" s="5">
        <v>0</v>
      </c>
      <c r="I1146" s="5">
        <v>0</v>
      </c>
      <c r="J1146" s="5">
        <v>0</v>
      </c>
      <c r="K1146" s="5">
        <v>0</v>
      </c>
      <c r="L1146" s="5">
        <v>0</v>
      </c>
      <c r="M1146" s="5">
        <v>0</v>
      </c>
    </row>
    <row r="1147" spans="1:13" ht="9">
      <c r="A1147" s="4" t="s">
        <v>1124</v>
      </c>
      <c r="B1147" s="5">
        <v>0</v>
      </c>
      <c r="C1147" s="5">
        <v>0</v>
      </c>
      <c r="D1147" s="5">
        <v>0</v>
      </c>
      <c r="E1147" s="5">
        <v>0</v>
      </c>
      <c r="F1147" s="5">
        <v>0</v>
      </c>
      <c r="G1147" s="5">
        <v>0</v>
      </c>
      <c r="H1147" s="5">
        <v>0</v>
      </c>
      <c r="I1147" s="5">
        <v>0</v>
      </c>
      <c r="J1147" s="5">
        <v>0</v>
      </c>
      <c r="K1147" s="5">
        <v>0</v>
      </c>
      <c r="L1147" s="5">
        <v>0</v>
      </c>
      <c r="M1147" s="5">
        <v>2.0834299723307299</v>
      </c>
    </row>
    <row r="1148" spans="1:13" ht="18">
      <c r="A1148" s="4" t="s">
        <v>1125</v>
      </c>
      <c r="B1148" s="5">
        <v>0</v>
      </c>
      <c r="C1148" s="5">
        <v>0</v>
      </c>
      <c r="D1148" s="5">
        <v>0</v>
      </c>
      <c r="E1148" s="5">
        <v>0</v>
      </c>
      <c r="F1148" s="5">
        <v>0</v>
      </c>
      <c r="G1148" s="5">
        <v>0</v>
      </c>
      <c r="H1148" s="5">
        <v>0</v>
      </c>
      <c r="I1148" s="5">
        <v>3.3954060872395799</v>
      </c>
      <c r="J1148" s="5">
        <v>0</v>
      </c>
      <c r="K1148" s="5">
        <v>0</v>
      </c>
      <c r="L1148" s="5">
        <v>0</v>
      </c>
      <c r="M1148" s="5">
        <v>0</v>
      </c>
    </row>
    <row r="1149" spans="1:13" ht="18">
      <c r="A1149" s="4" t="s">
        <v>1126</v>
      </c>
      <c r="B1149" s="5">
        <v>0</v>
      </c>
      <c r="C1149" s="5">
        <v>0</v>
      </c>
      <c r="D1149" s="5">
        <v>0</v>
      </c>
      <c r="E1149" s="5">
        <v>0</v>
      </c>
      <c r="F1149" s="5">
        <v>0</v>
      </c>
      <c r="G1149" s="5">
        <v>0</v>
      </c>
      <c r="H1149" s="5">
        <v>0</v>
      </c>
      <c r="I1149" s="5">
        <v>0</v>
      </c>
      <c r="J1149" s="5">
        <v>0</v>
      </c>
      <c r="K1149" s="5">
        <v>3.7053896586100299</v>
      </c>
      <c r="L1149" s="5">
        <v>0</v>
      </c>
      <c r="M1149" s="5">
        <v>0</v>
      </c>
    </row>
    <row r="1150" spans="1:13" ht="18">
      <c r="A1150" s="4" t="s">
        <v>1127</v>
      </c>
      <c r="B1150" s="5">
        <v>0</v>
      </c>
      <c r="C1150" s="5">
        <v>0</v>
      </c>
      <c r="D1150" s="5">
        <v>0</v>
      </c>
      <c r="E1150" s="5">
        <v>0</v>
      </c>
      <c r="F1150" s="5">
        <v>0</v>
      </c>
      <c r="G1150" s="5">
        <v>0</v>
      </c>
      <c r="H1150" s="5">
        <v>0</v>
      </c>
      <c r="I1150" s="5">
        <v>0</v>
      </c>
      <c r="J1150" s="5">
        <v>0</v>
      </c>
      <c r="K1150" s="5">
        <v>0</v>
      </c>
      <c r="L1150" s="5">
        <v>0</v>
      </c>
      <c r="M1150" s="5">
        <v>2.2889595031738299</v>
      </c>
    </row>
    <row r="1151" spans="1:13" ht="9">
      <c r="A1151" s="4" t="s">
        <v>1128</v>
      </c>
      <c r="B1151" s="5">
        <v>0</v>
      </c>
      <c r="C1151" s="5">
        <v>0</v>
      </c>
      <c r="D1151" s="5">
        <v>0</v>
      </c>
      <c r="E1151" s="5">
        <v>0</v>
      </c>
      <c r="F1151" s="5">
        <v>0</v>
      </c>
      <c r="G1151" s="5">
        <v>0</v>
      </c>
      <c r="H1151" s="5">
        <v>0</v>
      </c>
      <c r="I1151" s="5">
        <v>2.9922358194987</v>
      </c>
      <c r="J1151" s="5">
        <v>0</v>
      </c>
      <c r="K1151" s="5">
        <v>0</v>
      </c>
      <c r="L1151" s="5">
        <v>0</v>
      </c>
      <c r="M1151" s="5">
        <v>0</v>
      </c>
    </row>
    <row r="1152" spans="1:13" ht="9">
      <c r="A1152" s="4" t="s">
        <v>1129</v>
      </c>
      <c r="B1152" s="5">
        <v>0</v>
      </c>
      <c r="C1152" s="5">
        <v>0</v>
      </c>
      <c r="D1152" s="5">
        <v>0</v>
      </c>
      <c r="E1152" s="5">
        <v>0</v>
      </c>
      <c r="F1152" s="5">
        <v>0</v>
      </c>
      <c r="G1152" s="5">
        <v>0</v>
      </c>
      <c r="H1152" s="5">
        <v>0</v>
      </c>
      <c r="I1152" s="5">
        <v>2.8556982676188198</v>
      </c>
      <c r="J1152" s="5">
        <v>0</v>
      </c>
      <c r="K1152" s="5">
        <v>0</v>
      </c>
      <c r="L1152" s="5">
        <v>0</v>
      </c>
      <c r="M1152" s="5">
        <v>0</v>
      </c>
    </row>
    <row r="1153" spans="1:13" ht="9">
      <c r="A1153" s="4" t="s">
        <v>1130</v>
      </c>
      <c r="B1153" s="5">
        <v>0</v>
      </c>
      <c r="C1153" s="5">
        <v>0</v>
      </c>
      <c r="D1153" s="5">
        <v>0</v>
      </c>
      <c r="E1153" s="5">
        <v>0</v>
      </c>
      <c r="F1153" s="5">
        <v>0</v>
      </c>
      <c r="G1153" s="5">
        <v>0</v>
      </c>
      <c r="H1153" s="5">
        <v>0</v>
      </c>
      <c r="I1153" s="5">
        <v>0</v>
      </c>
      <c r="J1153" s="5">
        <v>0</v>
      </c>
      <c r="K1153" s="5">
        <v>0</v>
      </c>
      <c r="L1153" s="5">
        <v>2.59030342102051</v>
      </c>
      <c r="M1153" s="5">
        <v>2.8859691619872998</v>
      </c>
    </row>
    <row r="1154" spans="1:13" ht="9">
      <c r="A1154" s="4" t="s">
        <v>1131</v>
      </c>
      <c r="B1154" s="5">
        <v>0</v>
      </c>
      <c r="C1154" s="5">
        <v>3.0142815907796199</v>
      </c>
      <c r="D1154" s="5">
        <v>4.8772157033284502</v>
      </c>
      <c r="E1154" s="5">
        <v>3.8935235341390002</v>
      </c>
      <c r="F1154" s="5">
        <v>0</v>
      </c>
      <c r="G1154" s="5">
        <v>0</v>
      </c>
      <c r="H1154" s="5">
        <v>0</v>
      </c>
      <c r="I1154" s="5">
        <v>0</v>
      </c>
      <c r="J1154" s="5">
        <v>0</v>
      </c>
      <c r="K1154" s="5">
        <v>0</v>
      </c>
      <c r="L1154" s="5">
        <v>0</v>
      </c>
      <c r="M1154" s="5">
        <v>0</v>
      </c>
    </row>
    <row r="1155" spans="1:13" ht="18">
      <c r="A1155" s="4" t="s">
        <v>1132</v>
      </c>
      <c r="B1155" s="5">
        <v>0</v>
      </c>
      <c r="C1155" s="5">
        <v>0</v>
      </c>
      <c r="D1155" s="5">
        <v>0</v>
      </c>
      <c r="E1155" s="5">
        <v>0</v>
      </c>
      <c r="F1155" s="5">
        <v>0</v>
      </c>
      <c r="G1155" s="5">
        <v>0</v>
      </c>
      <c r="H1155" s="5">
        <v>0</v>
      </c>
      <c r="I1155" s="5">
        <v>0</v>
      </c>
      <c r="J1155" s="5">
        <v>0</v>
      </c>
      <c r="K1155" s="5">
        <v>0</v>
      </c>
      <c r="L1155" s="5">
        <v>2.6870911916096998</v>
      </c>
      <c r="M1155" s="5">
        <v>3.1952552795410201</v>
      </c>
    </row>
    <row r="1156" spans="1:13" ht="18">
      <c r="A1156" s="4" t="s">
        <v>1133</v>
      </c>
      <c r="B1156" s="5">
        <v>2.50263277689616</v>
      </c>
      <c r="C1156" s="5">
        <v>0</v>
      </c>
      <c r="D1156" s="5">
        <v>0</v>
      </c>
      <c r="E1156" s="5">
        <v>3.7519632975260402</v>
      </c>
      <c r="F1156" s="5">
        <v>0</v>
      </c>
      <c r="G1156" s="5">
        <v>0</v>
      </c>
      <c r="H1156" s="5">
        <v>0</v>
      </c>
      <c r="I1156" s="5">
        <v>0</v>
      </c>
      <c r="J1156" s="5">
        <v>0</v>
      </c>
      <c r="K1156" s="5">
        <v>0</v>
      </c>
      <c r="L1156" s="5">
        <v>0</v>
      </c>
      <c r="M1156" s="5">
        <v>0</v>
      </c>
    </row>
    <row r="1157" spans="1:13" ht="18">
      <c r="A1157" s="4" t="s">
        <v>1134</v>
      </c>
      <c r="B1157" s="5">
        <v>0</v>
      </c>
      <c r="C1157" s="5">
        <v>0</v>
      </c>
      <c r="D1157" s="5">
        <v>0</v>
      </c>
      <c r="E1157" s="5">
        <v>0</v>
      </c>
      <c r="F1157" s="5">
        <v>0</v>
      </c>
      <c r="G1157" s="5">
        <v>0</v>
      </c>
      <c r="H1157" s="5">
        <v>0</v>
      </c>
      <c r="I1157" s="5">
        <v>0</v>
      </c>
      <c r="J1157" s="5">
        <v>0</v>
      </c>
      <c r="K1157" s="5">
        <v>0</v>
      </c>
      <c r="L1157" s="5">
        <v>0</v>
      </c>
      <c r="M1157" s="5">
        <v>2.0198237101237</v>
      </c>
    </row>
    <row r="1158" spans="1:13" ht="18">
      <c r="A1158" s="4" t="s">
        <v>1135</v>
      </c>
      <c r="B1158" s="5">
        <v>2.6658573150634801</v>
      </c>
      <c r="C1158" s="5">
        <v>2.2274754842122402</v>
      </c>
      <c r="D1158" s="5">
        <v>0</v>
      </c>
      <c r="E1158" s="5">
        <v>0</v>
      </c>
      <c r="F1158" s="5">
        <v>0</v>
      </c>
      <c r="G1158" s="5">
        <v>0</v>
      </c>
      <c r="H1158" s="5">
        <v>0</v>
      </c>
      <c r="I1158" s="5">
        <v>0</v>
      </c>
      <c r="J1158" s="5">
        <v>0</v>
      </c>
      <c r="K1158" s="5">
        <v>0</v>
      </c>
      <c r="L1158" s="5">
        <v>0</v>
      </c>
      <c r="M1158" s="5">
        <v>2.0110136667887399</v>
      </c>
    </row>
    <row r="1159" spans="1:13" ht="9">
      <c r="A1159" s="4" t="s">
        <v>1136</v>
      </c>
      <c r="B1159" s="5">
        <v>0</v>
      </c>
      <c r="C1159" s="5">
        <v>0</v>
      </c>
      <c r="D1159" s="5">
        <v>0</v>
      </c>
      <c r="E1159" s="5">
        <v>0</v>
      </c>
      <c r="F1159" s="5">
        <v>0</v>
      </c>
      <c r="G1159" s="5">
        <v>0</v>
      </c>
      <c r="H1159" s="5">
        <v>0</v>
      </c>
      <c r="I1159" s="5">
        <v>0</v>
      </c>
      <c r="J1159" s="5">
        <v>0</v>
      </c>
      <c r="K1159" s="5">
        <v>0</v>
      </c>
      <c r="L1159" s="5">
        <v>0</v>
      </c>
      <c r="M1159" s="5">
        <v>2.0876356760660801</v>
      </c>
    </row>
    <row r="1160" spans="1:13" ht="9">
      <c r="A1160" s="4" t="s">
        <v>1137</v>
      </c>
      <c r="B1160" s="5">
        <v>0</v>
      </c>
      <c r="C1160" s="5">
        <v>0</v>
      </c>
      <c r="D1160" s="5">
        <v>0</v>
      </c>
      <c r="E1160" s="5">
        <v>0</v>
      </c>
      <c r="F1160" s="5">
        <v>0</v>
      </c>
      <c r="G1160" s="5">
        <v>0</v>
      </c>
      <c r="H1160" s="5">
        <v>0</v>
      </c>
      <c r="I1160" s="5">
        <v>0</v>
      </c>
      <c r="J1160" s="5">
        <v>0</v>
      </c>
      <c r="K1160" s="5">
        <v>2.2483857472737601</v>
      </c>
      <c r="L1160" s="5">
        <v>0</v>
      </c>
      <c r="M1160" s="5">
        <v>2.1814632415771502</v>
      </c>
    </row>
    <row r="1161" spans="1:13" ht="18">
      <c r="A1161" s="4" t="s">
        <v>1138</v>
      </c>
      <c r="B1161" s="5">
        <v>0</v>
      </c>
      <c r="C1161" s="5">
        <v>0</v>
      </c>
      <c r="D1161" s="5">
        <v>0</v>
      </c>
      <c r="E1161" s="5">
        <v>0</v>
      </c>
      <c r="F1161" s="5">
        <v>0</v>
      </c>
      <c r="G1161" s="5">
        <v>0</v>
      </c>
      <c r="H1161" s="5">
        <v>0</v>
      </c>
      <c r="I1161" s="5">
        <v>0</v>
      </c>
      <c r="J1161" s="5">
        <v>0</v>
      </c>
      <c r="K1161" s="5">
        <v>0</v>
      </c>
      <c r="L1161" s="5">
        <v>0</v>
      </c>
      <c r="M1161" s="5">
        <v>5.5622482299804696</v>
      </c>
    </row>
    <row r="1162" spans="1:13" ht="9">
      <c r="A1162" s="4" t="s">
        <v>1139</v>
      </c>
      <c r="B1162" s="5">
        <v>0</v>
      </c>
      <c r="C1162" s="5">
        <v>0</v>
      </c>
      <c r="D1162" s="5">
        <v>0</v>
      </c>
      <c r="E1162" s="5">
        <v>0</v>
      </c>
      <c r="F1162" s="5">
        <v>0</v>
      </c>
      <c r="G1162" s="5">
        <v>0</v>
      </c>
      <c r="H1162" s="5">
        <v>0</v>
      </c>
      <c r="I1162" s="5">
        <v>0</v>
      </c>
      <c r="J1162" s="5">
        <v>0</v>
      </c>
      <c r="K1162" s="5">
        <v>2.8639005025227902</v>
      </c>
      <c r="L1162" s="5">
        <v>2.5419375101725299</v>
      </c>
      <c r="M1162" s="5">
        <v>0</v>
      </c>
    </row>
    <row r="1163" spans="1:13" ht="9">
      <c r="A1163" s="4" t="s">
        <v>1140</v>
      </c>
      <c r="B1163" s="5">
        <v>0</v>
      </c>
      <c r="C1163" s="5">
        <v>0</v>
      </c>
      <c r="D1163" s="5">
        <v>0</v>
      </c>
      <c r="E1163" s="5">
        <v>0</v>
      </c>
      <c r="F1163" s="5">
        <v>0</v>
      </c>
      <c r="G1163" s="5">
        <v>0</v>
      </c>
      <c r="H1163" s="5">
        <v>0</v>
      </c>
      <c r="I1163" s="5">
        <v>0</v>
      </c>
      <c r="J1163" s="5">
        <v>0</v>
      </c>
      <c r="K1163" s="5">
        <v>0</v>
      </c>
      <c r="L1163" s="5">
        <v>2.6722958882649701</v>
      </c>
      <c r="M1163" s="5">
        <v>3.5188255310058598</v>
      </c>
    </row>
    <row r="1164" spans="1:13" ht="9">
      <c r="A1164" s="4" t="s">
        <v>1141</v>
      </c>
      <c r="B1164" s="5">
        <v>0</v>
      </c>
      <c r="C1164" s="5">
        <v>0</v>
      </c>
      <c r="D1164" s="5">
        <v>0</v>
      </c>
      <c r="E1164" s="5">
        <v>0</v>
      </c>
      <c r="F1164" s="5">
        <v>0</v>
      </c>
      <c r="G1164" s="5">
        <v>0</v>
      </c>
      <c r="H1164" s="5">
        <v>0</v>
      </c>
      <c r="I1164" s="5">
        <v>0</v>
      </c>
      <c r="J1164" s="5">
        <v>0</v>
      </c>
      <c r="K1164" s="5">
        <v>0</v>
      </c>
      <c r="L1164" s="5">
        <v>2.5666313171386701</v>
      </c>
      <c r="M1164" s="5">
        <v>2.5155067443847701</v>
      </c>
    </row>
    <row r="1165" spans="1:13" ht="9">
      <c r="A1165" s="4" t="s">
        <v>1142</v>
      </c>
      <c r="B1165" s="5">
        <v>2.9947846730550101</v>
      </c>
      <c r="C1165" s="5">
        <v>0</v>
      </c>
      <c r="D1165" s="5">
        <v>0</v>
      </c>
      <c r="E1165" s="5">
        <v>0</v>
      </c>
      <c r="F1165" s="5">
        <v>0</v>
      </c>
      <c r="G1165" s="5">
        <v>0</v>
      </c>
      <c r="H1165" s="5">
        <v>0</v>
      </c>
      <c r="I1165" s="5">
        <v>0</v>
      </c>
      <c r="J1165" s="5">
        <v>0</v>
      </c>
      <c r="K1165" s="5">
        <v>0</v>
      </c>
      <c r="L1165" s="5">
        <v>0</v>
      </c>
      <c r="M1165" s="5">
        <v>0</v>
      </c>
    </row>
    <row r="1166" spans="1:13" ht="9">
      <c r="A1166" s="4" t="s">
        <v>1143</v>
      </c>
      <c r="B1166" s="5">
        <v>0</v>
      </c>
      <c r="C1166" s="5">
        <v>0</v>
      </c>
      <c r="D1166" s="5">
        <v>0</v>
      </c>
      <c r="E1166" s="5">
        <v>0</v>
      </c>
      <c r="F1166" s="5">
        <v>0</v>
      </c>
      <c r="G1166" s="5">
        <v>0</v>
      </c>
      <c r="H1166" s="5">
        <v>0</v>
      </c>
      <c r="I1166" s="5">
        <v>2.61817232767741</v>
      </c>
      <c r="J1166" s="5">
        <v>0</v>
      </c>
      <c r="K1166" s="5">
        <v>0</v>
      </c>
      <c r="L1166" s="5">
        <v>0</v>
      </c>
      <c r="M1166" s="5">
        <v>0</v>
      </c>
    </row>
    <row r="1167" spans="1:13" ht="9">
      <c r="A1167" s="4" t="s">
        <v>1144</v>
      </c>
      <c r="B1167" s="5">
        <v>0</v>
      </c>
      <c r="C1167" s="5">
        <v>0</v>
      </c>
      <c r="D1167" s="5">
        <v>0</v>
      </c>
      <c r="E1167" s="5">
        <v>0</v>
      </c>
      <c r="F1167" s="5">
        <v>0</v>
      </c>
      <c r="G1167" s="5">
        <v>0</v>
      </c>
      <c r="H1167" s="5">
        <v>0</v>
      </c>
      <c r="I1167" s="5">
        <v>0</v>
      </c>
      <c r="J1167" s="5">
        <v>0</v>
      </c>
      <c r="K1167" s="5">
        <v>0</v>
      </c>
      <c r="L1167" s="5">
        <v>0</v>
      </c>
      <c r="M1167" s="5">
        <v>2.2386792500813799</v>
      </c>
    </row>
    <row r="1168" spans="1:13" ht="18">
      <c r="A1168" s="4" t="s">
        <v>1145</v>
      </c>
      <c r="B1168" s="5">
        <v>0</v>
      </c>
      <c r="C1168" s="5">
        <v>0</v>
      </c>
      <c r="D1168" s="5">
        <v>0</v>
      </c>
      <c r="E1168" s="5">
        <v>0</v>
      </c>
      <c r="F1168" s="5">
        <v>0</v>
      </c>
      <c r="G1168" s="5">
        <v>0</v>
      </c>
      <c r="H1168" s="5">
        <v>0</v>
      </c>
      <c r="I1168" s="5">
        <v>4.0782000223795603</v>
      </c>
      <c r="J1168" s="5">
        <v>2.9603875478108699</v>
      </c>
      <c r="K1168" s="5">
        <v>3.21462376912435</v>
      </c>
      <c r="L1168" s="5">
        <v>2.4976971944173201</v>
      </c>
      <c r="M1168" s="5">
        <v>3.0815048217773402</v>
      </c>
    </row>
    <row r="1169" spans="1:13" ht="18">
      <c r="A1169" s="4" t="s">
        <v>1146</v>
      </c>
      <c r="B1169" s="5">
        <v>0</v>
      </c>
      <c r="C1169" s="5">
        <v>0</v>
      </c>
      <c r="D1169" s="5">
        <v>0</v>
      </c>
      <c r="E1169" s="5">
        <v>0</v>
      </c>
      <c r="F1169" s="5">
        <v>0</v>
      </c>
      <c r="G1169" s="5">
        <v>0</v>
      </c>
      <c r="H1169" s="5">
        <v>0</v>
      </c>
      <c r="I1169" s="5">
        <v>0</v>
      </c>
      <c r="J1169" s="5">
        <v>0</v>
      </c>
      <c r="K1169" s="5">
        <v>0</v>
      </c>
      <c r="L1169" s="5">
        <v>0</v>
      </c>
      <c r="M1169" s="5">
        <v>2.3636093139648402</v>
      </c>
    </row>
    <row r="1170" spans="1:13" ht="18">
      <c r="A1170" s="4" t="s">
        <v>1147</v>
      </c>
      <c r="B1170" s="5">
        <v>0</v>
      </c>
      <c r="C1170" s="5">
        <v>0</v>
      </c>
      <c r="D1170" s="5">
        <v>0</v>
      </c>
      <c r="E1170" s="5">
        <v>0</v>
      </c>
      <c r="F1170" s="5">
        <v>0</v>
      </c>
      <c r="G1170" s="5">
        <v>0</v>
      </c>
      <c r="H1170" s="5">
        <v>0</v>
      </c>
      <c r="I1170" s="5">
        <v>0</v>
      </c>
      <c r="J1170" s="5">
        <v>0</v>
      </c>
      <c r="K1170" s="5">
        <v>0</v>
      </c>
      <c r="L1170" s="5">
        <v>0</v>
      </c>
      <c r="M1170" s="5">
        <v>2.1552263895670598</v>
      </c>
    </row>
    <row r="1171" spans="1:13" ht="9">
      <c r="A1171" s="4" t="s">
        <v>1148</v>
      </c>
      <c r="B1171" s="5">
        <v>0</v>
      </c>
      <c r="C1171" s="5">
        <v>2.5375118255615199</v>
      </c>
      <c r="D1171" s="5">
        <v>0</v>
      </c>
      <c r="E1171" s="5">
        <v>3.2872517903645799</v>
      </c>
      <c r="F1171" s="5">
        <v>0</v>
      </c>
      <c r="G1171" s="5">
        <v>0</v>
      </c>
      <c r="H1171" s="5">
        <v>0</v>
      </c>
      <c r="I1171" s="5">
        <v>0</v>
      </c>
      <c r="J1171" s="5">
        <v>0</v>
      </c>
      <c r="K1171" s="5">
        <v>0</v>
      </c>
      <c r="L1171" s="5">
        <v>0</v>
      </c>
      <c r="M1171" s="5">
        <v>0</v>
      </c>
    </row>
    <row r="1172" spans="1:13" ht="9">
      <c r="A1172" s="4" t="s">
        <v>1149</v>
      </c>
      <c r="B1172" s="5">
        <v>0</v>
      </c>
      <c r="C1172" s="5">
        <v>0</v>
      </c>
      <c r="D1172" s="5">
        <v>4.1442769368489598</v>
      </c>
      <c r="E1172" s="5">
        <v>3.1702054341634098</v>
      </c>
      <c r="F1172" s="5">
        <v>0</v>
      </c>
      <c r="G1172" s="5">
        <v>0</v>
      </c>
      <c r="H1172" s="5">
        <v>0</v>
      </c>
      <c r="I1172" s="5">
        <v>0</v>
      </c>
      <c r="J1172" s="5">
        <v>0</v>
      </c>
      <c r="K1172" s="5">
        <v>0</v>
      </c>
      <c r="L1172" s="5">
        <v>0</v>
      </c>
      <c r="M1172" s="5">
        <v>2.2228247324625698</v>
      </c>
    </row>
    <row r="1173" spans="1:13" ht="18">
      <c r="A1173" s="4" t="s">
        <v>1150</v>
      </c>
      <c r="B1173" s="5">
        <v>0</v>
      </c>
      <c r="C1173" s="5">
        <v>0</v>
      </c>
      <c r="D1173" s="5">
        <v>0</v>
      </c>
      <c r="E1173" s="5">
        <v>0</v>
      </c>
      <c r="F1173" s="5">
        <v>0</v>
      </c>
      <c r="G1173" s="5">
        <v>2.3312397003173801</v>
      </c>
      <c r="H1173" s="5">
        <v>0</v>
      </c>
      <c r="I1173" s="5">
        <v>0</v>
      </c>
      <c r="J1173" s="5">
        <v>0</v>
      </c>
      <c r="K1173" s="5">
        <v>0</v>
      </c>
      <c r="L1173" s="5">
        <v>0</v>
      </c>
      <c r="M1173" s="5">
        <v>2.01332155863444</v>
      </c>
    </row>
    <row r="1174" spans="1:13" ht="18">
      <c r="A1174" s="4" t="s">
        <v>1151</v>
      </c>
      <c r="B1174" s="5">
        <v>0</v>
      </c>
      <c r="C1174" s="5">
        <v>0</v>
      </c>
      <c r="D1174" s="5">
        <v>0</v>
      </c>
      <c r="E1174" s="5">
        <v>0</v>
      </c>
      <c r="F1174" s="5">
        <v>0</v>
      </c>
      <c r="G1174" s="5">
        <v>0</v>
      </c>
      <c r="H1174" s="5">
        <v>0</v>
      </c>
      <c r="I1174" s="5">
        <v>0</v>
      </c>
      <c r="J1174" s="5">
        <v>0</v>
      </c>
      <c r="K1174" s="5">
        <v>2.9688758850097701</v>
      </c>
      <c r="L1174" s="5">
        <v>2.6183465321858699</v>
      </c>
      <c r="M1174" s="5">
        <v>0</v>
      </c>
    </row>
    <row r="1175" spans="1:13" ht="9">
      <c r="A1175" s="4" t="s">
        <v>1152</v>
      </c>
      <c r="B1175" s="5">
        <v>0</v>
      </c>
      <c r="C1175" s="5">
        <v>0</v>
      </c>
      <c r="D1175" s="5">
        <v>0</v>
      </c>
      <c r="E1175" s="5">
        <v>0</v>
      </c>
      <c r="F1175" s="5">
        <v>0</v>
      </c>
      <c r="G1175" s="5">
        <v>0</v>
      </c>
      <c r="H1175" s="5">
        <v>2.8710301717122402</v>
      </c>
      <c r="I1175" s="5">
        <v>3.0980561574300101</v>
      </c>
      <c r="J1175" s="5">
        <v>0</v>
      </c>
      <c r="K1175" s="5">
        <v>0</v>
      </c>
      <c r="L1175" s="5">
        <v>0</v>
      </c>
      <c r="M1175" s="5">
        <v>0</v>
      </c>
    </row>
    <row r="1176" spans="1:13" ht="18">
      <c r="A1176" s="4" t="s">
        <v>1153</v>
      </c>
      <c r="B1176" s="5">
        <v>0</v>
      </c>
      <c r="C1176" s="5">
        <v>0</v>
      </c>
      <c r="D1176" s="5">
        <v>0</v>
      </c>
      <c r="E1176" s="5">
        <v>0</v>
      </c>
      <c r="F1176" s="5">
        <v>0</v>
      </c>
      <c r="G1176" s="5">
        <v>0</v>
      </c>
      <c r="H1176" s="5">
        <v>0</v>
      </c>
      <c r="I1176" s="5">
        <v>0</v>
      </c>
      <c r="J1176" s="5">
        <v>0</v>
      </c>
      <c r="K1176" s="5">
        <v>2.38313738505046</v>
      </c>
      <c r="L1176" s="5">
        <v>0</v>
      </c>
      <c r="M1176" s="5">
        <v>2.1585826873779301</v>
      </c>
    </row>
    <row r="1177" spans="1:13" ht="18">
      <c r="A1177" s="4" t="s">
        <v>1154</v>
      </c>
      <c r="B1177" s="5">
        <v>0</v>
      </c>
      <c r="C1177" s="5">
        <v>4.8870677947998002</v>
      </c>
      <c r="D1177" s="5">
        <v>0</v>
      </c>
      <c r="E1177" s="5">
        <v>0</v>
      </c>
      <c r="F1177" s="5">
        <v>0</v>
      </c>
      <c r="G1177" s="5">
        <v>0</v>
      </c>
      <c r="H1177" s="5">
        <v>0</v>
      </c>
      <c r="I1177" s="5">
        <v>0</v>
      </c>
      <c r="J1177" s="5">
        <v>0</v>
      </c>
      <c r="K1177" s="5">
        <v>0</v>
      </c>
      <c r="L1177" s="5">
        <v>0</v>
      </c>
      <c r="M1177" s="5">
        <v>0</v>
      </c>
    </row>
    <row r="1178" spans="1:13" ht="9">
      <c r="A1178" s="4" t="s">
        <v>1155</v>
      </c>
      <c r="B1178" s="5">
        <v>0</v>
      </c>
      <c r="C1178" s="5">
        <v>0</v>
      </c>
      <c r="D1178" s="5">
        <v>0</v>
      </c>
      <c r="E1178" s="5">
        <v>0</v>
      </c>
      <c r="F1178" s="5">
        <v>0</v>
      </c>
      <c r="G1178" s="5">
        <v>0</v>
      </c>
      <c r="H1178" s="5">
        <v>0</v>
      </c>
      <c r="I1178" s="5">
        <v>0</v>
      </c>
      <c r="J1178" s="5">
        <v>0</v>
      </c>
      <c r="K1178" s="5">
        <v>0</v>
      </c>
      <c r="L1178" s="5">
        <v>0</v>
      </c>
      <c r="M1178" s="5">
        <v>2.9855810801188198</v>
      </c>
    </row>
    <row r="1179" spans="1:13" ht="18">
      <c r="A1179" s="4" t="s">
        <v>1156</v>
      </c>
      <c r="B1179" s="5">
        <v>0</v>
      </c>
      <c r="C1179" s="5">
        <v>0</v>
      </c>
      <c r="D1179" s="5">
        <v>0</v>
      </c>
      <c r="E1179" s="5">
        <v>0</v>
      </c>
      <c r="F1179" s="5">
        <v>0</v>
      </c>
      <c r="G1179" s="5">
        <v>0</v>
      </c>
      <c r="H1179" s="5">
        <v>0</v>
      </c>
      <c r="I1179" s="5">
        <v>3.4798755645752002</v>
      </c>
      <c r="J1179" s="5">
        <v>0</v>
      </c>
      <c r="K1179" s="5">
        <v>0</v>
      </c>
      <c r="L1179" s="5">
        <v>0</v>
      </c>
      <c r="M1179" s="5">
        <v>0</v>
      </c>
    </row>
    <row r="1180" spans="1:13" ht="18">
      <c r="A1180" s="4" t="s">
        <v>1157</v>
      </c>
      <c r="B1180" s="5">
        <v>0</v>
      </c>
      <c r="C1180" s="5">
        <v>0</v>
      </c>
      <c r="D1180" s="5">
        <v>0</v>
      </c>
      <c r="E1180" s="5">
        <v>0</v>
      </c>
      <c r="F1180" s="5">
        <v>0</v>
      </c>
      <c r="G1180" s="5">
        <v>0</v>
      </c>
      <c r="H1180" s="5">
        <v>0</v>
      </c>
      <c r="I1180" s="5">
        <v>0</v>
      </c>
      <c r="J1180" s="5">
        <v>0</v>
      </c>
      <c r="K1180" s="5">
        <v>2.68207931518555</v>
      </c>
      <c r="L1180" s="5">
        <v>0</v>
      </c>
      <c r="M1180" s="5">
        <v>0</v>
      </c>
    </row>
    <row r="1181" spans="1:13" ht="9">
      <c r="A1181" s="4" t="s">
        <v>1158</v>
      </c>
      <c r="B1181" s="5">
        <v>0</v>
      </c>
      <c r="C1181" s="5">
        <v>0</v>
      </c>
      <c r="D1181" s="5">
        <v>0</v>
      </c>
      <c r="E1181" s="5">
        <v>0</v>
      </c>
      <c r="F1181" s="5">
        <v>0</v>
      </c>
      <c r="G1181" s="5">
        <v>0</v>
      </c>
      <c r="H1181" s="5">
        <v>0</v>
      </c>
      <c r="I1181" s="5">
        <v>0</v>
      </c>
      <c r="J1181" s="5">
        <v>0</v>
      </c>
      <c r="K1181" s="5">
        <v>0</v>
      </c>
      <c r="L1181" s="5">
        <v>3.2222029368082699</v>
      </c>
      <c r="M1181" s="5">
        <v>0</v>
      </c>
    </row>
    <row r="1182" spans="1:13" ht="9">
      <c r="A1182" s="4" t="s">
        <v>1159</v>
      </c>
      <c r="B1182" s="5">
        <v>2.4713929494221998</v>
      </c>
      <c r="C1182" s="5">
        <v>0</v>
      </c>
      <c r="D1182" s="5">
        <v>0</v>
      </c>
      <c r="E1182" s="5">
        <v>0</v>
      </c>
      <c r="F1182" s="5">
        <v>0</v>
      </c>
      <c r="G1182" s="5">
        <v>3.6640485127767</v>
      </c>
      <c r="H1182" s="5">
        <v>2.2138156890869101</v>
      </c>
      <c r="I1182" s="5">
        <v>2.5763378143310498</v>
      </c>
      <c r="J1182" s="5">
        <v>0</v>
      </c>
      <c r="K1182" s="5">
        <v>0</v>
      </c>
      <c r="L1182" s="5">
        <v>0</v>
      </c>
      <c r="M1182" s="5">
        <v>0</v>
      </c>
    </row>
    <row r="1183" spans="1:13" ht="18">
      <c r="A1183" s="4" t="s">
        <v>1160</v>
      </c>
      <c r="B1183" s="5">
        <v>0</v>
      </c>
      <c r="C1183" s="5">
        <v>0</v>
      </c>
      <c r="D1183" s="5">
        <v>0</v>
      </c>
      <c r="E1183" s="5">
        <v>0</v>
      </c>
      <c r="F1183" s="5">
        <v>0</v>
      </c>
      <c r="G1183" s="5">
        <v>0</v>
      </c>
      <c r="H1183" s="5">
        <v>0</v>
      </c>
      <c r="I1183" s="5">
        <v>0</v>
      </c>
      <c r="J1183" s="5">
        <v>0</v>
      </c>
      <c r="K1183" s="5">
        <v>0</v>
      </c>
      <c r="L1183" s="5">
        <v>0</v>
      </c>
      <c r="M1183" s="5">
        <v>2.4323724110921199</v>
      </c>
    </row>
    <row r="1184" spans="1:13" ht="9">
      <c r="A1184" s="4" t="s">
        <v>1161</v>
      </c>
      <c r="B1184" s="5">
        <v>0</v>
      </c>
      <c r="C1184" s="5">
        <v>0</v>
      </c>
      <c r="D1184" s="5">
        <v>0</v>
      </c>
      <c r="E1184" s="5">
        <v>0</v>
      </c>
      <c r="F1184" s="5">
        <v>2.8195393880208401</v>
      </c>
      <c r="G1184" s="5">
        <v>0</v>
      </c>
      <c r="H1184" s="5">
        <v>0</v>
      </c>
      <c r="I1184" s="5">
        <v>0</v>
      </c>
      <c r="J1184" s="5">
        <v>0</v>
      </c>
      <c r="K1184" s="5">
        <v>0</v>
      </c>
      <c r="L1184" s="5">
        <v>0</v>
      </c>
      <c r="M1184" s="5">
        <v>0</v>
      </c>
    </row>
    <row r="1185" spans="1:13" ht="9">
      <c r="A1185" s="4" t="s">
        <v>1162</v>
      </c>
      <c r="B1185" s="5">
        <v>0</v>
      </c>
      <c r="C1185" s="5">
        <v>0</v>
      </c>
      <c r="D1185" s="5">
        <v>0</v>
      </c>
      <c r="E1185" s="5">
        <v>0</v>
      </c>
      <c r="F1185" s="5">
        <v>2.4038918813069698</v>
      </c>
      <c r="G1185" s="5">
        <v>0</v>
      </c>
      <c r="H1185" s="5">
        <v>2.1171531677246098</v>
      </c>
      <c r="I1185" s="5">
        <v>0</v>
      </c>
      <c r="J1185" s="5">
        <v>0</v>
      </c>
      <c r="K1185" s="5">
        <v>0</v>
      </c>
      <c r="L1185" s="5">
        <v>0</v>
      </c>
      <c r="M1185" s="5">
        <v>0</v>
      </c>
    </row>
    <row r="1186" spans="1:13" ht="9">
      <c r="A1186" s="4" t="s">
        <v>1163</v>
      </c>
      <c r="B1186" s="5">
        <v>0</v>
      </c>
      <c r="C1186" s="5">
        <v>0</v>
      </c>
      <c r="D1186" s="5">
        <v>0</v>
      </c>
      <c r="E1186" s="5">
        <v>0</v>
      </c>
      <c r="F1186" s="5">
        <v>0</v>
      </c>
      <c r="G1186" s="5">
        <v>0</v>
      </c>
      <c r="H1186" s="5">
        <v>0</v>
      </c>
      <c r="I1186" s="5">
        <v>0</v>
      </c>
      <c r="J1186" s="5">
        <v>0</v>
      </c>
      <c r="K1186" s="5">
        <v>0</v>
      </c>
      <c r="L1186" s="5">
        <v>2.1139965057372998</v>
      </c>
      <c r="M1186" s="5">
        <v>0</v>
      </c>
    </row>
    <row r="1187" spans="1:13" ht="18">
      <c r="A1187" s="4" t="s">
        <v>1164</v>
      </c>
      <c r="B1187" s="5">
        <v>0</v>
      </c>
      <c r="C1187" s="5">
        <v>0</v>
      </c>
      <c r="D1187" s="5">
        <v>0</v>
      </c>
      <c r="E1187" s="5">
        <v>0</v>
      </c>
      <c r="F1187" s="5">
        <v>0</v>
      </c>
      <c r="G1187" s="5">
        <v>0</v>
      </c>
      <c r="H1187" s="5">
        <v>3.5626055399576799</v>
      </c>
      <c r="I1187" s="5">
        <v>4.8857568105061802</v>
      </c>
      <c r="J1187" s="5">
        <v>0</v>
      </c>
      <c r="K1187" s="5">
        <v>0</v>
      </c>
      <c r="L1187" s="5">
        <v>0</v>
      </c>
      <c r="M1187" s="5">
        <v>0</v>
      </c>
    </row>
    <row r="1188" spans="1:13" ht="18">
      <c r="A1188" s="4" t="s">
        <v>1165</v>
      </c>
      <c r="B1188" s="5">
        <v>0</v>
      </c>
      <c r="C1188" s="5">
        <v>0</v>
      </c>
      <c r="D1188" s="5">
        <v>0</v>
      </c>
      <c r="E1188" s="5">
        <v>0</v>
      </c>
      <c r="F1188" s="5">
        <v>0</v>
      </c>
      <c r="G1188" s="5">
        <v>0</v>
      </c>
      <c r="H1188" s="5">
        <v>0</v>
      </c>
      <c r="I1188" s="5">
        <v>0</v>
      </c>
      <c r="J1188" s="5">
        <v>0</v>
      </c>
      <c r="K1188" s="5">
        <v>0</v>
      </c>
      <c r="L1188" s="5">
        <v>0</v>
      </c>
      <c r="M1188" s="5">
        <v>3.0646692911783799</v>
      </c>
    </row>
    <row r="1189" spans="1:13" ht="18">
      <c r="A1189" s="4" t="s">
        <v>1166</v>
      </c>
      <c r="B1189" s="5">
        <v>0</v>
      </c>
      <c r="C1189" s="5">
        <v>0</v>
      </c>
      <c r="D1189" s="5">
        <v>0</v>
      </c>
      <c r="E1189" s="5">
        <v>0</v>
      </c>
      <c r="F1189" s="5">
        <v>0</v>
      </c>
      <c r="G1189" s="5">
        <v>0</v>
      </c>
      <c r="H1189" s="5">
        <v>0</v>
      </c>
      <c r="I1189" s="5">
        <v>0</v>
      </c>
      <c r="J1189" s="5">
        <v>0</v>
      </c>
      <c r="K1189" s="5">
        <v>0</v>
      </c>
      <c r="L1189" s="5">
        <v>0</v>
      </c>
      <c r="M1189" s="5">
        <v>2.1200580596923801</v>
      </c>
    </row>
    <row r="1190" spans="1:13" ht="18">
      <c r="A1190" s="4" t="s">
        <v>1167</v>
      </c>
      <c r="B1190" s="5">
        <v>2.8429997762044299</v>
      </c>
      <c r="C1190" s="5">
        <v>0</v>
      </c>
      <c r="D1190" s="5">
        <v>0</v>
      </c>
      <c r="E1190" s="5">
        <v>0</v>
      </c>
      <c r="F1190" s="5">
        <v>0</v>
      </c>
      <c r="G1190" s="5">
        <v>0</v>
      </c>
      <c r="H1190" s="5">
        <v>0</v>
      </c>
      <c r="I1190" s="5">
        <v>0</v>
      </c>
      <c r="J1190" s="5">
        <v>0</v>
      </c>
      <c r="K1190" s="5">
        <v>0</v>
      </c>
      <c r="L1190" s="5">
        <v>0</v>
      </c>
      <c r="M1190" s="5">
        <v>0</v>
      </c>
    </row>
    <row r="1191" spans="1:13" ht="18">
      <c r="A1191" s="4" t="s">
        <v>1168</v>
      </c>
      <c r="B1191" s="5">
        <v>0</v>
      </c>
      <c r="C1191" s="5">
        <v>0</v>
      </c>
      <c r="D1191" s="5">
        <v>0</v>
      </c>
      <c r="E1191" s="5">
        <v>0</v>
      </c>
      <c r="F1191" s="5">
        <v>2.9286410013834598</v>
      </c>
      <c r="G1191" s="5">
        <v>3.1482041676839199</v>
      </c>
      <c r="H1191" s="5">
        <v>0</v>
      </c>
      <c r="I1191" s="5">
        <v>0</v>
      </c>
      <c r="J1191" s="5">
        <v>0</v>
      </c>
      <c r="K1191" s="5">
        <v>0</v>
      </c>
      <c r="L1191" s="5">
        <v>0</v>
      </c>
      <c r="M1191" s="5">
        <v>0</v>
      </c>
    </row>
    <row r="1192" spans="1:13" ht="9">
      <c r="A1192" s="4" t="s">
        <v>1169</v>
      </c>
      <c r="B1192" s="5">
        <v>0</v>
      </c>
      <c r="C1192" s="5">
        <v>0</v>
      </c>
      <c r="D1192" s="5">
        <v>0</v>
      </c>
      <c r="E1192" s="5">
        <v>0</v>
      </c>
      <c r="F1192" s="5">
        <v>0</v>
      </c>
      <c r="G1192" s="5">
        <v>0</v>
      </c>
      <c r="H1192" s="5">
        <v>0</v>
      </c>
      <c r="I1192" s="5">
        <v>2.7539526621500601</v>
      </c>
      <c r="J1192" s="5">
        <v>0</v>
      </c>
      <c r="K1192" s="5">
        <v>0</v>
      </c>
      <c r="L1192" s="5">
        <v>0</v>
      </c>
      <c r="M1192" s="5">
        <v>0</v>
      </c>
    </row>
    <row r="1193" spans="1:13" ht="18">
      <c r="A1193" s="4" t="s">
        <v>1170</v>
      </c>
      <c r="B1193" s="5">
        <v>0</v>
      </c>
      <c r="C1193" s="5">
        <v>0</v>
      </c>
      <c r="D1193" s="5">
        <v>0</v>
      </c>
      <c r="E1193" s="5">
        <v>0</v>
      </c>
      <c r="F1193" s="5">
        <v>0</v>
      </c>
      <c r="G1193" s="5">
        <v>0</v>
      </c>
      <c r="H1193" s="5">
        <v>2.1932296752929701</v>
      </c>
      <c r="I1193" s="5">
        <v>0</v>
      </c>
      <c r="J1193" s="5">
        <v>0</v>
      </c>
      <c r="K1193" s="5">
        <v>0</v>
      </c>
      <c r="L1193" s="5">
        <v>0</v>
      </c>
      <c r="M1193" s="5">
        <v>0</v>
      </c>
    </row>
    <row r="1194" spans="1:13" ht="18">
      <c r="A1194" s="4" t="s">
        <v>1171</v>
      </c>
      <c r="B1194" s="5">
        <v>0</v>
      </c>
      <c r="C1194" s="5">
        <v>0</v>
      </c>
      <c r="D1194" s="5">
        <v>0</v>
      </c>
      <c r="E1194" s="5">
        <v>0</v>
      </c>
      <c r="F1194" s="5">
        <v>0</v>
      </c>
      <c r="G1194" s="5">
        <v>0</v>
      </c>
      <c r="H1194" s="5">
        <v>0</v>
      </c>
      <c r="I1194" s="5">
        <v>0</v>
      </c>
      <c r="J1194" s="5">
        <v>0</v>
      </c>
      <c r="K1194" s="5">
        <v>0</v>
      </c>
      <c r="L1194" s="5">
        <v>0</v>
      </c>
      <c r="M1194" s="5">
        <v>2.7971407572428402</v>
      </c>
    </row>
    <row r="1195" spans="1:13" ht="9">
      <c r="A1195" s="4" t="s">
        <v>1172</v>
      </c>
      <c r="B1195" s="5">
        <v>0</v>
      </c>
      <c r="C1195" s="5">
        <v>0</v>
      </c>
      <c r="D1195" s="5">
        <v>0</v>
      </c>
      <c r="E1195" s="5">
        <v>0</v>
      </c>
      <c r="F1195" s="5">
        <v>0</v>
      </c>
      <c r="G1195" s="5">
        <v>0</v>
      </c>
      <c r="H1195" s="5">
        <v>0</v>
      </c>
      <c r="I1195" s="5">
        <v>0</v>
      </c>
      <c r="J1195" s="5">
        <v>0</v>
      </c>
      <c r="K1195" s="5">
        <v>2.70932642618815</v>
      </c>
      <c r="L1195" s="5">
        <v>0</v>
      </c>
      <c r="M1195" s="5">
        <v>2.55926068623861</v>
      </c>
    </row>
    <row r="1196" spans="1:13" ht="18">
      <c r="A1196" s="4" t="s">
        <v>1173</v>
      </c>
      <c r="B1196" s="5">
        <v>0</v>
      </c>
      <c r="C1196" s="5">
        <v>0</v>
      </c>
      <c r="D1196" s="5">
        <v>0</v>
      </c>
      <c r="E1196" s="5">
        <v>0</v>
      </c>
      <c r="F1196" s="5">
        <v>0</v>
      </c>
      <c r="G1196" s="5">
        <v>0</v>
      </c>
      <c r="H1196" s="5">
        <v>0</v>
      </c>
      <c r="I1196" s="5">
        <v>0</v>
      </c>
      <c r="J1196" s="5">
        <v>0</v>
      </c>
      <c r="K1196" s="5">
        <v>0</v>
      </c>
      <c r="L1196" s="5">
        <v>0</v>
      </c>
      <c r="M1196" s="5">
        <v>2.4275239308675198</v>
      </c>
    </row>
    <row r="1197" spans="1:13" ht="18">
      <c r="A1197" s="4" t="s">
        <v>1174</v>
      </c>
      <c r="B1197" s="5">
        <v>0</v>
      </c>
      <c r="C1197" s="5">
        <v>0</v>
      </c>
      <c r="D1197" s="5">
        <v>0</v>
      </c>
      <c r="E1197" s="5">
        <v>0</v>
      </c>
      <c r="F1197" s="5">
        <v>0</v>
      </c>
      <c r="G1197" s="5">
        <v>0</v>
      </c>
      <c r="H1197" s="5">
        <v>0</v>
      </c>
      <c r="I1197" s="5">
        <v>0</v>
      </c>
      <c r="J1197" s="5">
        <v>0</v>
      </c>
      <c r="K1197" s="5">
        <v>2.7779630025227902</v>
      </c>
      <c r="L1197" s="5">
        <v>0</v>
      </c>
      <c r="M1197" s="5">
        <v>0</v>
      </c>
    </row>
    <row r="1198" spans="1:13" ht="18">
      <c r="A1198" s="4" t="s">
        <v>1175</v>
      </c>
      <c r="B1198" s="5">
        <v>0</v>
      </c>
      <c r="C1198" s="5">
        <v>2.2151807149251299</v>
      </c>
      <c r="D1198" s="5">
        <v>0</v>
      </c>
      <c r="E1198" s="5">
        <v>0</v>
      </c>
      <c r="F1198" s="5">
        <v>3.7837753295898402</v>
      </c>
      <c r="G1198" s="5">
        <v>2.8852806091308598</v>
      </c>
      <c r="H1198" s="5">
        <v>2.22797457377116</v>
      </c>
      <c r="I1198" s="5">
        <v>2.1156266530354801</v>
      </c>
      <c r="J1198" s="5">
        <v>0</v>
      </c>
      <c r="K1198" s="5">
        <v>0</v>
      </c>
      <c r="L1198" s="5">
        <v>0</v>
      </c>
      <c r="M1198" s="5">
        <v>0</v>
      </c>
    </row>
    <row r="1199" spans="1:13" ht="18">
      <c r="A1199" s="4" t="s">
        <v>1176</v>
      </c>
      <c r="B1199" s="5">
        <v>0</v>
      </c>
      <c r="C1199" s="5">
        <v>0</v>
      </c>
      <c r="D1199" s="5">
        <v>0</v>
      </c>
      <c r="E1199" s="5">
        <v>0</v>
      </c>
      <c r="F1199" s="5">
        <v>0</v>
      </c>
      <c r="G1199" s="5">
        <v>0</v>
      </c>
      <c r="H1199" s="5">
        <v>0</v>
      </c>
      <c r="I1199" s="5">
        <v>0</v>
      </c>
      <c r="J1199" s="5">
        <v>0</v>
      </c>
      <c r="K1199" s="5">
        <v>0</v>
      </c>
      <c r="L1199" s="5">
        <v>2.0351085662841801</v>
      </c>
      <c r="M1199" s="5">
        <v>2.41940943400065</v>
      </c>
    </row>
    <row r="1200" spans="1:13" ht="9">
      <c r="A1200" s="4" t="s">
        <v>1177</v>
      </c>
      <c r="B1200" s="5">
        <v>0</v>
      </c>
      <c r="C1200" s="5">
        <v>0</v>
      </c>
      <c r="D1200" s="5">
        <v>0</v>
      </c>
      <c r="E1200" s="5">
        <v>0</v>
      </c>
      <c r="F1200" s="5">
        <v>0</v>
      </c>
      <c r="G1200" s="5">
        <v>0</v>
      </c>
      <c r="H1200" s="5">
        <v>0</v>
      </c>
      <c r="I1200" s="5">
        <v>0</v>
      </c>
      <c r="J1200" s="5">
        <v>0</v>
      </c>
      <c r="K1200" s="5">
        <v>4.2296403249104797</v>
      </c>
      <c r="L1200" s="5">
        <v>0</v>
      </c>
      <c r="M1200" s="5">
        <v>2.4459660847981799</v>
      </c>
    </row>
    <row r="1201" spans="1:13" ht="18">
      <c r="A1201" s="4" t="s">
        <v>1178</v>
      </c>
      <c r="B1201" s="5">
        <v>0</v>
      </c>
      <c r="C1201" s="5">
        <v>0</v>
      </c>
      <c r="D1201" s="5">
        <v>0</v>
      </c>
      <c r="E1201" s="5">
        <v>0</v>
      </c>
      <c r="F1201" s="5">
        <v>0</v>
      </c>
      <c r="G1201" s="5">
        <v>0</v>
      </c>
      <c r="H1201" s="5">
        <v>0</v>
      </c>
      <c r="I1201" s="5">
        <v>0</v>
      </c>
      <c r="J1201" s="5">
        <v>0</v>
      </c>
      <c r="K1201" s="5">
        <v>2.0341892242431601</v>
      </c>
      <c r="L1201" s="5">
        <v>0</v>
      </c>
      <c r="M1201" s="5">
        <v>0</v>
      </c>
    </row>
    <row r="1202" spans="1:13" ht="9">
      <c r="A1202" s="4" t="s">
        <v>1179</v>
      </c>
      <c r="B1202" s="5">
        <v>0</v>
      </c>
      <c r="C1202" s="5">
        <v>0</v>
      </c>
      <c r="D1202" s="5">
        <v>0</v>
      </c>
      <c r="E1202" s="5">
        <v>0</v>
      </c>
      <c r="F1202" s="5">
        <v>0</v>
      </c>
      <c r="G1202" s="5">
        <v>0</v>
      </c>
      <c r="H1202" s="5">
        <v>5.0164833068847701</v>
      </c>
      <c r="I1202" s="5">
        <v>4.6801681518554696</v>
      </c>
      <c r="J1202" s="5">
        <v>0</v>
      </c>
      <c r="K1202" s="5">
        <v>0</v>
      </c>
      <c r="L1202" s="5">
        <v>0</v>
      </c>
      <c r="M1202" s="5">
        <v>0</v>
      </c>
    </row>
    <row r="1203" spans="1:13" ht="9">
      <c r="A1203" s="4" t="s">
        <v>1180</v>
      </c>
      <c r="B1203" s="5">
        <v>2.5133107503255201</v>
      </c>
      <c r="C1203" s="5">
        <v>0</v>
      </c>
      <c r="D1203" s="5">
        <v>0</v>
      </c>
      <c r="E1203" s="5">
        <v>0</v>
      </c>
      <c r="F1203" s="5">
        <v>0</v>
      </c>
      <c r="G1203" s="5">
        <v>0</v>
      </c>
      <c r="H1203" s="5">
        <v>0</v>
      </c>
      <c r="I1203" s="5">
        <v>0</v>
      </c>
      <c r="J1203" s="5">
        <v>0</v>
      </c>
      <c r="K1203" s="5">
        <v>0</v>
      </c>
      <c r="L1203" s="5">
        <v>0</v>
      </c>
      <c r="M1203" s="5">
        <v>2.4203421274821002</v>
      </c>
    </row>
    <row r="1204" spans="1:13" ht="9">
      <c r="A1204" s="4" t="s">
        <v>1181</v>
      </c>
      <c r="B1204" s="5">
        <v>0</v>
      </c>
      <c r="C1204" s="5">
        <v>0</v>
      </c>
      <c r="D1204" s="5">
        <v>0</v>
      </c>
      <c r="E1204" s="5">
        <v>0</v>
      </c>
      <c r="F1204" s="5">
        <v>0</v>
      </c>
      <c r="G1204" s="5">
        <v>0</v>
      </c>
      <c r="H1204" s="5">
        <v>0</v>
      </c>
      <c r="I1204" s="5">
        <v>3.2122230529785201</v>
      </c>
      <c r="J1204" s="5">
        <v>0</v>
      </c>
      <c r="K1204" s="5">
        <v>0</v>
      </c>
      <c r="L1204" s="5">
        <v>0</v>
      </c>
      <c r="M1204" s="5">
        <v>0</v>
      </c>
    </row>
    <row r="1205" spans="1:13" ht="9">
      <c r="A1205" s="4" t="s">
        <v>1182</v>
      </c>
      <c r="B1205" s="5">
        <v>0</v>
      </c>
      <c r="C1205" s="5">
        <v>0</v>
      </c>
      <c r="D1205" s="5">
        <v>0</v>
      </c>
      <c r="E1205" s="5">
        <v>0</v>
      </c>
      <c r="F1205" s="5">
        <v>0</v>
      </c>
      <c r="G1205" s="5">
        <v>0</v>
      </c>
      <c r="H1205" s="5">
        <v>4.6866614023844404</v>
      </c>
      <c r="I1205" s="5">
        <v>4.5393091837565098</v>
      </c>
      <c r="J1205" s="5">
        <v>0</v>
      </c>
      <c r="K1205" s="5">
        <v>0</v>
      </c>
      <c r="L1205" s="5">
        <v>0</v>
      </c>
      <c r="M1205" s="5">
        <v>0</v>
      </c>
    </row>
    <row r="1206" spans="1:13" ht="9">
      <c r="A1206" s="4" t="s">
        <v>1183</v>
      </c>
      <c r="B1206" s="5">
        <v>0</v>
      </c>
      <c r="C1206" s="5">
        <v>0</v>
      </c>
      <c r="D1206" s="5">
        <v>0</v>
      </c>
      <c r="E1206" s="5">
        <v>0</v>
      </c>
      <c r="F1206" s="5">
        <v>0</v>
      </c>
      <c r="G1206" s="5">
        <v>3.4864158630371098</v>
      </c>
      <c r="H1206" s="5">
        <v>2.4095764160156299</v>
      </c>
      <c r="I1206" s="5">
        <v>2.3266353607177699</v>
      </c>
      <c r="J1206" s="5">
        <v>3.4890880584716801</v>
      </c>
      <c r="K1206" s="5">
        <v>4.2328243255615199</v>
      </c>
      <c r="L1206" s="5">
        <v>2.73768679300944</v>
      </c>
      <c r="M1206" s="5">
        <v>3.2172342936197902</v>
      </c>
    </row>
    <row r="1207" spans="1:13" ht="18">
      <c r="A1207" s="4" t="s">
        <v>1184</v>
      </c>
      <c r="B1207" s="5">
        <v>0</v>
      </c>
      <c r="C1207" s="5">
        <v>0</v>
      </c>
      <c r="D1207" s="5">
        <v>0</v>
      </c>
      <c r="E1207" s="5">
        <v>0</v>
      </c>
      <c r="F1207" s="5">
        <v>0</v>
      </c>
      <c r="G1207" s="5">
        <v>0</v>
      </c>
      <c r="H1207" s="5">
        <v>0</v>
      </c>
      <c r="I1207" s="5">
        <v>0</v>
      </c>
      <c r="J1207" s="5">
        <v>0</v>
      </c>
      <c r="K1207" s="5">
        <v>2.0813617706298801</v>
      </c>
      <c r="L1207" s="5">
        <v>0</v>
      </c>
      <c r="M1207" s="5">
        <v>0</v>
      </c>
    </row>
    <row r="1208" spans="1:13" ht="18">
      <c r="A1208" s="4" t="s">
        <v>1185</v>
      </c>
      <c r="B1208" s="5">
        <v>3.4605420430501299</v>
      </c>
      <c r="C1208" s="5">
        <v>2.5785948435465502</v>
      </c>
      <c r="D1208" s="5">
        <v>0</v>
      </c>
      <c r="E1208" s="5">
        <v>4.7254950205485002</v>
      </c>
      <c r="F1208" s="5">
        <v>5.2973003387451199</v>
      </c>
      <c r="G1208" s="5">
        <v>5.6966832478841098</v>
      </c>
      <c r="H1208" s="5">
        <v>6.4151465098063101</v>
      </c>
      <c r="I1208" s="5">
        <v>6.5124403635660801</v>
      </c>
      <c r="J1208" s="5">
        <v>3.3209451039632198</v>
      </c>
      <c r="K1208" s="5">
        <v>5.8006782531738299</v>
      </c>
      <c r="L1208" s="5">
        <v>2.8933213551839199</v>
      </c>
      <c r="M1208" s="5">
        <v>2.8179378509521502</v>
      </c>
    </row>
    <row r="1209" spans="1:13" ht="18">
      <c r="A1209" s="4" t="s">
        <v>1186</v>
      </c>
      <c r="B1209" s="5">
        <v>0</v>
      </c>
      <c r="C1209" s="5">
        <v>0</v>
      </c>
      <c r="D1209" s="5">
        <v>0</v>
      </c>
      <c r="E1209" s="5">
        <v>0</v>
      </c>
      <c r="F1209" s="5">
        <v>0</v>
      </c>
      <c r="G1209" s="5">
        <v>0</v>
      </c>
      <c r="H1209" s="5">
        <v>0</v>
      </c>
      <c r="I1209" s="5">
        <v>0</v>
      </c>
      <c r="J1209" s="5">
        <v>0</v>
      </c>
      <c r="K1209" s="5">
        <v>2.2762724558512399</v>
      </c>
      <c r="L1209" s="5">
        <v>0</v>
      </c>
      <c r="M1209" s="5">
        <v>0</v>
      </c>
    </row>
    <row r="1210" spans="1:13" ht="18">
      <c r="A1210" s="4" t="s">
        <v>1187</v>
      </c>
      <c r="B1210" s="5">
        <v>0</v>
      </c>
      <c r="C1210" s="5">
        <v>0</v>
      </c>
      <c r="D1210" s="5">
        <v>0</v>
      </c>
      <c r="E1210" s="5">
        <v>0</v>
      </c>
      <c r="F1210" s="5">
        <v>0</v>
      </c>
      <c r="G1210" s="5">
        <v>0</v>
      </c>
      <c r="H1210" s="5">
        <v>0</v>
      </c>
      <c r="I1210" s="5">
        <v>0</v>
      </c>
      <c r="J1210" s="5">
        <v>0</v>
      </c>
      <c r="K1210" s="5">
        <v>2.3651657104492201</v>
      </c>
      <c r="L1210" s="5">
        <v>0</v>
      </c>
      <c r="M1210" s="5">
        <v>0</v>
      </c>
    </row>
    <row r="1211" spans="1:13" ht="9">
      <c r="A1211" s="4" t="s">
        <v>1188</v>
      </c>
      <c r="B1211" s="5">
        <v>0</v>
      </c>
      <c r="C1211" s="5">
        <v>0</v>
      </c>
      <c r="D1211" s="5">
        <v>0</v>
      </c>
      <c r="E1211" s="5">
        <v>0</v>
      </c>
      <c r="F1211" s="5">
        <v>0</v>
      </c>
      <c r="G1211" s="5">
        <v>0</v>
      </c>
      <c r="H1211" s="5">
        <v>0</v>
      </c>
      <c r="I1211" s="5">
        <v>0</v>
      </c>
      <c r="J1211" s="5">
        <v>0</v>
      </c>
      <c r="K1211" s="5">
        <v>0</v>
      </c>
      <c r="L1211" s="5">
        <v>3.6134134928385402</v>
      </c>
      <c r="M1211" s="5">
        <v>3.9686921437581399</v>
      </c>
    </row>
    <row r="1212" spans="1:13" ht="9">
      <c r="A1212" s="4" t="s">
        <v>1189</v>
      </c>
      <c r="B1212" s="5">
        <v>0</v>
      </c>
      <c r="C1212" s="5">
        <v>0</v>
      </c>
      <c r="D1212" s="5">
        <v>0</v>
      </c>
      <c r="E1212" s="5">
        <v>0</v>
      </c>
      <c r="F1212" s="5">
        <v>0</v>
      </c>
      <c r="G1212" s="5">
        <v>0</v>
      </c>
      <c r="H1212" s="5">
        <v>0</v>
      </c>
      <c r="I1212" s="5">
        <v>0</v>
      </c>
      <c r="J1212" s="5">
        <v>0</v>
      </c>
      <c r="K1212" s="5">
        <v>0</v>
      </c>
      <c r="L1212" s="5">
        <v>2.3794002532959002</v>
      </c>
      <c r="M1212" s="5">
        <v>0</v>
      </c>
    </row>
    <row r="1213" spans="1:13" ht="9">
      <c r="A1213" s="4" t="s">
        <v>1190</v>
      </c>
      <c r="B1213" s="5">
        <v>0</v>
      </c>
      <c r="C1213" s="5">
        <v>0</v>
      </c>
      <c r="D1213" s="5">
        <v>0</v>
      </c>
      <c r="E1213" s="5">
        <v>0</v>
      </c>
      <c r="F1213" s="5">
        <v>0</v>
      </c>
      <c r="G1213" s="5">
        <v>0</v>
      </c>
      <c r="H1213" s="5">
        <v>0</v>
      </c>
      <c r="I1213" s="5">
        <v>0</v>
      </c>
      <c r="J1213" s="5">
        <v>0</v>
      </c>
      <c r="K1213" s="5">
        <v>0</v>
      </c>
      <c r="L1213" s="5">
        <v>0</v>
      </c>
      <c r="M1213" s="5">
        <v>2.13796806335449</v>
      </c>
    </row>
    <row r="1214" spans="1:13" ht="9">
      <c r="A1214" s="4" t="s">
        <v>1191</v>
      </c>
      <c r="B1214" s="5">
        <v>0</v>
      </c>
      <c r="C1214" s="5">
        <v>0</v>
      </c>
      <c r="D1214" s="5">
        <v>0</v>
      </c>
      <c r="E1214" s="5">
        <v>0</v>
      </c>
      <c r="F1214" s="5">
        <v>0</v>
      </c>
      <c r="G1214" s="5">
        <v>0</v>
      </c>
      <c r="H1214" s="5">
        <v>0</v>
      </c>
      <c r="I1214" s="5">
        <v>2.7853488922119101</v>
      </c>
      <c r="J1214" s="5">
        <v>0</v>
      </c>
      <c r="K1214" s="5">
        <v>0</v>
      </c>
      <c r="L1214" s="5">
        <v>0</v>
      </c>
      <c r="M1214" s="5">
        <v>0</v>
      </c>
    </row>
    <row r="1215" spans="1:13" ht="18">
      <c r="A1215" s="4" t="s">
        <v>1192</v>
      </c>
      <c r="B1215" s="5">
        <v>0</v>
      </c>
      <c r="C1215" s="5">
        <v>2.3159713745117201</v>
      </c>
      <c r="D1215" s="5">
        <v>0</v>
      </c>
      <c r="E1215" s="5">
        <v>0</v>
      </c>
      <c r="F1215" s="5">
        <v>0</v>
      </c>
      <c r="G1215" s="5">
        <v>0</v>
      </c>
      <c r="H1215" s="5">
        <v>0</v>
      </c>
      <c r="I1215" s="5">
        <v>0</v>
      </c>
      <c r="J1215" s="5">
        <v>0</v>
      </c>
      <c r="K1215" s="5">
        <v>0</v>
      </c>
      <c r="L1215" s="5">
        <v>0</v>
      </c>
      <c r="M1215" s="5">
        <v>0</v>
      </c>
    </row>
    <row r="1216" spans="1:13" ht="9">
      <c r="A1216" s="4" t="s">
        <v>1193</v>
      </c>
      <c r="B1216" s="5">
        <v>0</v>
      </c>
      <c r="C1216" s="5">
        <v>0</v>
      </c>
      <c r="D1216" s="5">
        <v>0</v>
      </c>
      <c r="E1216" s="5">
        <v>2.84429931640625</v>
      </c>
      <c r="F1216" s="5">
        <v>0</v>
      </c>
      <c r="G1216" s="5">
        <v>0</v>
      </c>
      <c r="H1216" s="5">
        <v>0</v>
      </c>
      <c r="I1216" s="5">
        <v>0</v>
      </c>
      <c r="J1216" s="5">
        <v>0</v>
      </c>
      <c r="K1216" s="5">
        <v>0</v>
      </c>
      <c r="L1216" s="5">
        <v>0</v>
      </c>
      <c r="M1216" s="5">
        <v>0</v>
      </c>
    </row>
    <row r="1217" spans="1:13" ht="18">
      <c r="A1217" s="4" t="s">
        <v>1194</v>
      </c>
      <c r="B1217" s="5">
        <v>0</v>
      </c>
      <c r="C1217" s="5">
        <v>0</v>
      </c>
      <c r="D1217" s="5">
        <v>0</v>
      </c>
      <c r="E1217" s="5">
        <v>0</v>
      </c>
      <c r="F1217" s="5">
        <v>0</v>
      </c>
      <c r="G1217" s="5">
        <v>0</v>
      </c>
      <c r="H1217" s="5">
        <v>0</v>
      </c>
      <c r="I1217" s="5">
        <v>0</v>
      </c>
      <c r="J1217" s="5">
        <v>0</v>
      </c>
      <c r="K1217" s="5">
        <v>3.2494761149088598</v>
      </c>
      <c r="L1217" s="5">
        <v>0</v>
      </c>
      <c r="M1217" s="5">
        <v>0</v>
      </c>
    </row>
    <row r="1218" spans="1:13" ht="9">
      <c r="A1218" s="4" t="s">
        <v>1195</v>
      </c>
      <c r="B1218" s="5">
        <v>0</v>
      </c>
      <c r="C1218" s="5">
        <v>0</v>
      </c>
      <c r="D1218" s="5">
        <v>0</v>
      </c>
      <c r="E1218" s="5">
        <v>0</v>
      </c>
      <c r="F1218" s="5">
        <v>0</v>
      </c>
      <c r="G1218" s="5">
        <v>0</v>
      </c>
      <c r="H1218" s="5">
        <v>0</v>
      </c>
      <c r="I1218" s="5">
        <v>0</v>
      </c>
      <c r="J1218" s="5">
        <v>0</v>
      </c>
      <c r="K1218" s="5">
        <v>2.4075806935628199</v>
      </c>
      <c r="L1218" s="5">
        <v>0</v>
      </c>
      <c r="M1218" s="5">
        <v>2.9349104563395199</v>
      </c>
    </row>
    <row r="1219" spans="1:13" ht="9">
      <c r="A1219" s="4" t="s">
        <v>1196</v>
      </c>
      <c r="B1219" s="5">
        <v>0</v>
      </c>
      <c r="C1219" s="5">
        <v>0</v>
      </c>
      <c r="D1219" s="5">
        <v>0</v>
      </c>
      <c r="E1219" s="5">
        <v>0</v>
      </c>
      <c r="F1219" s="5">
        <v>0</v>
      </c>
      <c r="G1219" s="5">
        <v>0</v>
      </c>
      <c r="H1219" s="5">
        <v>0</v>
      </c>
      <c r="I1219" s="5">
        <v>0</v>
      </c>
      <c r="J1219" s="5">
        <v>0</v>
      </c>
      <c r="K1219" s="5">
        <v>0</v>
      </c>
      <c r="L1219" s="5">
        <v>0</v>
      </c>
      <c r="M1219" s="5">
        <v>4.3043861389160201</v>
      </c>
    </row>
    <row r="1220" spans="1:13" ht="9">
      <c r="A1220" s="4" t="s">
        <v>1197</v>
      </c>
      <c r="B1220" s="5">
        <v>0</v>
      </c>
      <c r="C1220" s="5">
        <v>0</v>
      </c>
      <c r="D1220" s="5">
        <v>0</v>
      </c>
      <c r="E1220" s="5">
        <v>0</v>
      </c>
      <c r="F1220" s="5">
        <v>0</v>
      </c>
      <c r="G1220" s="5">
        <v>0</v>
      </c>
      <c r="H1220" s="5">
        <v>0</v>
      </c>
      <c r="I1220" s="5">
        <v>0</v>
      </c>
      <c r="J1220" s="5">
        <v>0</v>
      </c>
      <c r="K1220" s="5">
        <v>0</v>
      </c>
      <c r="L1220" s="5">
        <v>0</v>
      </c>
      <c r="M1220" s="5">
        <v>2.8726050059000698</v>
      </c>
    </row>
    <row r="1221" spans="1:13" ht="9">
      <c r="A1221" s="4" t="s">
        <v>1198</v>
      </c>
      <c r="B1221" s="5">
        <v>0</v>
      </c>
      <c r="C1221" s="5">
        <v>0</v>
      </c>
      <c r="D1221" s="5">
        <v>0</v>
      </c>
      <c r="E1221" s="5">
        <v>0</v>
      </c>
      <c r="F1221" s="5">
        <v>0</v>
      </c>
      <c r="G1221" s="5">
        <v>0</v>
      </c>
      <c r="H1221" s="5">
        <v>0</v>
      </c>
      <c r="I1221" s="5">
        <v>0</v>
      </c>
      <c r="J1221" s="5">
        <v>0</v>
      </c>
      <c r="K1221" s="5">
        <v>0</v>
      </c>
      <c r="L1221" s="5">
        <v>0</v>
      </c>
      <c r="M1221" s="5">
        <v>2.9453754425048801</v>
      </c>
    </row>
    <row r="1222" spans="1:13" ht="9">
      <c r="A1222" s="4" t="s">
        <v>1199</v>
      </c>
      <c r="B1222" s="5">
        <v>0</v>
      </c>
      <c r="C1222" s="5">
        <v>0</v>
      </c>
      <c r="D1222" s="5">
        <v>0</v>
      </c>
      <c r="E1222" s="5">
        <v>0</v>
      </c>
      <c r="F1222" s="5">
        <v>0</v>
      </c>
      <c r="G1222" s="5">
        <v>0</v>
      </c>
      <c r="H1222" s="5">
        <v>0</v>
      </c>
      <c r="I1222" s="5">
        <v>0</v>
      </c>
      <c r="J1222" s="5">
        <v>0</v>
      </c>
      <c r="K1222" s="5">
        <v>0</v>
      </c>
      <c r="L1222" s="5">
        <v>0</v>
      </c>
      <c r="M1222" s="5">
        <v>2.7932427724202502</v>
      </c>
    </row>
    <row r="1223" spans="1:13" ht="9">
      <c r="A1223" s="4" t="s">
        <v>1200</v>
      </c>
      <c r="B1223" s="5">
        <v>0</v>
      </c>
      <c r="C1223" s="5">
        <v>0</v>
      </c>
      <c r="D1223" s="5">
        <v>0</v>
      </c>
      <c r="E1223" s="5">
        <v>0</v>
      </c>
      <c r="F1223" s="5">
        <v>0</v>
      </c>
      <c r="G1223" s="5">
        <v>0</v>
      </c>
      <c r="H1223" s="5">
        <v>2.2656275431315098</v>
      </c>
      <c r="I1223" s="5">
        <v>0</v>
      </c>
      <c r="J1223" s="5">
        <v>0</v>
      </c>
      <c r="K1223" s="5">
        <v>0</v>
      </c>
      <c r="L1223" s="5">
        <v>0</v>
      </c>
      <c r="M1223" s="5">
        <v>0</v>
      </c>
    </row>
    <row r="1224" spans="1:13" ht="9">
      <c r="A1224" s="4" t="s">
        <v>1201</v>
      </c>
      <c r="B1224" s="5">
        <v>0</v>
      </c>
      <c r="C1224" s="5">
        <v>0</v>
      </c>
      <c r="D1224" s="5">
        <v>4.3716195424397801</v>
      </c>
      <c r="E1224" s="5">
        <v>3.3659966786702502</v>
      </c>
      <c r="F1224" s="5">
        <v>3.05624198913574</v>
      </c>
      <c r="G1224" s="5">
        <v>0</v>
      </c>
      <c r="H1224" s="5">
        <v>0</v>
      </c>
      <c r="I1224" s="5">
        <v>0</v>
      </c>
      <c r="J1224" s="5">
        <v>0</v>
      </c>
      <c r="K1224" s="5">
        <v>0</v>
      </c>
      <c r="L1224" s="5">
        <v>0</v>
      </c>
      <c r="M1224" s="5">
        <v>0</v>
      </c>
    </row>
    <row r="1225" spans="1:13" ht="18">
      <c r="A1225" s="4" t="s">
        <v>1202</v>
      </c>
      <c r="B1225" s="5">
        <v>0</v>
      </c>
      <c r="C1225" s="5">
        <v>0</v>
      </c>
      <c r="D1225" s="5">
        <v>0</v>
      </c>
      <c r="E1225" s="5">
        <v>0</v>
      </c>
      <c r="F1225" s="5">
        <v>2.9131851196289098</v>
      </c>
      <c r="G1225" s="5">
        <v>0</v>
      </c>
      <c r="H1225" s="5">
        <v>2.9010194142659498</v>
      </c>
      <c r="I1225" s="5">
        <v>2.0413926442464199</v>
      </c>
      <c r="J1225" s="5">
        <v>0</v>
      </c>
      <c r="K1225" s="5">
        <v>0</v>
      </c>
      <c r="L1225" s="5">
        <v>0</v>
      </c>
      <c r="M1225" s="5">
        <v>0</v>
      </c>
    </row>
  </sheetData>
  <autoFilter ref="A4:M1225" xr:uid="{350137B4-02D9-F041-8A79-245A46BCCDDE}"/>
  <mergeCells count="7">
    <mergeCell ref="A1:M1"/>
    <mergeCell ref="B2:E2"/>
    <mergeCell ref="F2:M2"/>
    <mergeCell ref="B3:C3"/>
    <mergeCell ref="D3:E3"/>
    <mergeCell ref="F3:I3"/>
    <mergeCell ref="J3:M3"/>
  </mergeCells>
  <conditionalFormatting sqref="B2:B3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:M1225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:F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rintOptions horizontalCentered="1" verticalCentered="1"/>
  <pageMargins left="0" right="0" top="0" bottom="0" header="0" footer="0"/>
  <pageSetup paperSize="9" fitToHeight="0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Arbeitsblätter</vt:lpstr>
      </vt:variant>
      <vt:variant>
        <vt:i4>1</vt:i4>
      </vt:variant>
      <vt:variant>
        <vt:lpstr>Benannte Bereiche</vt:lpstr>
      </vt:variant>
      <vt:variant>
        <vt:i4>1</vt:i4>
      </vt:variant>
    </vt:vector>
  </HeadingPairs>
  <TitlesOfParts>
    <vt:vector size="2" baseType="lpstr">
      <vt:lpstr>Tabelle1</vt:lpstr>
      <vt:lpstr>Tabelle1!Drucktite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vin Ritter</dc:creator>
  <cp:lastModifiedBy>Kevin Ritter</cp:lastModifiedBy>
  <cp:lastPrinted>2025-06-11T15:58:13Z</cp:lastPrinted>
  <dcterms:created xsi:type="dcterms:W3CDTF">2025-06-11T15:24:26Z</dcterms:created>
  <dcterms:modified xsi:type="dcterms:W3CDTF">2025-10-17T14:24:26Z</dcterms:modified>
</cp:coreProperties>
</file>